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14"/>
  <workbookPr/>
  <mc:AlternateContent xmlns:mc="http://schemas.openxmlformats.org/markup-compatibility/2006">
    <mc:Choice Requires="x15">
      <x15ac:absPath xmlns:x15ac="http://schemas.microsoft.com/office/spreadsheetml/2010/11/ac" url="/Users/bmb73/Library/CloudStorage/Box-Box/lasting_aim_1/Final spreadsheets/For manuscript/Final/"/>
    </mc:Choice>
  </mc:AlternateContent>
  <xr:revisionPtr revIDLastSave="0" documentId="13_ncr:1_{4339360F-9FE5-6845-9F4F-5CE9DB5DB2EB}" xr6:coauthVersionLast="47" xr6:coauthVersionMax="47" xr10:uidLastSave="{00000000-0000-0000-0000-000000000000}"/>
  <bookViews>
    <workbookView xWindow="0" yWindow="0" windowWidth="35840" windowHeight="22400" activeTab="1" xr2:uid="{00000000-000D-0000-FFFF-FFFF00000000}"/>
  </bookViews>
  <sheets>
    <sheet name="Readme" sheetId="4" state="hidden" r:id="rId1"/>
    <sheet name="Overview" sheetId="3" r:id="rId2"/>
    <sheet name="Outcome categories" sheetId="8" r:id="rId3"/>
    <sheet name="Diet" sheetId="2" state="hidden" r:id="rId4"/>
    <sheet name="results, limits &amp; strengths" sheetId="5" state="hidden" r:id="rId5"/>
    <sheet name="Final IDs" sheetId="6" state="hidden" r:id="rId6"/>
  </sheets>
  <definedNames>
    <definedName name="_xlnm._FilterDatabase" localSheetId="3" hidden="1">Diet!$A$1:$A$99</definedName>
    <definedName name="_xlnm._FilterDatabase" localSheetId="1" hidden="1">Overview!$B$1:$U$178</definedName>
    <definedName name="_xlnm._FilterDatabase" localSheetId="4" hidden="1">'results, limits &amp; strengths'!$A$1:$A$99</definedName>
    <definedName name="_xlnm.Criteria" localSheetId="4">'results, limits &amp; strengths'!$A$1:$A$5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Nicola McKeown</author>
  </authors>
  <commentList>
    <comment ref="C2" authorId="0" shapeId="0" xr:uid="{8154F5F5-95FE-4098-8AB7-55D0EA0CD999}">
      <text>
        <r>
          <rPr>
            <b/>
            <sz val="9"/>
            <color rgb="FF000000"/>
            <rFont val="Tahoma"/>
            <family val="2"/>
          </rPr>
          <t>Nicola McKeown:</t>
        </r>
        <r>
          <rPr>
            <sz val="9"/>
            <color rgb="FF000000"/>
            <rFont val="Tahoma"/>
            <family val="2"/>
          </rPr>
          <t xml:space="preserve">
</t>
        </r>
        <r>
          <rPr>
            <sz val="9"/>
            <color rgb="FF000000"/>
            <rFont val="Tahoma"/>
            <family val="2"/>
          </rPr>
          <t xml:space="preserve">Traditional US diet
</t>
        </r>
        <r>
          <rPr>
            <sz val="9"/>
            <color rgb="FF000000"/>
            <rFont val="Tahoma"/>
            <family val="2"/>
          </rPr>
          <t xml:space="preserve">
</t>
        </r>
        <r>
          <rPr>
            <sz val="9"/>
            <color rgb="FF000000"/>
            <rFont val="Tahoma"/>
            <family val="2"/>
          </rPr>
          <t xml:space="preserve">OR Healthy Eating Index -see last entry 
</t>
        </r>
        <r>
          <rPr>
            <sz val="9"/>
            <color rgb="FF000000"/>
            <rFont val="Tahoma"/>
            <family val="2"/>
          </rPr>
          <t xml:space="preserve">To be consistent I would say HEI 
</t>
        </r>
        <r>
          <rPr>
            <sz val="9"/>
            <color rgb="FF000000"/>
            <rFont val="Tahoma"/>
            <family val="2"/>
          </rPr>
          <t xml:space="preserve">What year was the NHANES 
</t>
        </r>
      </text>
    </comment>
    <comment ref="K2" authorId="0" shapeId="0" xr:uid="{2210D530-0CD9-464E-B15E-E0AD30BAB95D}">
      <text>
        <r>
          <rPr>
            <b/>
            <sz val="9"/>
            <color indexed="81"/>
            <rFont val="Tahoma"/>
            <family val="2"/>
          </rPr>
          <t>Nicola McKeown:</t>
        </r>
        <r>
          <rPr>
            <sz val="9"/>
            <color indexed="81"/>
            <rFont val="Tahoma"/>
            <family val="2"/>
          </rPr>
          <t xml:space="preserve">
Did they report on Food Groups or nutrients? </t>
        </r>
      </text>
    </comment>
  </commentList>
</comments>
</file>

<file path=xl/sharedStrings.xml><?xml version="1.0" encoding="utf-8"?>
<sst xmlns="http://schemas.openxmlformats.org/spreadsheetml/2006/main" count="3340" uniqueCount="1758">
  <si>
    <t>Notes</t>
  </si>
  <si>
    <t>Role of diet: input, output, mediator</t>
  </si>
  <si>
    <t>Diet as input would be where we look at the consequences of current or shifted food consumption on other outcomes (env. social. etc). Diet as output would be for when we solve for what the diet pattern would look like under one or more constraints (e.g., income constraint, planetary boundaries cap, etc.), diet as mediator is when the diet mediates the effect of another input (like the paper we just looked at)</t>
  </si>
  <si>
    <t>Full diet scenarios</t>
  </si>
  <si>
    <t>x or blank (does the study include any complete diets)</t>
  </si>
  <si>
    <t>Partial diet scenarios</t>
  </si>
  <si>
    <t>x or blank (does the study include any “all else equal” changes in/impacts of parts of diets, like increased F&amp;V. Note that many full diet papers would describe the impact of shifting subgroups in terms of their contributions to the total. I would not count those here.)</t>
  </si>
  <si>
    <t>Method</t>
  </si>
  <si>
    <t>Abbreivation</t>
  </si>
  <si>
    <t>Definition</t>
  </si>
  <si>
    <t>GLM</t>
  </si>
  <si>
    <t>General Linear Model</t>
  </si>
  <si>
    <t>LCA</t>
  </si>
  <si>
    <t>Life Cycle Assessment</t>
  </si>
  <si>
    <t>IO</t>
  </si>
  <si>
    <t>Input-Output</t>
  </si>
  <si>
    <t>LTM</t>
  </si>
  <si>
    <t>Life Table Model</t>
  </si>
  <si>
    <t>24HR</t>
  </si>
  <si>
    <t>24-hours recall</t>
  </si>
  <si>
    <t>FFQ</t>
  </si>
  <si>
    <t xml:space="preserve">Food Frequency Questionnaires </t>
  </si>
  <si>
    <t>Health</t>
  </si>
  <si>
    <t>T2D</t>
  </si>
  <si>
    <t xml:space="preserve">Type II Diabetes </t>
  </si>
  <si>
    <t>LE</t>
  </si>
  <si>
    <t xml:space="preserve">Lifes Expectancy </t>
  </si>
  <si>
    <t>DALY</t>
  </si>
  <si>
    <t>Disability Adjusted Life Years</t>
  </si>
  <si>
    <t>CHD</t>
  </si>
  <si>
    <t>Coronary Heart Disease</t>
  </si>
  <si>
    <t>CMD</t>
  </si>
  <si>
    <t>Cardiometabolic Diseases</t>
  </si>
  <si>
    <t>CVD</t>
  </si>
  <si>
    <t>Cardiovascular Disease</t>
  </si>
  <si>
    <t>RR</t>
  </si>
  <si>
    <t>Risk Ratio/ Rate Ratio</t>
  </si>
  <si>
    <t>HR</t>
  </si>
  <si>
    <t>Hazard Ratio</t>
  </si>
  <si>
    <t>OR</t>
  </si>
  <si>
    <t>Odds Ratio</t>
  </si>
  <si>
    <t xml:space="preserve">GBD </t>
  </si>
  <si>
    <t>Global Burden of Disease</t>
  </si>
  <si>
    <t>DA</t>
  </si>
  <si>
    <t>Death Avoided</t>
  </si>
  <si>
    <t>NHIS</t>
  </si>
  <si>
    <t>National Health Interview Survey</t>
  </si>
  <si>
    <t>CD</t>
  </si>
  <si>
    <t>Chronic Disease</t>
  </si>
  <si>
    <t>BMI</t>
  </si>
  <si>
    <t>Body Mass Index</t>
  </si>
  <si>
    <t>Environment</t>
  </si>
  <si>
    <t>GHG</t>
  </si>
  <si>
    <t>Greenhouse Gas</t>
  </si>
  <si>
    <t>GHE</t>
  </si>
  <si>
    <t>Greenhouse Gas Emissions</t>
  </si>
  <si>
    <t>BLF</t>
  </si>
  <si>
    <t>Blue Water footprint</t>
  </si>
  <si>
    <t>LU</t>
  </si>
  <si>
    <t>Land Use</t>
  </si>
  <si>
    <t>EC</t>
  </si>
  <si>
    <t>Energy Consumption</t>
  </si>
  <si>
    <t>Social</t>
  </si>
  <si>
    <t>SES</t>
  </si>
  <si>
    <t>Socioeconomic Status</t>
  </si>
  <si>
    <t>Economic</t>
  </si>
  <si>
    <t>VSL</t>
  </si>
  <si>
    <t>value of statistical life</t>
  </si>
  <si>
    <t>USD</t>
  </si>
  <si>
    <t>US dollar</t>
  </si>
  <si>
    <t>CAD</t>
  </si>
  <si>
    <t>Canadian dollar</t>
  </si>
  <si>
    <t>Miscellaneous</t>
  </si>
  <si>
    <t>NR</t>
  </si>
  <si>
    <t xml:space="preserve">Non-relevant </t>
  </si>
  <si>
    <t>Diet Typology</t>
  </si>
  <si>
    <t>Diet Archetypes</t>
  </si>
  <si>
    <t>Observed or approximated diets</t>
  </si>
  <si>
    <t>Diet scores or indices</t>
  </si>
  <si>
    <t xml:space="preserve">Dietary pattern archetype </t>
  </si>
  <si>
    <t xml:space="preserve">Statistically estimated or simulated diets </t>
  </si>
  <si>
    <t>LASTING ID</t>
  </si>
  <si>
    <t>Author</t>
  </si>
  <si>
    <t>Other</t>
  </si>
  <si>
    <t>x</t>
  </si>
  <si>
    <t>Land use</t>
  </si>
  <si>
    <t>Food spending</t>
  </si>
  <si>
    <t>GHG emissions for kg of food item (kgCO2e/kg)</t>
  </si>
  <si>
    <t>relative environmental impact per serving of food produced, where a value of 1 indicates that producing a serving of food has the same environmental impact as producing a serving of vegetables.</t>
  </si>
  <si>
    <t>Stroke</t>
  </si>
  <si>
    <t>Allan</t>
  </si>
  <si>
    <t>ktCO2e</t>
  </si>
  <si>
    <t>Apostolaki et al</t>
  </si>
  <si>
    <t>Briggs</t>
  </si>
  <si>
    <t>Broeks</t>
  </si>
  <si>
    <t xml:space="preserve">Cambeses-Franco </t>
  </si>
  <si>
    <t>Cambeses-Franco</t>
  </si>
  <si>
    <t>kg CO2 eq</t>
  </si>
  <si>
    <t>L per person per day</t>
  </si>
  <si>
    <t xml:space="preserve">Chaudhury </t>
  </si>
  <si>
    <t>Carbon footprint</t>
  </si>
  <si>
    <t>g CO2eq/g</t>
  </si>
  <si>
    <t>Departure from current diets</t>
  </si>
  <si>
    <t>%</t>
  </si>
  <si>
    <t>L/g</t>
  </si>
  <si>
    <t>m2/g</t>
  </si>
  <si>
    <t>gN/g</t>
  </si>
  <si>
    <t>gP/g</t>
  </si>
  <si>
    <t>g CO2 eq</t>
  </si>
  <si>
    <t>Daily food expenditure</t>
  </si>
  <si>
    <t>L</t>
  </si>
  <si>
    <t>m2</t>
  </si>
  <si>
    <t>gN</t>
  </si>
  <si>
    <t>gP</t>
  </si>
  <si>
    <t>kg CO2-eq</t>
  </si>
  <si>
    <t>de Gavelle</t>
  </si>
  <si>
    <t>gCO2eq</t>
  </si>
  <si>
    <t>Donati</t>
  </si>
  <si>
    <t>Drew</t>
  </si>
  <si>
    <t>Eini-Zinab</t>
  </si>
  <si>
    <t>GHG emissions</t>
  </si>
  <si>
    <t>Changes in life expectancy</t>
  </si>
  <si>
    <t>kg CO2 eq/person/day</t>
  </si>
  <si>
    <t>L/person/day</t>
  </si>
  <si>
    <t>index</t>
  </si>
  <si>
    <t>score</t>
  </si>
  <si>
    <t>Fresan</t>
  </si>
  <si>
    <t>Environmental footprint index</t>
  </si>
  <si>
    <t>4-16 points</t>
  </si>
  <si>
    <t>Germani</t>
  </si>
  <si>
    <t>González-García et al</t>
  </si>
  <si>
    <t>kg CO2eq.person-1 day -1</t>
  </si>
  <si>
    <t>€∙person−1∙day−1</t>
  </si>
  <si>
    <t>L per capita and day</t>
  </si>
  <si>
    <t>kg CO2 eq/capita/year</t>
  </si>
  <si>
    <t>CO2 eq</t>
  </si>
  <si>
    <t>Years</t>
  </si>
  <si>
    <t>kg C2H3Cl-eq</t>
  </si>
  <si>
    <t>€/kg C2H3Cl-eq</t>
  </si>
  <si>
    <t>pers × ppm × h</t>
  </si>
  <si>
    <t>€/pers × ppm × h</t>
  </si>
  <si>
    <t>kg PM2.5-eq</t>
  </si>
  <si>
    <t>€/kg PM2.5-eq</t>
  </si>
  <si>
    <t>kg CFC-11-eq</t>
  </si>
  <si>
    <t>€/kg CFC-11-eq</t>
  </si>
  <si>
    <t>kg TEG-eq w</t>
  </si>
  <si>
    <t>€/kg TEG-eq w</t>
  </si>
  <si>
    <t>% reduction</t>
  </si>
  <si>
    <t>kg NO3-eq</t>
  </si>
  <si>
    <t>€/kg NO3-eq</t>
  </si>
  <si>
    <t>m2 UES</t>
  </si>
  <si>
    <t>€/m2 UES</t>
  </si>
  <si>
    <t>m2 agr.land</t>
  </si>
  <si>
    <t>€/m2 agr.land</t>
  </si>
  <si>
    <t>€/kg CO2-eq</t>
  </si>
  <si>
    <t>monetized env impact (acidification)</t>
  </si>
  <si>
    <t>photochemical ozone effect on vegetation</t>
  </si>
  <si>
    <t>m2 × ppm × hours</t>
  </si>
  <si>
    <t>€/m2 × ppm × hours</t>
  </si>
  <si>
    <t>Net Cost/DALY</t>
  </si>
  <si>
    <t>Cost of diet</t>
  </si>
  <si>
    <t>kg CO2 eq/person/year</t>
  </si>
  <si>
    <t>Per capita expenditure on food</t>
  </si>
  <si>
    <t>Land used</t>
  </si>
  <si>
    <t>DALYs</t>
  </si>
  <si>
    <t xml:space="preserve">Cropland Scarcity Footprints (CSF) </t>
  </si>
  <si>
    <t>m2 yr-e (equivalent)</t>
  </si>
  <si>
    <t>Springmann</t>
  </si>
  <si>
    <t>GtCO2eq</t>
  </si>
  <si>
    <t>Years of Life saved</t>
  </si>
  <si>
    <t>m2*y</t>
  </si>
  <si>
    <t>MJ*0.1</t>
  </si>
  <si>
    <t>kg CO2eq per day</t>
  </si>
  <si>
    <t>USD/day</t>
  </si>
  <si>
    <t>kg Co2 eq</t>
  </si>
  <si>
    <t>L equivalents</t>
  </si>
  <si>
    <t>£</t>
  </si>
  <si>
    <t>Diet1</t>
  </si>
  <si>
    <t>Typology1_KB</t>
  </si>
  <si>
    <t>Typology1_BH</t>
  </si>
  <si>
    <t>Typology1_BB</t>
  </si>
  <si>
    <t>Description1</t>
  </si>
  <si>
    <t>Constructed1</t>
  </si>
  <si>
    <t>Source1 / year</t>
  </si>
  <si>
    <t>Per capita intake1 (y/n)</t>
  </si>
  <si>
    <t>Food groups1 (y/n)</t>
  </si>
  <si>
    <t>Nutrients1 (y/n)</t>
  </si>
  <si>
    <t>Diet2</t>
  </si>
  <si>
    <t>Typology2_KB</t>
  </si>
  <si>
    <t>Typology2_BH</t>
  </si>
  <si>
    <t>Typology2_BB</t>
  </si>
  <si>
    <t>Definition2</t>
  </si>
  <si>
    <t>Constructed2</t>
  </si>
  <si>
    <t>Source2</t>
  </si>
  <si>
    <t>Per capita intake2 (y/n)</t>
  </si>
  <si>
    <t>Food Groups2 (y/n)</t>
  </si>
  <si>
    <t>Nutrients2 (y/n)</t>
  </si>
  <si>
    <t>Diet3</t>
  </si>
  <si>
    <t>Typology3_KB</t>
  </si>
  <si>
    <t>Typology3_BH</t>
  </si>
  <si>
    <t>Typology3_BB</t>
  </si>
  <si>
    <t>Definition3</t>
  </si>
  <si>
    <t>Constructed3</t>
  </si>
  <si>
    <t>Source3</t>
  </si>
  <si>
    <t>Per capita intake3 (y/n)</t>
  </si>
  <si>
    <t>Food Groups3 (y/n)</t>
  </si>
  <si>
    <t>Nutrients3 (y/n)</t>
  </si>
  <si>
    <t>Diet4</t>
  </si>
  <si>
    <t>Typology4_KB</t>
  </si>
  <si>
    <t>Typology4_BH</t>
  </si>
  <si>
    <t>Typology4_BB</t>
  </si>
  <si>
    <t>Definition4</t>
  </si>
  <si>
    <t>Constructed4</t>
  </si>
  <si>
    <t>Source4</t>
  </si>
  <si>
    <t>Per capita intake4 (y/n)</t>
  </si>
  <si>
    <t>Food Groups4 (y/n)</t>
  </si>
  <si>
    <t>Nutrients4 (y/n)</t>
  </si>
  <si>
    <t>Diet5</t>
  </si>
  <si>
    <t>Typology5_KB</t>
  </si>
  <si>
    <t>Typology5_BH</t>
  </si>
  <si>
    <t>Typology5_BB</t>
  </si>
  <si>
    <t>Definition5</t>
  </si>
  <si>
    <t>Constructed5</t>
  </si>
  <si>
    <t>Source5</t>
  </si>
  <si>
    <t>Per capita intake5 (y/n)</t>
  </si>
  <si>
    <t>Food Groups5 (y/n)</t>
  </si>
  <si>
    <t>Nutrients5 (y/n)</t>
  </si>
  <si>
    <t>Diet6</t>
  </si>
  <si>
    <t>Typology6_KB</t>
  </si>
  <si>
    <t>Typology6_BH</t>
  </si>
  <si>
    <t>Typology6_BB</t>
  </si>
  <si>
    <t>Definition6</t>
  </si>
  <si>
    <t>Constructed6</t>
  </si>
  <si>
    <t>Source6</t>
  </si>
  <si>
    <t>Per capita intake6 (y/n)</t>
  </si>
  <si>
    <t>Food Groups6 (y/n)</t>
  </si>
  <si>
    <t>Nutrients6 (y/n)</t>
  </si>
  <si>
    <t>Diet7</t>
  </si>
  <si>
    <t>Typology7_KB</t>
  </si>
  <si>
    <t>Typology7_BH</t>
  </si>
  <si>
    <t>Typology7_BB</t>
  </si>
  <si>
    <t>Definition7</t>
  </si>
  <si>
    <t>Constructed7</t>
  </si>
  <si>
    <t>Source7</t>
  </si>
  <si>
    <t>Per capita intake7 (y/n)</t>
  </si>
  <si>
    <t>Food Groups7 (y/n)</t>
  </si>
  <si>
    <t>Nutrients7 (y/n)</t>
  </si>
  <si>
    <t>Diet8</t>
  </si>
  <si>
    <t>Typology8_KB</t>
  </si>
  <si>
    <t>Typology8_BH</t>
  </si>
  <si>
    <t>Typology8_BB</t>
  </si>
  <si>
    <t>Definition8</t>
  </si>
  <si>
    <t>Constructed8</t>
  </si>
  <si>
    <t>Source8</t>
  </si>
  <si>
    <t>Per capita intake8 (y/n)</t>
  </si>
  <si>
    <t>Food Groups8 (y/n)</t>
  </si>
  <si>
    <t>Nutrients8 (y/n)</t>
  </si>
  <si>
    <t>Diet9</t>
  </si>
  <si>
    <t>Typology9_KB</t>
  </si>
  <si>
    <t>Typology9_BH</t>
  </si>
  <si>
    <t>Typology9_BB</t>
  </si>
  <si>
    <t>Definition9</t>
  </si>
  <si>
    <t>Constructed9</t>
  </si>
  <si>
    <t>Source9</t>
  </si>
  <si>
    <t>Per capita intake9 (y/n)</t>
  </si>
  <si>
    <t>Food Groups9 (y/n)</t>
  </si>
  <si>
    <t>Nutrients9 (y/n)</t>
  </si>
  <si>
    <t>Diet10</t>
  </si>
  <si>
    <t>Typology10_KB</t>
  </si>
  <si>
    <t>Typology10_BH</t>
  </si>
  <si>
    <t>Typology10_BB</t>
  </si>
  <si>
    <t>Definition10</t>
  </si>
  <si>
    <t>Constructed10</t>
  </si>
  <si>
    <t>Source10</t>
  </si>
  <si>
    <t>Per capita intake10 (y/n)</t>
  </si>
  <si>
    <t>Food Groups10 (y/n)</t>
  </si>
  <si>
    <t>Nutrients10 (y/n)</t>
  </si>
  <si>
    <t>Diet11</t>
  </si>
  <si>
    <t>Typology11_KB</t>
  </si>
  <si>
    <t>Typology11_BH</t>
  </si>
  <si>
    <t>Typology11_BB</t>
  </si>
  <si>
    <t>Definition11</t>
  </si>
  <si>
    <t>Constructed11</t>
  </si>
  <si>
    <t>Source11</t>
  </si>
  <si>
    <t>Per capita intake11 (y/n)</t>
  </si>
  <si>
    <t>Food Groups11 (y/n)</t>
  </si>
  <si>
    <t>Nutrients11 (y/n)</t>
  </si>
  <si>
    <t>Diet12</t>
  </si>
  <si>
    <t>Typology12_KB</t>
  </si>
  <si>
    <t>Typology12_BH</t>
  </si>
  <si>
    <t>Typology12_BB</t>
  </si>
  <si>
    <t>Definition12</t>
  </si>
  <si>
    <t>Constructed12</t>
  </si>
  <si>
    <t>Source12</t>
  </si>
  <si>
    <t>Per capita intake12 (y/n)</t>
  </si>
  <si>
    <t>Food Groups12 (y/n)</t>
  </si>
  <si>
    <t>Nutrients12 (y/n)</t>
  </si>
  <si>
    <t>Diet13</t>
  </si>
  <si>
    <t>Typology13_KB</t>
  </si>
  <si>
    <t>Typology13_BH</t>
  </si>
  <si>
    <t>Typology13_BB</t>
  </si>
  <si>
    <t>Definition13</t>
  </si>
  <si>
    <t>Constructed13</t>
  </si>
  <si>
    <t>Source13</t>
  </si>
  <si>
    <t>Per capita intake13 (y/n)</t>
  </si>
  <si>
    <t>Food Groups13 (y/n)</t>
  </si>
  <si>
    <t>Nutrients13 (y/n)</t>
  </si>
  <si>
    <t>Diet14</t>
  </si>
  <si>
    <t>Typology14_KB</t>
  </si>
  <si>
    <t>Typology14_BH</t>
  </si>
  <si>
    <t>Typology14_BB</t>
  </si>
  <si>
    <t>Definition14</t>
  </si>
  <si>
    <t>Constructed14</t>
  </si>
  <si>
    <t>Source14</t>
  </si>
  <si>
    <t>Per capita intake14 (y/n)</t>
  </si>
  <si>
    <t>Food Groups14 (y/n)</t>
  </si>
  <si>
    <t>Nutrients14 (y/n)</t>
  </si>
  <si>
    <t>Diet15</t>
  </si>
  <si>
    <t>Typology15_KB</t>
  </si>
  <si>
    <t>Typology15_BH</t>
  </si>
  <si>
    <t>Typology15_BB</t>
  </si>
  <si>
    <t>Definition15</t>
  </si>
  <si>
    <t>Constructed15</t>
  </si>
  <si>
    <t>Source15</t>
  </si>
  <si>
    <t>Per capita intake15 (y/n)</t>
  </si>
  <si>
    <t>Food Groups15 (y/n)</t>
  </si>
  <si>
    <t>Nutrients15 (y/n)</t>
  </si>
  <si>
    <t>Diet16</t>
  </si>
  <si>
    <t>Typology16_KB</t>
  </si>
  <si>
    <t>Typology16_BH</t>
  </si>
  <si>
    <t>Typology16_BB</t>
  </si>
  <si>
    <t>Definition16</t>
  </si>
  <si>
    <t>Constructed16</t>
  </si>
  <si>
    <t>Source16</t>
  </si>
  <si>
    <t>Per capita intake16 (y/n)</t>
  </si>
  <si>
    <t>Food Groups16 (y/n)</t>
  </si>
  <si>
    <t>Nutrients16 (y/n)</t>
  </si>
  <si>
    <t>Diet17</t>
  </si>
  <si>
    <t>Definition17</t>
  </si>
  <si>
    <t>Typology17_KB</t>
  </si>
  <si>
    <t>Typology17_BH</t>
  </si>
  <si>
    <t>Typology17_BB</t>
  </si>
  <si>
    <t>Constructed17</t>
  </si>
  <si>
    <t>Source17</t>
  </si>
  <si>
    <t>Per capita intake17 (y/n)</t>
  </si>
  <si>
    <t>Food Groups17 (y/n)</t>
  </si>
  <si>
    <t>Nutrients17 (y/n)</t>
  </si>
  <si>
    <t>Diet18</t>
  </si>
  <si>
    <t>Typology18_KB</t>
  </si>
  <si>
    <t>Typology18_BH</t>
  </si>
  <si>
    <t>Typology18_BB</t>
  </si>
  <si>
    <t>Definition18</t>
  </si>
  <si>
    <t>Constructed18</t>
  </si>
  <si>
    <t>Source18</t>
  </si>
  <si>
    <t>Per capita intake18 (y/n)</t>
  </si>
  <si>
    <t>Food Groups18 (y/n)</t>
  </si>
  <si>
    <t>Nutrients18 (y/n)</t>
  </si>
  <si>
    <t>Diet19</t>
  </si>
  <si>
    <t>Typology19_KB</t>
  </si>
  <si>
    <t>Typology19_BH</t>
  </si>
  <si>
    <t>Typology19_BB</t>
  </si>
  <si>
    <t>Definition19</t>
  </si>
  <si>
    <t>Constructed19</t>
  </si>
  <si>
    <t>Source19</t>
  </si>
  <si>
    <t>Per capita intake19 (y/n)</t>
  </si>
  <si>
    <t>Food Groups19 (y/n)</t>
  </si>
  <si>
    <t>Nutrients19 (y/n)</t>
  </si>
  <si>
    <t>Diet20</t>
  </si>
  <si>
    <t>Typology20_KB</t>
  </si>
  <si>
    <t>Typology20_BH</t>
  </si>
  <si>
    <t>Typology20_BB</t>
  </si>
  <si>
    <t>Definition20</t>
  </si>
  <si>
    <t>Constructed20</t>
  </si>
  <si>
    <t>Source20</t>
  </si>
  <si>
    <t>Per capita intake20 (y/n)</t>
  </si>
  <si>
    <t>Food Groups20 (y/n)</t>
  </si>
  <si>
    <t>Nutrients20 (y/n)</t>
  </si>
  <si>
    <t>Diet21</t>
  </si>
  <si>
    <t>Typology21_KB</t>
  </si>
  <si>
    <t>Typology21_BH</t>
  </si>
  <si>
    <t>Typology21_BB</t>
  </si>
  <si>
    <t>Definition21</t>
  </si>
  <si>
    <t>Constructed21</t>
  </si>
  <si>
    <t>Source21</t>
  </si>
  <si>
    <t>Per capita intake21 (y/n)</t>
  </si>
  <si>
    <t>Food Groups21 (y/n)</t>
  </si>
  <si>
    <t>Nutrients21 (y/n)</t>
  </si>
  <si>
    <t>Diet22</t>
  </si>
  <si>
    <t>Typology22_KB</t>
  </si>
  <si>
    <t>Typology22_BH</t>
  </si>
  <si>
    <t>Typology22_BB</t>
  </si>
  <si>
    <t>Definition22</t>
  </si>
  <si>
    <t>Constructed22</t>
  </si>
  <si>
    <t>Source22</t>
  </si>
  <si>
    <t>Per capita intake22 (y/n)</t>
  </si>
  <si>
    <t>Food Groups22 (y/n)</t>
  </si>
  <si>
    <t>Nutrients22 (y/n)</t>
  </si>
  <si>
    <t>Diet23</t>
  </si>
  <si>
    <t>Typology23_KB</t>
  </si>
  <si>
    <t>Typology23_BH</t>
  </si>
  <si>
    <t>Typology23_BB</t>
  </si>
  <si>
    <t>Definition23</t>
  </si>
  <si>
    <t>Constructed23</t>
  </si>
  <si>
    <t>Source23</t>
  </si>
  <si>
    <t>Per capita intake23 (y/n)</t>
  </si>
  <si>
    <t>Food Groups23 (y/n)</t>
  </si>
  <si>
    <t>Nutrients23 (y/n)</t>
  </si>
  <si>
    <t>Diet24</t>
  </si>
  <si>
    <t>Typology24_KB</t>
  </si>
  <si>
    <t>Typology24_BH</t>
  </si>
  <si>
    <t>Typology24_BB</t>
  </si>
  <si>
    <t>Definition24</t>
  </si>
  <si>
    <t>Constructed24</t>
  </si>
  <si>
    <t>Source24</t>
  </si>
  <si>
    <t>Per capita intake24 (y/n)</t>
  </si>
  <si>
    <t>Food Groups24 (y/n)</t>
  </si>
  <si>
    <t>Nutrients24 (y/n)</t>
  </si>
  <si>
    <t>Diet25</t>
  </si>
  <si>
    <t>Typology25_KB</t>
  </si>
  <si>
    <t>Typology25_BH</t>
  </si>
  <si>
    <t>Typology25_BB</t>
  </si>
  <si>
    <t>Definition25</t>
  </si>
  <si>
    <t>Constructed25</t>
  </si>
  <si>
    <t>Source25</t>
  </si>
  <si>
    <t>Per capita intake25 (y/n)</t>
  </si>
  <si>
    <t>Food Groups25 (y/n)</t>
  </si>
  <si>
    <t>Nutrients25 (y/n)</t>
  </si>
  <si>
    <t>He</t>
  </si>
  <si>
    <t>American diet actually consumed</t>
  </si>
  <si>
    <t>Healthy Eating Index (defining nutritional quality out of 100)</t>
  </si>
  <si>
    <t>NHANES</t>
  </si>
  <si>
    <t>n</t>
  </si>
  <si>
    <t>Abdullah</t>
  </si>
  <si>
    <t>MedDiet</t>
  </si>
  <si>
    <t>MedDiet is characterized by high intakes of fruit and vegetables, whole grains, legumes, and tree nuts; moderate intakes of cheese and yogurt, fish, poultry, and eggs; and low intakes of red and processed meat. And extra-virgin olive oil (EVOO) as the principal source of daily fat intake and a glass of wine almost always during supper hours</t>
  </si>
  <si>
    <t xml:space="preserve">MedScore--global MedScore based on the Mediterranean diet pyramid (Oldways Preservation and Exchange Trust) of 11 components/ scoring method by Panagiotakos et al. (50) of 11 components. </t>
  </si>
  <si>
    <t>y</t>
  </si>
  <si>
    <t>MedDiet adherence scenario</t>
  </si>
  <si>
    <t>a best-case when 50% of the population follows a MedDiet and shows 60% reduction in cardiovascular disease (CVD). The optimistic scenario savings when 25% of the population adopts a MedDiet and experiences
30% reduction in CVD. The pessimistic scenario follow a MedDiet adherence among 15% of the population with 20% reduction in CVD. The very-pessimistic scenario represents a  5% of the population making the dietary change and showing 10% reduction in CVD.</t>
  </si>
  <si>
    <t>Bozeman</t>
  </si>
  <si>
    <t>Food Commodities</t>
  </si>
  <si>
    <t>vegetables, fruits, protein food, dairy, and grains/ kg per year (kg/year),</t>
  </si>
  <si>
    <t>Clark</t>
  </si>
  <si>
    <t>Food group</t>
  </si>
  <si>
    <t>15 different food groups: chicken, dairy, eggs, fish, fruits, legumes, nuts, olive oil, potatoes, processed red meat, refined grain cereals, sugar-sweetened beverages (SSBs), unprocessed red meat, vegetables, and whole grain cereals</t>
  </si>
  <si>
    <t>Cobiac</t>
  </si>
  <si>
    <t xml:space="preserve">Intervention 1 </t>
  </si>
  <si>
    <t>diet that meets nutrition recommendations</t>
  </si>
  <si>
    <t>Vieux F, Perignon M, Gazan R, Darmon N. Dietary changes needed to improve diet sustainability: are they similar across Europe? Eur J Clin Nutr. 2018;72:951–60.</t>
  </si>
  <si>
    <t>Intervention 2</t>
  </si>
  <si>
    <t>a diet that meets nutrition recommendations but does not increase GHG emissions</t>
  </si>
  <si>
    <t>intervention 3</t>
  </si>
  <si>
    <t>a series of diet that meet nutrition recommendations and reduce GHG emissions in increasing 10% increments</t>
  </si>
  <si>
    <t xml:space="preserve">intervention 4 </t>
  </si>
  <si>
    <t>a diet in which GHG emissions are minimised.</t>
  </si>
  <si>
    <t>Irz</t>
  </si>
  <si>
    <t>average French diet</t>
  </si>
  <si>
    <t>rich in fat, particularly of the saturated kind that originates primarily from animal products</t>
  </si>
  <si>
    <t xml:space="preserve">22 food aggregate demand from KANTAR with nutrient content calculated by combining food composition database of the French dietary intake survey. </t>
  </si>
  <si>
    <t>INCA2</t>
  </si>
  <si>
    <t>reduced animal products (-5%)</t>
  </si>
  <si>
    <t>all meat, red meat, dairy products that include SFA</t>
  </si>
  <si>
    <t>reduce snack</t>
  </si>
  <si>
    <t>reduce consumption of both salty and sweet snack</t>
  </si>
  <si>
    <t>F&amp;V recommendation</t>
  </si>
  <si>
    <t xml:space="preserve">to include more F&amp;V </t>
  </si>
  <si>
    <t xml:space="preserve">fish recommendation </t>
  </si>
  <si>
    <t>to include more fish</t>
  </si>
  <si>
    <t>Mackenbach</t>
  </si>
  <si>
    <t>DHD</t>
  </si>
  <si>
    <t>dietary score</t>
  </si>
  <si>
    <t>Dutch Healthy Diet Index 2015 (range 0-130)</t>
  </si>
  <si>
    <t>HELIUS study &amp; Dutch dietary guidance 2015</t>
  </si>
  <si>
    <t>DASH</t>
  </si>
  <si>
    <t>Dietary Approaches to Stop Hypertension</t>
  </si>
  <si>
    <t xml:space="preserve">8 dietary component without sodium intake. </t>
  </si>
  <si>
    <t>Fung TT, Chiuve SE, McCullough ML, Rexrode KM, Logroscino G, Hu FB. Adherence to a DASH-style diet and risk of coronary heart disease and stroke in women. Arch Intern Med. 2008;168:713–20.</t>
  </si>
  <si>
    <t>MDS</t>
  </si>
  <si>
    <t>Mediterranean Dietary Score</t>
  </si>
  <si>
    <t>items presumed to be close to the Mediterranean dietary patterns (non-refined cereals, fruits, vegetables, legumes, olive oil, fish and potatoes) scores of zero (lowest adherence) to five (highest)</t>
  </si>
  <si>
    <t>Panagiotakos DB, Pitsavos C, Arvaniti F, Stefanadis C. Adherence to the Mediterranean food pattern predicts the prevalence of hypertension, hypercholesterolemia, diabetes and obesity, amonghealthy adults; the accuracy of the MedDietScore. Prev Med (Baltim). 2007;335–340</t>
  </si>
  <si>
    <t>Dutch</t>
  </si>
  <si>
    <t>FFQ for 1429 Dutch citizens to describe dietary patterns, part of the HELIUS study (large-scale prospective cohort study)</t>
  </si>
  <si>
    <t>HELIUS study, 2011-2015 data collection, questionnaires and physical examination used</t>
  </si>
  <si>
    <t>Stronks et al., 2013; Snijder et al., 2017</t>
  </si>
  <si>
    <t>South-Asian Surinamese</t>
  </si>
  <si>
    <t>FFQ for 1003 South-Asian Surinamese citizens to describe dietary patterns, part of the HELIUS study (large-scale prospective cohort study)</t>
  </si>
  <si>
    <t>African Surinamese</t>
  </si>
  <si>
    <t>FFQ for 980 African Surinamese citizens to describe dietary patterns, part of the HELIUS study (large-scale prospective cohort study)</t>
  </si>
  <si>
    <t>Moroccan</t>
  </si>
  <si>
    <t>FFQ for 717 Moroccan citizens to describe dietary patterns, part of the HELIUS study (large-scale prospective cohort study)</t>
  </si>
  <si>
    <t>Turkish</t>
  </si>
  <si>
    <t>FFQ for 588 Turkish citizens to describe dietary patterns, part of the HELIUS study (large-scale prospective cohort study)</t>
  </si>
  <si>
    <t>Seifu</t>
  </si>
  <si>
    <t>Mediterranean diet critera (standard). Mediterranean Diet Score</t>
  </si>
  <si>
    <t>Trichopoulou, A.; Costacou, T.; Bamia, C.; Trichopoulos, D. Adherence to a Mediterranean diet and survival in a Greek population. N. Engl. J. Med. 2003, 348, 2599–2608.</t>
  </si>
  <si>
    <t xml:space="preserve">Current Consumption </t>
  </si>
  <si>
    <t>coded and classified using “AUSNUT 2011–2013” constructed by FSANZ.</t>
  </si>
  <si>
    <t xml:space="preserve">based on 24 H recall data, AMPM modified to reflect Australian Food Supply, used dietary data from day 1 of 25-h recalls. </t>
  </si>
  <si>
    <t>National Nutrition and Physical Activity Survey (NNPAS) 24HR 2011-2012 from the Australian Bureau of Statistics</t>
  </si>
  <si>
    <t>Tainio</t>
  </si>
  <si>
    <t>Scenario F</t>
  </si>
  <si>
    <t>consumed 1 more portions of F&amp;V per day</t>
  </si>
  <si>
    <t>Used the Naitonal Diet and Nutiriton Survey as a baseline and assumed that everyone in the study populaiton would ocnsume 1,2,3,4, or 5 portions of F&amp;V more per day</t>
  </si>
  <si>
    <t>National Diet and Nutrition Survey</t>
  </si>
  <si>
    <t>Scenario G</t>
  </si>
  <si>
    <t>consumed 2 more portions of F&amp;V per day</t>
  </si>
  <si>
    <t>Used the National Diet and Nutiriton Survey as a baseline and assumed that everyone in the study populaiton would ocnsume 1,2,3,4, or 5 portions of F&amp;V more per day</t>
  </si>
  <si>
    <t xml:space="preserve">National Diet and Nutrition Survey </t>
  </si>
  <si>
    <t>Scenario H</t>
  </si>
  <si>
    <t>consumed 3 more portions of F&amp;V per day</t>
  </si>
  <si>
    <t>Scenario I</t>
  </si>
  <si>
    <t>consumed 4 more portions of F&amp;V per day</t>
  </si>
  <si>
    <t>National Diet and Nuttrition Survey</t>
  </si>
  <si>
    <t>Scenario J</t>
  </si>
  <si>
    <t>consumed 5 more servings of F&amp;V per day</t>
  </si>
  <si>
    <t>Scenario K</t>
  </si>
  <si>
    <t>assumed that everyone who doe not consume five portions of F&amp;V per day would increase consumption to 5 portions per day</t>
  </si>
  <si>
    <t>Used the National Diet and Nutiriton Survey as a baseline and assumed that everyone in the study populaiton would consumed 5 portions of F&amp;V per day</t>
  </si>
  <si>
    <t>National Food and Nutrition Survey</t>
  </si>
  <si>
    <t>Abejon</t>
  </si>
  <si>
    <t>Average Current Spanish Consumption Pattern</t>
  </si>
  <si>
    <t xml:space="preserve">the sum of the household food purchase and the food eatn out of home. </t>
  </si>
  <si>
    <t>Spanish food composition database</t>
  </si>
  <si>
    <t>NDG</t>
  </si>
  <si>
    <t xml:space="preserve">National Dietary Guideline </t>
  </si>
  <si>
    <t>The diet based on the National Dietary Guidelines</t>
  </si>
  <si>
    <t>MED</t>
  </si>
  <si>
    <t>Mediterranean diet pyramid</t>
  </si>
  <si>
    <t>The diet followed the Mediterranean diet pyramid</t>
  </si>
  <si>
    <t>OLV</t>
  </si>
  <si>
    <t>ovo-lacto-vegetarian</t>
  </si>
  <si>
    <t>recommendations from the
Spanish Vegetarian Union</t>
  </si>
  <si>
    <t>VEG</t>
  </si>
  <si>
    <t>vegan diet</t>
  </si>
  <si>
    <t>The diet based on the recommendations for a vegan diet (VEG) provided by the Spanish Vegetarian Union</t>
  </si>
  <si>
    <t>PLH</t>
  </si>
  <si>
    <t>Planetary Health Diet</t>
  </si>
  <si>
    <t>The diet followed taking into consideration the Planetary Health (PLH) diet proposed by the EAT-Lancet Commission</t>
  </si>
  <si>
    <t xml:space="preserve">Healthy Eating Guideline </t>
  </si>
  <si>
    <t>less meat and less caloric food. Less caloric = lower spending</t>
  </si>
  <si>
    <t>a 38.8% reduction in calories from red meat and a 2.7% reduction in Scottish household expenditure and a 1.4% reduction on spending on Food and Bev services sector - lower calories translates to lwoer spending</t>
  </si>
  <si>
    <t>Healthy Eating Guideline from Springman et al (2016)</t>
  </si>
  <si>
    <t>Current Diet</t>
  </si>
  <si>
    <t>Current consumption for Minoa, Crete, Greece older population. Used this diet to measure adherence to Med</t>
  </si>
  <si>
    <t>all measurements of the frequency of food consumption were converted into daily measurements. Secondly, the foods were grouped into 10 food groups, according to cate_x0002_gorization process reported by Passmore and Eastwood [31], a method used in other nutritional epidemiological studies, also in Greece [32]. The food groups were ten: cereals, potatoes, vegetables, fruits/ fresh juices, meat and meat products, fish and seafood, milk and dairy products pulses-nuts and seeds, added lipids, sugars and syrups. Alcohol, the “11th food group”, was also evaluated. Energy density and alcohol intake recorded from the semi-quantitative FFQ, were calculated by using the USDA National Nutrient Database (USDA, 2010).</t>
  </si>
  <si>
    <t>Water Balance Questionnaire (WBQ) - Malisova et al., 2012</t>
  </si>
  <si>
    <t>Mediterranean Diet</t>
  </si>
  <si>
    <t xml:space="preserve"> high daily consumption of olive oil as the main source of fat, daily consumption of whole
grains and nuts, fresh fruits, vegetables, legumes, low-to-moderate consumption of milk and dairy products, fish,
low consumption of red meat and rare consumption of sweets and low to moderate consumption of wine</t>
  </si>
  <si>
    <t>measured adherence using the MedDietScore questionnaire. 
For estimating the adherence to MD, the MedDietScore questionnaire was used [23]. This score includes
11 main components with a score of 0 to 5 assigned according to servings per week recommended by the
Mediterranean dietary pattern</t>
  </si>
  <si>
    <t>Panagiotakos et al., 2006</t>
  </si>
  <si>
    <t>Arrieta</t>
  </si>
  <si>
    <t>Current diet</t>
  </si>
  <si>
    <t>based on nationwide representative nutritional surveys</t>
  </si>
  <si>
    <t xml:space="preserve">National Survey of Household Income and Expenditure used along with the Adult-Male Equivalent approach to allocate food to household members and construct a diet. This was broken down by SES. </t>
  </si>
  <si>
    <t>NSHIE 2017/2018 collected by the National Institute of Statistics and Censuses (INDEC)</t>
  </si>
  <si>
    <t>AHEI</t>
  </si>
  <si>
    <t>AHEI-2010 is an overall diet quality index , and it was validated as a strong predictor of major chronic disease risk, mortality, and biomarkers of in_x0002_flammation and endothelial function</t>
  </si>
  <si>
    <t>The AHEI-2010 encompasses key components of healthy diets, including higher consumption of fruits, vegetables, nuts and legumes, whole grains, PUFAs, long-chain n−3 PUFAs (mainly from seafood), and lower consumption of red/processed meat, SSBs (including fruit juice), trans fat, alcohol, and sodium.</t>
  </si>
  <si>
    <t>developed by the Harvard T.H. Chan School of Public Health</t>
  </si>
  <si>
    <t>EAT-Lancet diet score</t>
  </si>
  <si>
    <t>EAT-Lancet Commission on healthy diets and sustainable food systems established a comprehensive global diet score that meets nutritional standards while remaining within planetary boundaries in year 2019.</t>
  </si>
  <si>
    <t>Diet consists of vegetables, fruits, whole grains, legumes, moderate or low amounts of seafood and poultry, and low or no amounts of red meat, refined grains, and added sugars and starcy vegetables</t>
  </si>
  <si>
    <t>Willet et al., 2019</t>
  </si>
  <si>
    <t>per capita food consumption data, not developed into a diet</t>
  </si>
  <si>
    <t>per capita food consumption from NHANES WWEIA, not developed into a diet, results presented as food groups</t>
  </si>
  <si>
    <t>NHANES WWEIA 2003-2010</t>
  </si>
  <si>
    <t>SNND</t>
  </si>
  <si>
    <t xml:space="preserve">An daptation of NND which is a daily reference diet developed within the framework of the project OPUS (Optimal well-being, Development and Health for Danish children through a healthy New Nordic Diet). The diet consists of locally grown, seasonal, nutritious and environmentally friendly foods, which are consumed mainly in Denmark, Finland, Iceland, Sweden and Norway. For SNND, these health, gastonomic potential, and sustianability principles are applied to Spain. </t>
  </si>
  <si>
    <t>The average daily quantification of the most distinct Nordic identity
dietary components detailed by Mithril et al. (2013) was consulted to
establish the composition of the SNND</t>
  </si>
  <si>
    <t>The Consumption, Commercialization and Food Distribution: Household Consumption Database Program (MAPA, 2019)</t>
  </si>
  <si>
    <t>MD</t>
  </si>
  <si>
    <t>A MD-style diet typically includes
a high intake of olive oil, fruit, nuts, vegetables, legumes and a
modest consumption of fish, meat, wine and dairy products (Preedy and
Watson, 2020; S´anchez et al., 2020)</t>
  </si>
  <si>
    <t>(Preedy and
Watson, 2020; S´anchez et al., 2020)</t>
  </si>
  <si>
    <t>SEAD</t>
  </si>
  <si>
    <t>common dietary
pattern in the northwest of Spain and is characterized by the consumption
of fresh and seasonal foodstuffs, freshly-prepared and
low-processed foods</t>
  </si>
  <si>
    <t xml:space="preserve"> (Esteve-Llorens et al., 2019a).</t>
  </si>
  <si>
    <t>Dietary Quality Index</t>
  </si>
  <si>
    <t>A Dietary Quality Index developed by Van Dooren et al. (2014) was proposed for estimation to consider the potential health benefits of a balanced diet.</t>
  </si>
  <si>
    <t>the Dietary
Quality Index was developed considering the ten nutritional parameters
detailed in Equation (1) and having in mind the nutrient intake
targets reported by WHO, Food and Agricultural Organization (FAO)
and the European Food Safety Authority (EFSA) for the prevention of
diet-related chronic diseases.</t>
  </si>
  <si>
    <t>the Spanish Food Composition Database (BEDCA, 2017)</t>
  </si>
  <si>
    <t>Paleo diet</t>
  </si>
  <si>
    <t>Based on literature of representative diet</t>
  </si>
  <si>
    <t>developed a representative Paleo diet for Spain</t>
  </si>
  <si>
    <t>Cordain, L., 2002. The nutritional characteristics of a contemporary diet based upon Paleo_x0002_lithic food groups. J. Am Neutraceutical Assoc 5, 15–24</t>
  </si>
  <si>
    <t>González-García et al., 2020)</t>
  </si>
  <si>
    <t>Southern European Atlantic Diet</t>
  </si>
  <si>
    <t>NAOS</t>
  </si>
  <si>
    <t>Spanish Dietary Guidelines</t>
  </si>
  <si>
    <t>Castillo</t>
  </si>
  <si>
    <t>modern Mexican diet</t>
  </si>
  <si>
    <t xml:space="preserve">current diet inclination from production yield </t>
  </si>
  <si>
    <t>FAOSTAT 2018</t>
  </si>
  <si>
    <t>Mesoamerican diet</t>
  </si>
  <si>
    <t xml:space="preserve">traditional diets </t>
  </si>
  <si>
    <t xml:space="preserve">identified a significant amount
of edible species in each of the eight ecoregions </t>
  </si>
  <si>
    <t>(Bye and Linares, 2000; Pérez et al., 2003; Chávez et al., 2009; López, 2011;
Jongema, 2012; Van Huis, 2013; Cruz, 2014; Vera, 2018; RHNM,
2019).Mexican National Commission for the Knowledge and Use of
Biodiversity (CONABIO, 2019).</t>
  </si>
  <si>
    <t xml:space="preserve">Chaudhary </t>
  </si>
  <si>
    <t>Current diet consumed in each Indian state (total of 35)</t>
  </si>
  <si>
    <t>Based on current dietary intake data. We use the National Sample Survey of Consumption Expenditure in India (NSS Round 68, 2011–12) as the basis for assessing dietary intake. Provided average state-specific daily intake of each of the 111 food items (in g capita-1 day-1)</t>
  </si>
  <si>
    <t>National Sample Survey of Consumption Expenditure in India (NSS Round 68, 2011–12)</t>
  </si>
  <si>
    <t>Sustainable Diet</t>
  </si>
  <si>
    <t>meet daily recommendations for 29 nutrients, exist within five environmental planetary boundaries, including greenhouse gas emissions, freshwater use, cropland use, nitrogen, and phosphorus application, and satisfy several cultural acceptability constraints: for all 35 states of India</t>
  </si>
  <si>
    <t>We follow the optimization routine presented by Chaudhary and Krishna, 2019 For each of 35 states and union territories (states hereafter), and urban and rural households, we use a non-linear optimization algorithm that minimizes the deviation from current diet, while meeting all constraints (Table 1) and calculate the optimized amounts of 111 food items. Constraints: nutritional (mean daily per capita nutritional recommendations), Environmental (per capita env. planetary bounds)</t>
  </si>
  <si>
    <t>Chaudhary and Krishna, 2019; Springmann et al., 2018</t>
  </si>
  <si>
    <t>Chen, C</t>
  </si>
  <si>
    <t>based in FAO food balance sheet, consumption of 82 food items</t>
  </si>
  <si>
    <t>FAO food Balance Sheet</t>
  </si>
  <si>
    <t>Healthy Global Diet (HGD)</t>
  </si>
  <si>
    <t xml:space="preserve">implementation of global dietary guidelines on healthy eating </t>
  </si>
  <si>
    <t>constructed according to description in: Springmann, M.; Godfray, H.C.J.; Rayner, M.; Scarborough, P. Analysis and valuation of the health and climate change cobenefits of dietary change. Proc. Natl. Acad. Sci. USA 2016, 113, 4146–4151. [CrossRef]</t>
  </si>
  <si>
    <t>Springmann, M.; Godfray, H.C.J.; Rayner, M.; Scarborough, P. Analysis and valuation of the health and climate change cobenefits of dietary change. Proc. Natl. Acad. Sci. USA 2016, 113, 4146–4151. [CrossRef]</t>
  </si>
  <si>
    <t>TAX</t>
  </si>
  <si>
    <t>diet as a consequence of levying a greenhouse gas (GHG) tax on food products</t>
  </si>
  <si>
    <t>combining the data on current food consumption (from FAO), with
their GHG characterization factors (e.g., gCO2eq per g of beef; from Springmann et al. [20]), and the
price and expenditure elasticities (from Tiffin et al. [36]) along with a food greenhouse gas tax of 96
Swiss Franc per tCO2-eq (~96.36 US $) adopted from guidelines presented by the Swiss Federal Office
for Environment.</t>
  </si>
  <si>
    <t xml:space="preserve"> Springmann, M.; Sacks, G.; Ananthapavan, J.; Scarborough, P. Carbon pricing of food in Australia: An analysis of the health, environmental and public finance impacts. Aust. N. Z. J. Public Health 2018, 42, 523–529.; Swiss Federal Office for Environment; Tiffin, R.; Balcombe, K.; Salois, M.; Kehlbacher, A. Estimating Food and Drink Elasticities. Available online: https://www.gov.uk/government/uploads/system/uploads/attachment_data/file/137726/defra-stats_x0002_foodfarm-food-price-elasticities-120208.pdf (accessed on 30 January 2019).</t>
  </si>
  <si>
    <t>vegan</t>
  </si>
  <si>
    <t>alternative diet availables from Eggenberger et al</t>
  </si>
  <si>
    <t>Eggenberger, S.; Jungbluth, N.; Keller, R. Environmental impacts of scenarios for food provision in Switzerland. In Proceedings of the The 10th International Conference on Life Cycle Assessment of Food (LCA Food), Dublin, Ireland, 19–21 October 2016</t>
  </si>
  <si>
    <t>lacto-ovo vegetarian</t>
  </si>
  <si>
    <t>pescatarian</t>
  </si>
  <si>
    <t>flexitarian</t>
  </si>
  <si>
    <t>protein-oriented</t>
  </si>
  <si>
    <t>meat-oriented</t>
  </si>
  <si>
    <t>RSN</t>
  </si>
  <si>
    <t>eating pattern following the recommendaiton of the Swiss Society for Nutrition (RSN)</t>
  </si>
  <si>
    <t>Swiss society for nutrition recommendations</t>
  </si>
  <si>
    <t>Swiss Society for nutrition</t>
  </si>
  <si>
    <t xml:space="preserve">Chen </t>
  </si>
  <si>
    <t>The intake of each of 9 food categories (dairy, meat, fruit, vegetables, legumes, cer_x0002_eals, fish, fat, and alcohol) was computed, and a value of 0 or 1 was assigned to each of 9 food components with the use of sex-specific medians as the cutoffs. For beneficial compo_x0002_nents (fruit, vegetables, legumes, cereals, and fish), persons whose consumption was below the median were assigned a value of 0, and persons whose consumption was at or above the median was assigned a value of 1. For meat, fat, and dairy consumption, a value of 1 was assigned to persons whose intake was less than the median. Regarding alcohol consump_x0002_tion, persons with moderate alcohol use (0-7 drinks/wk for women and 0-14 drinks/wk for men) were assigned a value of 1, otherwise (heavy alcohol use: having &gt;7 drinks/wk for women and &gt;14 drinks/wk for men) a value of 0 was assigned. Then the MD adherence score scale was generated by summing up the scores of the 9 food categories.</t>
  </si>
  <si>
    <t>Block 98 Food Frequency Questionnaire at REGARDS study baseline. Trichopoulou et al., 2003</t>
  </si>
  <si>
    <t>Churak</t>
  </si>
  <si>
    <t>Normal weight diets</t>
  </si>
  <si>
    <t>Food consumption data of Thai adults aged 19–60 years classified into three groups based on BMI</t>
  </si>
  <si>
    <t>24-hour dietary recall, was used to identify and quantify
food consumption pattern. INMUCAL-Nutrient software program version 2
(database version WD2). Results were then divided into three different BMI groups</t>
  </si>
  <si>
    <t>Thailand National
Food Consumption Survey 2006</t>
  </si>
  <si>
    <t>Overweight diet</t>
  </si>
  <si>
    <t>Obese diet</t>
  </si>
  <si>
    <t xml:space="preserve">French Consumption </t>
  </si>
  <si>
    <t>The management of left-censored data under different hypotheses (lower-bound (LB) and upper-bound (UB)), the hypotheses of speciation drawn for some substances, and how the estimated daily intakes were calculated</t>
  </si>
  <si>
    <t>440 substances (including trace elements, persistent organic pollutants, additives, pesticide residues, and mycotoxins) in 212 core foods sampled in 2007–2009. The food items analyzed during TDS2 were defined from the INCA2 nomenclature and covered about 90% of the entire French diet (Sirot et al. 2009).</t>
  </si>
  <si>
    <t>French Second Total Diet Study 2 and INCA2</t>
  </si>
  <si>
    <t>PANDiet</t>
  </si>
  <si>
    <t>PANDiet score (from 0 to 100) where a higher score reflected the higher overall nutrient adequacy of the diet</t>
  </si>
  <si>
    <t>calculated as the mean of an adequacy subscore (AS), which is the average of the probabilities of adequacy (PAs) of nutrients for which an estimated average requirement is defined, and amoderation subscore (MS), which is the average of the PAs of nutrients with an existing upper bound reference value</t>
  </si>
  <si>
    <t>PANDiet probabilistic scoring (Verger et al. 2012), as previously described (de Gavelle et al. 2019)
French Agency for Food, Environmental and Occupational Health &amp; Safety (Anses) (Anses 2016a)</t>
  </si>
  <si>
    <t xml:space="preserve">SN (diet scenario 1) </t>
  </si>
  <si>
    <t xml:space="preserve">scenario with no constraint individuals </t>
  </si>
  <si>
    <t>could have paired modifications between two protein foods that they were already consuming. The scenario SN was the same as the one that we described in detail in a previous publication and referred to as S2 (de Gavelle et al. 2019).</t>
  </si>
  <si>
    <t>(de Gavelle et al. 2019).</t>
  </si>
  <si>
    <t>SP (diet scenario 2)</t>
  </si>
  <si>
    <t>constrained by an increase in the plant:animal protein ratio</t>
  </si>
  <si>
    <t>the same modifications were permitted but the percentage of plant protein (among total protein) in the diet of each individual had to increase at each iteration of the stepwise models, i.e., the modification was constrained by an increase in plant:animal protein.</t>
  </si>
  <si>
    <t>Italian Diet of 104 young adults (current diet)</t>
  </si>
  <si>
    <t xml:space="preserve">Dietary information was collected from students attending eight different final year classes in high schools in Parma (Italy). </t>
  </si>
  <si>
    <t xml:space="preserve">Their diet was monitored with 7-day weighed dietary records (Dall'Asta et al., 2012). Participants were asked to weigh all food and drinks consumed and to use standard household measures (e.g. table spoon, tea spoon, cup) to estimate the amount where weighing was not possible. Food items included in dietary records were used to create a nutritional database, linked to the food code of the European Institute of Oncology (EIO) database </t>
  </si>
  <si>
    <t>European Institute of Oncology (EIO) database (Gnagnarella, Salvini, &amp; Parpinel, 2008).</t>
  </si>
  <si>
    <t>Levels of Absorption Referencec of Nutrients and Energies for Italian population</t>
  </si>
  <si>
    <t xml:space="preserve">The guidelines about the daily and weekly consumption frequency for each category of food products. </t>
  </si>
  <si>
    <t>SINU. (2012). LARN e Livelli di Assunzione di Riferimento di Nutrienti ed energia per la</t>
  </si>
  <si>
    <t>New Zeland Food intake data</t>
  </si>
  <si>
    <t xml:space="preserve">346 individual food groups from the national nutrition survey </t>
  </si>
  <si>
    <t>multiple-pass 24h diet recall survey of 4,721 New Zelanders at least 15 years old conducted in 2008-2009</t>
  </si>
  <si>
    <t>The New Zeland Adult Nutrition Survey (NZANS)/ 2011</t>
  </si>
  <si>
    <t>New Zeland Dietary Guidelines (DG-1)</t>
  </si>
  <si>
    <t>Shifts current consumption with minimum necessary change to meet the New Zealand Ministry of Health’s (NZMOH)Eating and Activity Guidelines for New Zealand Adults(NZDGs).</t>
  </si>
  <si>
    <t xml:space="preserve">table 1 </t>
  </si>
  <si>
    <t>New Zeland Dietary Guidelines recommendations (McIntyreandDutton, 2015)</t>
  </si>
  <si>
    <t>Once weekly plant-based meal (DG2)</t>
  </si>
  <si>
    <t>Meeting NZDGs(DG1) plus one serving from the NZDG meat, seafood, and egg category replaced once weekly with two servings from the NZDG legumes, nuts, and seeds category</t>
  </si>
  <si>
    <t>table1</t>
  </si>
  <si>
    <t>Beef and lamb replaced with poultry and pork (DG3)</t>
  </si>
  <si>
    <t>Meeting NZDGs (DG1) plus: a) remaining processed meat reduced to zero with servings redistributed proportionally among other discretionary categories</t>
  </si>
  <si>
    <t>Meat exchanged for seafood, eggs, legumes, nuts, seeds: pescatarian (DG4)</t>
  </si>
  <si>
    <t>Once daily plant-based meal (DG5)</t>
  </si>
  <si>
    <t>Meeting NZDGs (DG1) plus one serving from the NZDG meat, seafood, and egg category replaced once daily with two servings from the NZDG legumes, nuts, and seeds category in accordance with NZDG guidance</t>
  </si>
  <si>
    <t>Meat and seafood exchanged for eggs, legumes, nuts, seeds: lacto-ovo vegetarian(DG6)</t>
  </si>
  <si>
    <t>Meeting NZDGs (DG1) plus: a) remaining processed meat reduced to zero with servings redistributed proportionally among other discretionary categories (i.e., foods with added sugar and highly processed foods) and b) meat and seafood replaced,in terms of energy(kJ), with other forms of non-dairy protein</t>
  </si>
  <si>
    <t>Beef and lamb replaced with legumes, nuts, and seeds (DG7)</t>
  </si>
  <si>
    <t>Meat, seafood, eggs exchanged for legumes, nuts, seeds: lacto-vegetarian (DG8)</t>
  </si>
  <si>
    <t>Meeting NZDGs(DG1)plus: a) remaining processed meat reduced to zero with servings redistributed proportionally among other discretionary categories</t>
  </si>
  <si>
    <t>Meat, seafood, eggs, and dairy replaced with plant-based alternatives: vegan (DG9)</t>
  </si>
  <si>
    <t>As per DG8, plus recommended daily servings of the NZDG milk and products category met through plant sources only (soy milk and soy yogurt ), which were increased in proportion to DG1 consumption.</t>
  </si>
  <si>
    <t>Waste-free vegan (DG10)</t>
  </si>
  <si>
    <t>As per DG9, plus elimination of avoidable food waste.</t>
  </si>
  <si>
    <t>NRF</t>
  </si>
  <si>
    <t>The Nutrient Rich Food (NRF) index was used as a profile of the quality of diet</t>
  </si>
  <si>
    <t>NRF index provides an overall
nutrient density score based on several nutrients. The
nutrient density of foods is defined as the amount of
selected nutrients per reference amount of food (100 kcal,
100 g or a serving size)(25). The development of NRF index scores involves several methodological issues, including the selection of key nutrients, the choice of RDA and the basis of calculation (per 100 g, 418·4 kJ or portion sizes)</t>
  </si>
  <si>
    <t>Household Income Expenditure Survey</t>
  </si>
  <si>
    <t>maximum NRF</t>
  </si>
  <si>
    <t xml:space="preserve">diet with maximum NRF
</t>
  </si>
  <si>
    <t>Changing variables are those decision variables manipulated to reach the objective by considering constraints to reach the goal</t>
  </si>
  <si>
    <t>minimum cost</t>
  </si>
  <si>
    <t>diet with minimum cost</t>
  </si>
  <si>
    <t>minimum water footprint</t>
  </si>
  <si>
    <t xml:space="preserve">diet with the minimum
water footprint </t>
  </si>
  <si>
    <t>minimum carbon footprint</t>
  </si>
  <si>
    <t>diet with the minimum carbon footprint</t>
  </si>
  <si>
    <t>Current consumption/Usual consumption</t>
  </si>
  <si>
    <t>Current consumption in Iran</t>
  </si>
  <si>
    <t>Households income and Expenditure Survey data related to last three years used. All private and institutional households in urban and rural areas of the country are the target population of HIES. Used to develop food consumption/dietary patterns in Iran</t>
  </si>
  <si>
    <t>Households Income and Expenditure Survey 2016-2018 of Iran</t>
  </si>
  <si>
    <t>optimal diet</t>
  </si>
  <si>
    <t>optimal diet taking into consideration all restrictions present in paper</t>
  </si>
  <si>
    <t>LP models were utilised to obtain the optimal diets, separately, for each goal of the sustainable food basket: (1) diet with maximum NRF, (2) diet with minimum cost, (3) diet with the minimum water footprint and (4) diet with the minimum carbon foot_x0002_print</t>
  </si>
  <si>
    <t>National Income and Expenditure Data</t>
  </si>
  <si>
    <t xml:space="preserve">Errickson </t>
  </si>
  <si>
    <t>Vegan</t>
  </si>
  <si>
    <t>set animal GHG costs to zero</t>
  </si>
  <si>
    <t>Business As Usual (BAU)</t>
  </si>
  <si>
    <t xml:space="preserve">assumes per capita animal consumption is fixed over time </t>
  </si>
  <si>
    <t>Standard American Diet (SAD)</t>
  </si>
  <si>
    <t>Meat Intensive Western Diet (Individual)</t>
  </si>
  <si>
    <t>Esteve-Llorens</t>
  </si>
  <si>
    <t xml:space="preserve">Spanish Dietary Patterns </t>
  </si>
  <si>
    <t xml:space="preserve">"17 average citizens" - per autonomous region Functional Unit (FU) - annual consumption of foodstuffs per person </t>
  </si>
  <si>
    <t xml:space="preserve">Household consumption survey - Spanish Ministry  of  Agriculture,  Fisheries  and  Food </t>
  </si>
  <si>
    <t>Nutrient Rich Diet 9.3 Index</t>
  </si>
  <si>
    <t xml:space="preserve">101 foods considered as the most representative are  grouped  into  15  different food categories  (i.e.,  fruits,  vegetables,  grains,  251 legumes, nuts, dairy, eggs, meat, seafood, canned food, ready meals, sweets, fats/oils, sauces, 252 and beverages) </t>
  </si>
  <si>
    <t xml:space="preserve">Spanish Food  Composition  Database </t>
  </si>
  <si>
    <t>Eustachio Colombo</t>
  </si>
  <si>
    <t>Basline Diet</t>
  </si>
  <si>
    <t>UK National Diet</t>
  </si>
  <si>
    <t xml:space="preserve">Dietary data based on 18,006 food diaries from 4528 individuals participating in the UK National Diet and Nutrition Survey (2012/13–2016/17) constituted the baseline diet. These were aggregated to quanitfy the total national consumption (grams) and energy content (kcal) of 265 new compositionally distinct food groups. Based on a 4 day self-reported intake, rolling program of cross sectional surveys. </t>
  </si>
  <si>
    <t>UK National Diet and Nutrition Survey 2012/13-2016/17</t>
  </si>
  <si>
    <t>F&amp;V-ALL</t>
  </si>
  <si>
    <t>the additional consumption required to achieve 5-a-day comes from all fruit and vegetable varieties (proportionate to their current consumption in the United Kingdom) and is sourced from the same countries as current patterns.</t>
  </si>
  <si>
    <t>Linear programming was used to model the dietary modifica_x0002_tions proposed by each hypothetical pathway and to constrain the dietary energy content so that average energy content was equal to that in the observed diets. additional fruit con_x0002_sumption replaced consumption of sweet snacks and additional vegetable consumption replaced consumption of meat (red, processed, and poultry) on a per-kilocalorie basis (Supplemental Table 6)</t>
  </si>
  <si>
    <t>VEG-ALL</t>
  </si>
  <si>
    <t>the additional consumption required to achieve 5-a-day comes only from all vegetable varieties (pro_x0002_portionate to their current consumption in the United Kingdom) and is sourced from the same countries as current patterns</t>
  </si>
  <si>
    <t>F&amp;V-UK</t>
  </si>
  <si>
    <t>the additional consumption required to achieve 5-a-day comes only from fruit and vegetable varieties that could plausibly be grown to a greater extent in the United Kingdom (i.e., “UK-capable crops”) (Supplemental Table 7), proportionate to their current consumption in the United Kingdom.</t>
  </si>
  <si>
    <t>Linear programming was used to model the dietary modifica_x0002_tions proposed by each hypothetical pathway and to constrain the dietary energy content so that average energy content was equal to that in the observed diets. additional fruit consumption replaced consumption of sweet snacks and additional vegetable consumption replaced consumption of meat (red, processed, and poultry) on a per-kilocalorie basis (Supplemental Table 6)</t>
  </si>
  <si>
    <t>VEG-UK</t>
  </si>
  <si>
    <t>the additional consumption required to achieve 5-a-day comes only from vegetable varieties that could plausibly be grown to a greater extent in the United Kingdom (i.e., “UK-capable crops”) (Supplemental Table 7), proportionate to their current consumption in the United Kingdom</t>
  </si>
  <si>
    <t xml:space="preserve">Frehner </t>
  </si>
  <si>
    <t>Current Consumption</t>
  </si>
  <si>
    <t>dietary recall for Switzerland, conducted between January 2014 and February 2015</t>
  </si>
  <si>
    <t>A total of 2057 participants completed two 24 h dietary recalls, reporting all food items consumed within the last 24 h. Food items were entered as detailed as possible (e.g. tomatoes) and subsequently grouped to food categories (e.g. vegetables. The consumed amounts of each food product in the dietary
recalls had to be transformed in order to be consistent with the
reference units of the environmental impact intensities employed</t>
  </si>
  <si>
    <t>menuCH-Chatelan et al., 2017</t>
  </si>
  <si>
    <t>Alternative Healthy Eating Index. , a diet
quality score which correlates well with coronary heart disease,
diabetes, and risk of stroke and cancer</t>
  </si>
  <si>
    <t>AHEI is derived from the consumed amounts of 11 food categories, where various intake thresholds define the amount of points that are allocated to the observed in_x0002_dividual consumption levels, leading to a maximum achievable score of 110 points. A higher AHEI indicates a higher diet quality</t>
  </si>
  <si>
    <t>Chiuve et al., 2012; Pestoni et al., 2019</t>
  </si>
  <si>
    <t xml:space="preserve">Fresan </t>
  </si>
  <si>
    <t>Current consumption</t>
  </si>
  <si>
    <t>current consumption in Spain based on a proespective cohort study of Spanish graduates</t>
  </si>
  <si>
    <t>validated, semi-quantitative 136 item FFQ was completed at baseline to assess habitual diet of the previous year. Each FFQ item contains a typical portion size and 9 consumption frequency categories ranging from "never/almost never" to "more than 6 times/day" Daily food intake was estimted by multiplying the consumption frequency by the standard portion size of every item. Nutrient consumption was based on Spanish food composition tables</t>
  </si>
  <si>
    <t>Martin-Moreno et al., 1993; de la Fuenta-Arrillaga et al., 2010; Fernandez-Ballart et al., 2010; Mataix et al., 2003; Moreiras et al., 2013</t>
  </si>
  <si>
    <t>Sustainable Diet Index</t>
  </si>
  <si>
    <t xml:space="preserve">An index which encompasses the simultaneous nutritional quality of the diet, its impact of the envionrment, and its market price was created. </t>
  </si>
  <si>
    <t xml:space="preserve"> The sub-index in the SDI to evaluate the nutritional quality of the diet was the 2015-2020 Dietary Guideline for Americans INdex (2015DGAI), that was previously applied by Fresan et al., 2018 based on the 2015-2020 DGA recommendations</t>
  </si>
  <si>
    <t>Fresan et al., 2018</t>
  </si>
  <si>
    <t xml:space="preserve">Daily Food Intake </t>
  </si>
  <si>
    <t>consumption frequency / portion</t>
  </si>
  <si>
    <t>semi quatitative 136 item FFQ - daily food intake calculated product of consumption frequency  and portion size</t>
  </si>
  <si>
    <t>Seguimiento Universidad de Navarra (SUN project) - Spanish cohort 2019 (17,387 participants)</t>
  </si>
  <si>
    <t>current diet in Spain based on SUN study</t>
  </si>
  <si>
    <t>Usual diet was recorded using a validated semiquantitative FFQ completed at baseline with 136 food items. Daily food intake was estimated by multiplying the frequency of consumption for each item and the typical portion size specified in the FFQ</t>
  </si>
  <si>
    <t>Martin-Moreno et al., 1993; de la Fuenta-Arrillaga et al., 2010; Fernandez-Ballart et al., 2010;  Seguí-Gómez  et al., 2006 (SUN study)</t>
  </si>
  <si>
    <t>measured adherence to Med diet based on index</t>
  </si>
  <si>
    <t>The index proposed by Trichopoulou and colleagues26 was used to measure the adherence to the MeD. A score of 0 or 1 was given to each of these nine components of this index (vegetables, legumes, fruits and nuts, cereals, fish, meat and meat products, fatty dairy products, alcohol and fat intake [as the ratio of monounsaturated lipid to satu_x0002_rated lipid intake]), using the sex-specific median as the cut-off value</t>
  </si>
  <si>
    <t>Seguí-Gómez  et al., 2006 (SUN study);  Trichopoulou et al., 2006</t>
  </si>
  <si>
    <t>Western Diet</t>
  </si>
  <si>
    <t xml:space="preserve">western dietary pattern. </t>
  </si>
  <si>
    <t xml:space="preserve">used principal component analysis in order to establish a WDP in our cohort, because there is no specific a priori definition of the WDP. Food products were grouped into 30 categories, as described by Lopez et al. We excluded those food groups whose measure of sampling adequacy was lower than 0.65. The factor score for the diet was constructed 
by summing observed consumptions of the component 
food items weighted by their factor loadings. </t>
  </si>
  <si>
    <t>Seguí-Gómez  et al., 2006 (SUN study)</t>
  </si>
  <si>
    <t>Provegetarian Diet</t>
  </si>
  <si>
    <t>preference for plant origin foods instead of animal ones</t>
  </si>
  <si>
    <t xml:space="preserve"> Adjusted for total energy intake, using the residual method separately for men and women. We also adjusted for the baseline consumption (g/day) of 12 food groups: 7 from plant origin (vegetables [including roasted potatoes and french fries]; fruits [including fruit in syrup or juice and dried fruits] and fruit juices; nuts; legumes; cereals [whole and refined]; plant origin oils; and bakery products) and 5 from animals (dairy products; eggs; meat and meat prod_x0002_ucts; fish and seafood; and animal fats). The residuals (energy-adjusted estimates) were ranked according to quintiles. Quintile values of plant foods and reverse quin_x0002_tile values for animal were summed up in order to eval_x0002_uate the adherence. Final scores may range from 12 to 60 points (lowest and highest adherence, respectively). Lastly, we categorised the adherence to this dietary pattern into quartiles (Q)</t>
  </si>
  <si>
    <t>Seguí-Gómez  et al., 2006 (SUN study); Pimento et al., 2015;  Martínez-González et al., 2014</t>
  </si>
  <si>
    <t xml:space="preserve">IRAN-SCAI food consumption: Based on current food consumption fo the Italian Population </t>
  </si>
  <si>
    <t xml:space="preserve">derived from 2005 to 2006 INRAN-SCAI survey </t>
  </si>
  <si>
    <t>INRAN-SCAI survey and Leclercq et al., 2009</t>
  </si>
  <si>
    <t>Mediterranean Diet: energy intake of about 2000 Kcal/d with the following nutrients shares: 55–60%E from carbohydrates, 10–12%E
from proteins and 30%E from fats</t>
  </si>
  <si>
    <t>result of consensus among experts who developed a new revised edition of Med pyramid based on the model of MD</t>
  </si>
  <si>
    <t>Bach-Fai et al., 2011; model source: www.CIISCAM.org; Del Balzo et al., 2012</t>
  </si>
  <si>
    <t>Mediterranean Diet:  principally a plant-based diet, rich in fruits, vegetables and nuts and low in animal-based products, with olive oil as the main source of dietary fat</t>
  </si>
  <si>
    <t xml:space="preserve">follow the dietary reference intakes based on the frequency (daily, weekly or occasional) with which each food item or category must be consumed. </t>
  </si>
  <si>
    <t>MDF. Mediterranean diet foundation. 2019. https://dietamediterranea.com/en/; Castañé and Antón, 2017; Sáez-Almendros et al., 2013</t>
  </si>
  <si>
    <t>Southern European Atlantic Diet: high consumption of vegetables, fruits and olive oil. SEAD is also characterised by high intake of starch-based products (mainly potatoes and bread) and fish and seafood as  well as moderate consumption of dairy products and meat (mainly, beef and pork)</t>
  </si>
  <si>
    <t>follow the dietary reference intakes based on the frequency (daily, weekly or occasional) with which each food item or category must be consumed</t>
  </si>
  <si>
    <t>ADF. Atlantic Diet Foundation. 2019. https://www.fundaciondietatlantica.com/eng/index.php</t>
  </si>
  <si>
    <t>dietary pattern following the Spanish dietary guidelines also known as Strategy for Nutrition, Physical Activity and Prevention of Obesity - NAOS in Spanish (NAOS diet): higher consumption frequencies some foodstuffs such as animal-based and starch-based products among others when compared to MD</t>
  </si>
  <si>
    <t>SENC. Spanish society of community nutrition. 2019. http://www.nutricioncomunitaria.org/es/noticia/ guia-alimentacion-saludable-ap</t>
  </si>
  <si>
    <t>Goulding</t>
  </si>
  <si>
    <t>Planetary Health Reference Diet</t>
  </si>
  <si>
    <t>widely available in Australian supermarkets, and allowed for dietary variation over 7 day</t>
  </si>
  <si>
    <t>EAT LANCET PHD</t>
  </si>
  <si>
    <t>Typical Australian Diet Basket</t>
  </si>
  <si>
    <t>pre-established food basket to represent usual diet consumed by Australians</t>
  </si>
  <si>
    <t>pre-esatablished food based was based on actual consumption habits over 7 days for a reference household of two adults and two children as determined by national nutrition survey data</t>
  </si>
  <si>
    <t>Firel, Barosh, and Lawrence, 2013</t>
  </si>
  <si>
    <t xml:space="preserve">Gupta </t>
  </si>
  <si>
    <t>Healthy Eating Index 2015</t>
  </si>
  <si>
    <t>Dietary Quality Index Scale 1-100</t>
  </si>
  <si>
    <t xml:space="preserve">HEI-2015score reflects an overall diet quality computed using nineadequacy components (total fruit, whole fruit, total vegetables,greens and beans, whole grains, dairy products, total protein,seafood and plant proteins and fatty acids) and four moderationcomponents (refined grains, Na and saturated fat and added sug-ars). </t>
  </si>
  <si>
    <t>US 2015 dietary guidelines</t>
  </si>
  <si>
    <t>Nutrient Rich Food Index 9.3</t>
  </si>
  <si>
    <t>measures dietary nutrient density</t>
  </si>
  <si>
    <t>The reference amountswere protein (50 g), fibre (28 g), vitamin A (900 mg), vitamin C(90 mg), vitamin D (20μg), Ca (1300 mg), Fe (18 mg), K(4700 mg) and Mg (420 mg). Daily values for LIM components were: added sugar (50 g), saturatedfat (20 g) and Na (2300 mg).</t>
  </si>
  <si>
    <t>based on Ref. daily values defined by US FDA and other standards</t>
  </si>
  <si>
    <t>dietary intake described using Fred Hutch FFQ</t>
  </si>
  <si>
    <t>Fred Hutch FFQ used to develop diet, foods were than categorized based on processing amount. Foods were classified into unprocessed, processed, UP, and culinary ingredients</t>
  </si>
  <si>
    <t xml:space="preserve">Hallström </t>
  </si>
  <si>
    <t>SAD</t>
  </si>
  <si>
    <t>Standard American Diet</t>
  </si>
  <si>
    <t>Dietary intake levels are based on the USDA per capita loss-adjusted food availability data by weight for 2012</t>
  </si>
  <si>
    <t>USDA ERS, 2014</t>
  </si>
  <si>
    <t>HAD-1</t>
  </si>
  <si>
    <t>Healthy Alternative Diet 1</t>
  </si>
  <si>
    <t>We adjusted SAD for foods which met four criteria. HAD-1 reflects the USDA dietary recommendations, the "USDA Food Pattern"  with processed meat limited to 20% of total red meat.  The meat removed in the HADs was
replaced by increases in beans and peas, based on a framework developed by the USDA for
replacing meat protein with plant-based protein</t>
  </si>
  <si>
    <t>USDA and HHS, 2010 (DGA)</t>
  </si>
  <si>
    <t>HAD-2</t>
  </si>
  <si>
    <t>Healthy Alternative Diet 2</t>
  </si>
  <si>
    <t>red meat was further reduced to 25 g of cooked meat day−1 , and processed meat was eliminated.  The meat removed in the HADs was
replaced by increases in beans and peas, based on a framework developed by the USDA for
replacing meat protein with plant-based protein</t>
  </si>
  <si>
    <t>HAD-3</t>
  </si>
  <si>
    <t>Healthy Alternative Diet 3</t>
  </si>
  <si>
    <t>all red and processed meat was eliminated.  The meat removed in the HADs was
replaced by increases in beans and peas, based on a framework developed by the USDA for
replacing meat protein with plant-based protein</t>
  </si>
  <si>
    <t>Han</t>
  </si>
  <si>
    <t>Chinese Dietary Guidelines (by age/gender)</t>
  </si>
  <si>
    <t>recommended energy intake grams/day by diet</t>
  </si>
  <si>
    <t>Food Group Data by category 1) cereals/tubers 2) vegetables 3) fruits 4) meats/poultry 5) eggs 6) aquatic products 7) dairy 8) soybeans/nuts 9) oils 10) salt 11) sugars</t>
  </si>
  <si>
    <t>2016 Chinese Dietary Guidelines</t>
  </si>
  <si>
    <t xml:space="preserve">He </t>
  </si>
  <si>
    <t>current diet consumed in China</t>
  </si>
  <si>
    <t>based on individual food intake in habitual dietary patterns that arederived from the latest China Health and Nutrition Survey (CHNS) in 2011. Data is from 12 provines in China with varying SES contexts. For each food group, we adopt the average of the 3-day intake taken for each individual as her/his habitual intake.</t>
  </si>
  <si>
    <t>Caroline Populaiton Center of the University of North Carolina at Chapel Hill and the Chinese Center for Disease Control and Prevention (CCDC) http://www.cpc.unc.edu/projects/china</t>
  </si>
  <si>
    <t>Healthy Diet</t>
  </si>
  <si>
    <t>recommended chienese diet, follows the Balanced Dietary Patterns from 2016 Chinese Dietary Guidelines: this guideline suggests a daily intake of 14 major food groups (refined grains, coarse cereals and pulse, tubers, dark-colored vegetables, light-colored vege_x0002_tables, fruits, meat, eggs, seafood, dairy products, soybeans, nuts, oil, and salt) for healthy individuals, each specified for 11 different energy requirement levels ranging from 1000 kcals/day to 3000 kcals/day</t>
  </si>
  <si>
    <t>The 2016 Chinese Dietary Guideline was used as a reference for a "healthy diet"</t>
  </si>
  <si>
    <t>2016 Chinese Dietary Guideline</t>
  </si>
  <si>
    <t xml:space="preserve">calculate two day average food intake for each individual </t>
  </si>
  <si>
    <t>NHANES 2005-2016</t>
  </si>
  <si>
    <t xml:space="preserve">HEI </t>
  </si>
  <si>
    <t>Healthy Eating Index, used to score the diet of individuals in the US based on NHANES data. HEI evaluates the conformance with dietary guidelines by scoring the adequacy of multiple food group components in individual 
daily diets</t>
  </si>
  <si>
    <t>A score is calculated for each recommendation to evaluate the performance of the individual diet in a specific component. the full scores add up to 100, and the sum of the scores an individual gets for each component then represents their dietary quality, with a higher total score indicating a better dietary quality.</t>
  </si>
  <si>
    <t>Guenther et al., 2013</t>
  </si>
  <si>
    <t>Optimized Diet</t>
  </si>
  <si>
    <t>diet that can satisfy nutritional requirements with the smallest change from the current diet. Also includes a budget constraint</t>
  </si>
  <si>
    <t>The optimization is conducted for each individual in our sample by using nonlinear programming</t>
  </si>
  <si>
    <t>Hitaj et al., 2019 (optimization scenario)</t>
  </si>
  <si>
    <t>Hwalla</t>
  </si>
  <si>
    <t>WHO Food Groups</t>
  </si>
  <si>
    <t xml:space="preserve">composite mixed dished dissected into individual foods - excluding additional foods processed meats, salty snacks, SSBs and diet soda </t>
  </si>
  <si>
    <t xml:space="preserve">24-hr food recall developed by USDA and analyzed using Nutritionist Pro Software </t>
  </si>
  <si>
    <t>Lebanese National Consumption Data 2008/2009 -  2013 Lebanese Food Based Dietary Guideline</t>
  </si>
  <si>
    <t>EAT-Lancet</t>
  </si>
  <si>
    <t xml:space="preserve">composite mixed dished dissected into individual foods -excluding additional foods processed meats, salty snacks, SSBs and diet soda </t>
  </si>
  <si>
    <t>F&amp;V +5%</t>
  </si>
  <si>
    <t>increase fruit and vegetable consumption by 5%</t>
  </si>
  <si>
    <t xml:space="preserve">Modeled diet using simulation. Based on consumption data for Finland, France, and Denmark. Modifications were made to currently consumed diets based on the identified simulations. </t>
  </si>
  <si>
    <t>Finland-2012 Household Budget Survey
France-KANTAR World Panel
Denmark-National Dietary Survey 2011-2013 (Pedersen et al., 2015)</t>
  </si>
  <si>
    <t>Red Meat -5%</t>
  </si>
  <si>
    <t>decrease ruminant (red meat) consumption by 5%</t>
  </si>
  <si>
    <t>All Meat -5%</t>
  </si>
  <si>
    <t>Decrease all meat consumption by 5%</t>
  </si>
  <si>
    <t>All Animal Products -5%</t>
  </si>
  <si>
    <t>decrease all animal products by 5%</t>
  </si>
  <si>
    <t>CO2e -5%</t>
  </si>
  <si>
    <t>constrained GHGE emissions from whole diet by 5%, measured in CO2e</t>
  </si>
  <si>
    <t>Jardim</t>
  </si>
  <si>
    <t>Current consumption/ NHANES dietary intake</t>
  </si>
  <si>
    <t>fruits, vegetables, nuts/seeds, whole grains, unprocessed redmeats, processed meats, sugar-sweet-ened beverages, polyunsaturated fats, seafood omega-3 fats, sodium</t>
  </si>
  <si>
    <t xml:space="preserve">2 - structured 24 hour dietary recalls -  </t>
  </si>
  <si>
    <t>NHANES 2009-2010 / 2011-2012</t>
  </si>
  <si>
    <t>Optimal dietary intake</t>
  </si>
  <si>
    <t xml:space="preserve">optimal consumption of each food/nutrient was determined based on observed levels at which the lowest disease risk occurs </t>
  </si>
  <si>
    <t>epidemiological studies that provided evidence on diet disease relative risks</t>
  </si>
  <si>
    <t xml:space="preserve">Jensen </t>
  </si>
  <si>
    <t>Average Danish Diet</t>
  </si>
  <si>
    <t>(ADD), average diet for 4-75 year olds in Denmark</t>
  </si>
  <si>
    <t>Based on The Consumer Survey 2009-2011 from Statistics Denmark. Survey shows the size of annual ocnsumption expenditure and its distribution on 55 food and 11 beverage categories for differeing groupings of households, includng five household incomes classes. Expenditure data were translated into physical quantity data by dividing the respective cost items by average retail prices per kg.</t>
  </si>
  <si>
    <t>Statistics Denmark, Statistikbanken. Available online: http://www.statistikbanken.dk (accessed on 10 May 2014).</t>
  </si>
  <si>
    <t>New Nordic Diet</t>
  </si>
  <si>
    <t>Mithril et al., 2012: overall guidleines: gastronomic potential and nordic identity, health-relatively low meat intake and high intake of legumes, vegetables, fruit, whole grains, seafood, potatoes, nuts, herbs, etc; sustainability - use of locally grown foods to minimize transport of food stuffs, use of organic products, and foods sourced from te wild countryside, shift from meat to plant products and focus on minimizing food waste</t>
  </si>
  <si>
    <t>Rational consumers are assumed to adapt to NND in accordance with budget-restricted utility maximization.
Developed a preference based diet that fulfilled NND prinicples, introduced constrints to the utility maximization problem: unchanged total energy intake, maximum limit to intake of some foods or nutrients, minimum limits to intake of some other foods or nutrients</t>
  </si>
  <si>
    <t>Maximization Equations, diet based on Mithril et al., 2012</t>
  </si>
  <si>
    <t>Jomaa</t>
  </si>
  <si>
    <t>EAT-Lancet Commission</t>
  </si>
  <si>
    <t>the percent distribution of the nationally consumed food items within their designated food groups (as per the reference diet)</t>
  </si>
  <si>
    <t>optimized dietary intake - Nutrient Constraints based on DRIs, EAR, UL - 3 separate age groups - 4–8 years, 9–13 years, and 14–18 years</t>
  </si>
  <si>
    <t>national food consumption survey for Lebanese children</t>
  </si>
  <si>
    <t xml:space="preserve">American Heart Association </t>
  </si>
  <si>
    <t>Mediterranian Diet</t>
  </si>
  <si>
    <t>Reference Diet</t>
  </si>
  <si>
    <t>nationally consumed diets for children in Lebanon</t>
  </si>
  <si>
    <t>face to face intervies with mother and children - 24 hr dietary recalls</t>
  </si>
  <si>
    <t>Lebanese Food and Nutrition Survey (L-FANUS) - Dec 2015-2015</t>
  </si>
  <si>
    <t>Kesse-Guyot</t>
  </si>
  <si>
    <t>Food Based Dietary Guidelines 2001</t>
  </si>
  <si>
    <t>probability of adequate nutrient intake (PANDiet) score
for overarching nutrient adequacy and the contribution of organic
food to intake, energy intake and energy density</t>
  </si>
  <si>
    <t xml:space="preserve">Established Adherence Score - PNNS-GS1 - does not incorporate sustainabilty </t>
  </si>
  <si>
    <t>French Dietary Guidelines 2001</t>
  </si>
  <si>
    <t>Food Based Dietary Guidelines 2017</t>
  </si>
  <si>
    <t xml:space="preserve">Established Adherence Score - PNNS-GS2 - incorporates sustainability </t>
  </si>
  <si>
    <t>French Dietary Guidelines 2017</t>
  </si>
  <si>
    <t xml:space="preserve">Larrea-Gallegos </t>
  </si>
  <si>
    <t>Peruvian Average consumption</t>
  </si>
  <si>
    <t>average consumption in Peru</t>
  </si>
  <si>
    <t xml:space="preserve"> only 66 products were included in the model, representing over 95% by weight of the total basket. Excluded products included spices, with minimal caloric significance, as well as aggregated residual quantities of ‘‘other” staples or cereals. Moreover, the data used for modelling purposes included the food acquisition values for 24 cities exclu_x0002_sively, as shown in Table 1 for a selection of cities.</t>
  </si>
  <si>
    <t>ENAPREF Survey, 2012; Vazquez-Rowe et al., 2017b; Peruvian Tables of Food Composition (MINSA, 2012); CENAN, 2019</t>
  </si>
  <si>
    <t>Abancay</t>
  </si>
  <si>
    <t>Average annual per capita consumption for certain food products in selected Peruvian cities</t>
  </si>
  <si>
    <t>66 food products clustered into 20 food groups. Each food product has a corresponding GHGE and calorie content. There was a minimum requirement of montly calories. Minj and Maxj were proposed as nutritional constraints</t>
  </si>
  <si>
    <t>Arequipa</t>
  </si>
  <si>
    <t>regional diet for the city of Arequipa</t>
  </si>
  <si>
    <t>Ayacucho</t>
  </si>
  <si>
    <t>regional diet for Ayacucho</t>
  </si>
  <si>
    <t>Cajamarca</t>
  </si>
  <si>
    <t>regional diet for Cajamarca</t>
  </si>
  <si>
    <t>Cerro de Pasco</t>
  </si>
  <si>
    <t>regional diet for Cerro de Pasco</t>
  </si>
  <si>
    <t>Chachapoyas</t>
  </si>
  <si>
    <t>Regional diet for Chachapoyas</t>
  </si>
  <si>
    <t>Chiclayo</t>
  </si>
  <si>
    <t>Regional Diet for Chiclayo</t>
  </si>
  <si>
    <t>Chimbote</t>
  </si>
  <si>
    <t>Regional Diet for Chimbote</t>
  </si>
  <si>
    <t>Cusco</t>
  </si>
  <si>
    <t>Regional Diet for Cusco</t>
  </si>
  <si>
    <t>Huancavelica</t>
  </si>
  <si>
    <t>regional diet for Huancavelica</t>
  </si>
  <si>
    <t>Huancayo</t>
  </si>
  <si>
    <t>Regional diet for Huancayo</t>
  </si>
  <si>
    <t>Huanuco</t>
  </si>
  <si>
    <t>Regional Diet for Huanuco</t>
  </si>
  <si>
    <t>Huaraz</t>
  </si>
  <si>
    <t>regional diet for Huaraz</t>
  </si>
  <si>
    <t>Ica</t>
  </si>
  <si>
    <t>Regional diet for Ica</t>
  </si>
  <si>
    <t>Lima</t>
  </si>
  <si>
    <t>Regional Diet for Lima</t>
  </si>
  <si>
    <t>Moquegua</t>
  </si>
  <si>
    <t>Regional diet for Moquegua</t>
  </si>
  <si>
    <t>Piura</t>
  </si>
  <si>
    <t>regional diet for Piura</t>
  </si>
  <si>
    <t>Pucallpa</t>
  </si>
  <si>
    <t>Regional diet for Pucallpa</t>
  </si>
  <si>
    <t>Puerto Maldonado</t>
  </si>
  <si>
    <t>Regional diet for Puerto Maldonado</t>
  </si>
  <si>
    <t>Puno</t>
  </si>
  <si>
    <t>Regional Diet for Puno</t>
  </si>
  <si>
    <t>Tacno</t>
  </si>
  <si>
    <t>Regional Diet for Tacno</t>
  </si>
  <si>
    <t xml:space="preserve">Tarapoto </t>
  </si>
  <si>
    <t>Regional Diet for Tarapoto</t>
  </si>
  <si>
    <t>Trujillo</t>
  </si>
  <si>
    <t>Regional diet for Trujillo</t>
  </si>
  <si>
    <t>Tumbes</t>
  </si>
  <si>
    <t>Regional diet for Tumbes</t>
  </si>
  <si>
    <t>Lee</t>
  </si>
  <si>
    <t xml:space="preserve">based on reported intake in national surveys </t>
  </si>
  <si>
    <t>National Survey (USA)</t>
  </si>
  <si>
    <t xml:space="preserve">Recommended diet </t>
  </si>
  <si>
    <t>consistent with dietary guidelines</t>
  </si>
  <si>
    <t>Australian Dietary Guidelines 2013</t>
  </si>
  <si>
    <t xml:space="preserve">Llanaj </t>
  </si>
  <si>
    <t>HDI</t>
  </si>
  <si>
    <t>Our HDI used seven nutrient standards and a dichotomous variable was generated for each nutrient according to supplementary Table S1 coding criteria. Further, individual scores were summed and participants received a maximum HDI score of 7 points, if all HDI targets were met, and a minimum of 0 points if none was met</t>
  </si>
  <si>
    <t>Modified version of Huijbregts et al., 1997 HDI diet by using WHO guidelines and updated diet fact sheet</t>
  </si>
  <si>
    <t>Huijbregts et al., 1997; WHO (Healthy Diet: Key Facts), 2020; Nishida et al., 2004</t>
  </si>
  <si>
    <t>DII</t>
  </si>
  <si>
    <t>Dietary Inflammatory Index.  Out of 45 possible parameters, a total of 27 nutrients were available to calculate the DII for our study population</t>
  </si>
  <si>
    <t>Briefly, nutrient data obtained by 2-day 24 h dietary recall were first linked to the regionally representative world database that was created at the University of South Carolina and provided a robust estimate of a mean and standard deviation for each parameter. These became the multipliers used to express an individual’s exposure, relative to the “standard global mean” as a z-score. This was achieved by subtracting the “standard mean” from the amount reported and then dividing this value by the “standard deviation”</t>
  </si>
  <si>
    <t>Shivappa et al., 2014</t>
  </si>
  <si>
    <t>NB-EAT</t>
  </si>
  <si>
    <t>Based on EAT-Lancet refernce diet. included twelve nutrient reference intakes (i.e., α-linolenic acid, carbohydrates, cholesterol, dietary fibers, mono- and poly-unsaturated fats, proteins, saturated fats, total fat, calcium, added sugar, magnesium and potassium).  NB-EAT score was calculated as the sum of nutrient targets met: a value of 1 was given if the participant achieved an EAT-Lancet target for a nutrient and a value of zero was given if target was not met (with a score range from 0 to 12).</t>
  </si>
  <si>
    <t>To evaluate the adherence of our subjects to this diet, we constructed a novel, nutrient_x0002_based EAT index (NB-EAT), based on the nutrient composition of the original EAT-Lancet reference diet</t>
  </si>
  <si>
    <t>Score from 0-9. an entirely nutrient-based version of DASH; The nine nutrients were those expected to be higher (protein, fiber, magnesium, calcium, and potassium) or lower (total fat, saturated fatty acids (SFAs), sodium, and cholesterol)</t>
  </si>
  <si>
    <t>Used previously by Mellen et al., 2008 an entirely nutrient_x0002_based version, constructed on the basis of target nutrient values from the DASH diet used in 2 clinical trials</t>
  </si>
  <si>
    <t>Mellen et al., 2008; Appel et al., 1997; Sacks et al., 2001</t>
  </si>
  <si>
    <t xml:space="preserve">Mackenbach </t>
  </si>
  <si>
    <t>Dutch Healhy Diet Index (DHD15 Index)</t>
  </si>
  <si>
    <t>vegetables, fruits, wholegrains, legumes, nuts, dairy, fish, tea, fats and oils, coffee, red meat, processed meat, sweetend beverages, fruit juices, alcohol and salt with a per componant scale 1-10 (condsidered coffee/tea as one group - left out salt)</t>
  </si>
  <si>
    <t>Dutch Dietary Guidelines 2015 (kcal/day)</t>
  </si>
  <si>
    <t>DHD15 Index (kcal/day)</t>
  </si>
  <si>
    <t>as previous definition but without alcohol</t>
  </si>
  <si>
    <t>Dutch Dietary Guidelines 2015</t>
  </si>
  <si>
    <t>DASH diet (kcal/day)</t>
  </si>
  <si>
    <t>grains/ grain products; vegetables; fruits; low fat/ fat-free dairy; red and processed meat; nuts/ seeds/ dry beans; dietary sodium; and foods high in sugar (scores b/w 7 and 35</t>
  </si>
  <si>
    <t>Fung et al</t>
  </si>
  <si>
    <t>Mediterranean Diet Score (MDS) (kcal/day)</t>
  </si>
  <si>
    <t>non-refined cereals, fruits, vegetables, legumes, olive oil, fish and potatoes (scores btw 0 and 5) never, rare, frequent, very frequent, weekly and daily</t>
  </si>
  <si>
    <t>Panagiotakos et al</t>
  </si>
  <si>
    <t xml:space="preserve">Monsivais </t>
  </si>
  <si>
    <t xml:space="preserve">Dietary Approaches to stop Hypertension </t>
  </si>
  <si>
    <t>8 dietary food and nutrient groups associated with DASH</t>
  </si>
  <si>
    <t>Participants reported their usual food intake during the pre_x0002_vious year by completing a 130-item, semiquantitative food_x0002_frequency questionnaire (FFQ) described previously</t>
  </si>
  <si>
    <t>FFQ data were processed using the FFQ EPIC Tool for Anlaysis to estimate average daily nutrient and energy intakes. Dietary data deemed implasuible when energy estimates fell below or exceeded a range of acceptable estimated energy requirements based on age, weight, and sex as previously described</t>
  </si>
  <si>
    <t>Welch et al., 2005</t>
  </si>
  <si>
    <t xml:space="preserve">Pais </t>
  </si>
  <si>
    <t xml:space="preserve">meat consumption </t>
  </si>
  <si>
    <t>meat consumption in 14 countries 1970-2013 (not well defined)</t>
  </si>
  <si>
    <t>plant-based consumption</t>
  </si>
  <si>
    <t>plant-based consumption in 14 countries 1970-2013 (not well defined)</t>
  </si>
  <si>
    <t xml:space="preserve">Perignon </t>
  </si>
  <si>
    <t>Current Diet, considered culturally acceptable, based on observed diet</t>
  </si>
  <si>
    <t>Based on observed diet of French individuals from survey on food consumption</t>
  </si>
  <si>
    <t>Second French Individual and National Study on Food Consumption cross-sectional dietary survey 2006-2007</t>
  </si>
  <si>
    <t>FREE</t>
  </si>
  <si>
    <t>no nutritional constraints, stepwise GHG reduction, minimal deviation from current, culturally acceptable diet</t>
  </si>
  <si>
    <t>Linear programming models were developed to design diets with reduced GHGE and subjected to a set of nutritional constraints, while remaining as close as possible to the mean diet of the French adult population</t>
  </si>
  <si>
    <t>MACRO</t>
  </si>
  <si>
    <t>nutritional constraints on macronutrients only in which proteins, total fat and carbohydrates were constrained to minimal and maximal percentages of
total energy;, stepwise GHG reduction, minimal deviation from current, culturally acceptable diet</t>
  </si>
  <si>
    <t>ADEQ</t>
  </si>
  <si>
    <t>constraints on all nutrients (ADEQ scenario), in which, in addition to macronutrients, micronutrients, fibre and fatty acids were constrained to
a minimal quantity based on the RDA estimated to meet the nutrient needs of 97·5 % of adults in the population and/or a maximal quantity based on recommended
upper limits; stepwise GHG reduction, minimal deviation from current, culturally acceptable diet</t>
  </si>
  <si>
    <t>Philippidis</t>
  </si>
  <si>
    <t>Current diets</t>
  </si>
  <si>
    <t>2015 global (aggregated by region) of kcal/day from different food groups.</t>
  </si>
  <si>
    <t>FAOSTAT</t>
  </si>
  <si>
    <t>Feasible reference diet (EatLancet)</t>
  </si>
  <si>
    <t>Feasible reference diet (no red meat)</t>
  </si>
  <si>
    <t xml:space="preserve">Reynolds </t>
  </si>
  <si>
    <t>Baseline Diet (2013 diet)</t>
  </si>
  <si>
    <t>Baseline Diet for the UK based on 2013 data</t>
  </si>
  <si>
    <t>Composite meals in the LCFS were disaggregated into individual components, based on recipes from UK food composition tables and portion sizes as well as cookbooks. Ingredients were then matchen to one of the individual items in the linear programming dataset</t>
  </si>
  <si>
    <t>2013 Family Food Module of the Living Costs and Food Survey</t>
  </si>
  <si>
    <t>Optimized diet 1</t>
  </si>
  <si>
    <t>Optimised Diet for health, no cost constraints. Minimized GHGE</t>
  </si>
  <si>
    <t>used constraints for nutrient composition, and minized GHGE . Did this through linear programming</t>
  </si>
  <si>
    <t>optimized diet 2</t>
  </si>
  <si>
    <t>optimized diet for health, with cost constraint. Minimized GHGE</t>
  </si>
  <si>
    <t>used constraints for nutrient composition ,and cost constraints for each income quintile (paying no more than they previously were. Did this through linear programming</t>
  </si>
  <si>
    <t>optimized diet 3</t>
  </si>
  <si>
    <t>optimized diet for health, with cost constraints and maximum GHGE target of 1.78 kg CO2e/person/day</t>
  </si>
  <si>
    <t>used constraints for nutrient composition, and cost constraints for each income quintile. Did this through linear programming</t>
  </si>
  <si>
    <t>Ridoutt</t>
  </si>
  <si>
    <t xml:space="preserve">Australian diet - Diet Quality Score (1-100) - Dietary Energy Intake (kJ/day) </t>
  </si>
  <si>
    <t xml:space="preserve">Mean Dietary Intake for Austrailian Adults and separated by gender and age group as defined in the Australian Dietary Guidelines (DGI - Dietary Guideline Index)  </t>
  </si>
  <si>
    <t xml:space="preserve">collected using 24-hr dietary recall - all foods, beverages and portion sizes across all days of the week and for 13 months to adjust for seasonal variation - foods were disagregated into components - cooked food portions were translated into raw quantities   </t>
  </si>
  <si>
    <t xml:space="preserve">Australian Health Survey / Australian Bureau of Statistics (ABS) / Food Standards Australia and New Zealand Database </t>
  </si>
  <si>
    <t xml:space="preserve">Seconda </t>
  </si>
  <si>
    <t>Current consumption for French population</t>
  </si>
  <si>
    <t>Participants had to report their frequency (yearly, monthly, weekly, or daily units) of consumption over the past year for 264 items (food and beverage). Food intakes in grams per day were obtained by multiplying the portion size and frequency. Food items were grouped into 15 food groups for descriptive
purpose. Nutrient intakes were estimated using nutritional values from the published NutriNet_x0002_Santé food composition table (Nutrinet-Santé 2013). Moreover, to assess the level of organic food consumption, participants were asked for each item except those that do not exist in organic form how often they came from organic source (identified through label certification) through a 5-point ordinal scale ranging from never to always)</t>
  </si>
  <si>
    <t>Baudry et al., 2015</t>
  </si>
  <si>
    <t>Energy Density</t>
  </si>
  <si>
    <t>defined as the daily energy intake per 100g of the total food intake (excluding zero-calorie beverages).</t>
  </si>
  <si>
    <t>Nutrient Based PANDiet score</t>
  </si>
  <si>
    <t>measures the probability of adequate nutrient intake based on current nutrient reference values</t>
  </si>
  <si>
    <t>a 100-point diet quality score index based on the Probability of Adequate Nutrient intake (25). It represents the average of two sub-scores: 1) the adequacy sub-score corresponding to the average probability of adequate intake for 21 nutrients multiplied by 100 and 2) the moderation sub-score corresponding to the average probability of adequacy for 6 nutrients for which the usual intake should not exceed a reference value (the upper tolerable limit of intake or upper bounds of the acceptable distribution range) and a penalty values system for other vitamins and minerals with available upper tolerable limits but where the risk of excessive intake is low. The score was then multiplied by 100, hence scale ranges between 0 and 100</t>
  </si>
  <si>
    <t>Verger et al., 2012; Renouf et al., 2010</t>
  </si>
  <si>
    <t>Food-based mPNNS-GS</t>
  </si>
  <si>
    <t>modified Programme National Nutrition Santé Guideline-Score) assesses adherence to the French official nutrition guidelines</t>
  </si>
  <si>
    <t>a thirteen five-point modified Programme National Nutrition Santé-Guidelines Score (26). This score reflects the level of adherence to the French food-based recommendation defined by the PNNS. The score includes 8 components which refer to food serving recommendations and 4 which refer to moderation in consumption. Points are deducted from the total when energy intake exceeds the energy needs more than 5%.</t>
  </si>
  <si>
    <t>Chauliac et al., 2009; Bordet et al., 2010</t>
  </si>
  <si>
    <t>Seconda</t>
  </si>
  <si>
    <t>Currently consumed foods in France</t>
  </si>
  <si>
    <t>based on an organic food semiquantitative frequency questionnaire (Org-FFQ) based on a previously validated FFQ containing 264  items to estimate organic and conventional food consumption. Food intake in g/day were computed by mulitplying portion size by the frequency of consumption. Organic food consumption estimated by applying weights. ratio of total organic food consumed to total food consumed. Calculated individual daily nutrient intakes using a food composition database built specifically for the items presented in the Org-FFQ using the original NutriNet-Santé composition table</t>
  </si>
  <si>
    <t>Kesse et al., 2010; Baudry et al., 2015</t>
  </si>
  <si>
    <t xml:space="preserve">Springmann </t>
  </si>
  <si>
    <t>Benchmark diet</t>
  </si>
  <si>
    <t>Current Food consumption</t>
  </si>
  <si>
    <t>Used globally comparable estimates of the amount of food that is available for consumption in a country, provided by the FAO of the UN. Adjusted estaimtes for food wasted during consumption and difference between edible and inedible parts using region-specific and commodity specific estimates.</t>
  </si>
  <si>
    <t>Gustavsson et al., 2011; FAO FBS, 2001</t>
  </si>
  <si>
    <t>Flexitarian</t>
  </si>
  <si>
    <t>includes smaller levels of animal based proteins, and considerable amounts of plant based foods</t>
  </si>
  <si>
    <t>at least 500 g per day of fruits and vegetables, at least 100 g per day of plant-based protein sources (eg, legumes, soybeans, nuts), a focus on whole grains, modest amounts of animal-based proteins (eg, less than two servings per week of each poultry, fish, and eggs, and less than one serving per day of milk or dairy), and limited amounts of red meat (one portion per week or less), refined sugar (less than 5% of total energy), and vegetable oils that are high in saturated fat such as palm oil (less than one serving per day)</t>
  </si>
  <si>
    <t>Pescatarian, veg</t>
  </si>
  <si>
    <t>one quarter of meat-based protein replaced by either fruits or vegetables</t>
  </si>
  <si>
    <t>meat-based protein sources in the flexitarian diets were replaced (on a kcal basis) to three quarters by fish and seafood, and one quarter by either fruits and vegetables (PSCveg)</t>
  </si>
  <si>
    <t>Pescatarian, grn</t>
  </si>
  <si>
    <t>one quarter meat based protein replaced with whole grains</t>
  </si>
  <si>
    <t>meat-based protein sources in the flexitarian diets were replaced (on a kcal basis) to three quarters by fish and seafood, and one quarter by whole grains (PSCgrn);</t>
  </si>
  <si>
    <t>Vegetarian, veg</t>
  </si>
  <si>
    <t>one quarter meat based protein replaces by fruits and vegetables</t>
  </si>
  <si>
    <t xml:space="preserve">for the vegetarian diets, they were replaced to three quarters by plant-based proteins, and one quarter by either fruits and vegetables (VEGveg) </t>
  </si>
  <si>
    <t>Vegetarian, grn</t>
  </si>
  <si>
    <t>replaced one quarter meat based protein with whole grains</t>
  </si>
  <si>
    <t>for the vegetarian diets, they were replaced to three quarters by plant-based proteins, and one quarter by  whole grains (VEGgrn)</t>
  </si>
  <si>
    <t>Vegan, veg</t>
  </si>
  <si>
    <t>one quarter animal based protein replaced with fruits or vegetables</t>
  </si>
  <si>
    <t>all animal_x0002_based protein sources were replaced to three quarters by plant proteins, and one quarter by either fruits and vegetables (VGNveg) or whole grains (VGNgrn)</t>
  </si>
  <si>
    <t>vegan, grn</t>
  </si>
  <si>
    <t>one quarter animal based protein replaced with whole grain</t>
  </si>
  <si>
    <t>Reference Diet (REF)</t>
  </si>
  <si>
    <t xml:space="preserve">reference scenario </t>
  </si>
  <si>
    <t>based on projections form the FAO, with adjustments to take into account the fraction of nonedible and wasted food</t>
  </si>
  <si>
    <t>Healthy Global Diets</t>
  </si>
  <si>
    <t>assumes the implementation of global dietary guidelines on healthy eating and that epople consume just enogh calories to maintain body weight.  The HGD diet included (per day) a minimum of five portions of fruits and vegetables (16), fewer than 50 g of sugar (16), a maximum of 43 g of red meat (28), and an energy content of 2,200–2,300 kcal, depending on the age and sex composition of the population. Developed by adjusting the region specific diets described in the REF scnario, which maintained regional character of food consumption</t>
  </si>
  <si>
    <t>WHO (2004) Human Energy Requirements: Report of a Joint FAO/WHO/UNU Expert Consultation, Rome, Italy, 17–24 October 2001 (WHO, Geneva).</t>
  </si>
  <si>
    <t>VGT</t>
  </si>
  <si>
    <t>lacto-ovo vegetarian diet</t>
  </si>
  <si>
    <t>includes egg and dairy, otherwise vegetarian. Developed by adjusting the region specific diets described in the REF scenario, which maintained regional character of food consumption</t>
  </si>
  <si>
    <t>Haddad EH, Tanzman JS (2003) What do vegetarians in the United States eat? Am J Clin Nutr 78(3, Suppl):626S–632S.;  Scarborough P, et al. (2014) Dietary greenhouse gas emissions of meat-eaters, fish_x0002_eaters, vegetarians and vegans in the UK. Clim Change 125(2):179–192</t>
  </si>
  <si>
    <t>VGN</t>
  </si>
  <si>
    <t>no animal products, completely plant based. Developed by adjusting the region specific diets described in the REF scnario, which maintained regional character of food consumption</t>
  </si>
  <si>
    <t>Scarborough et al. (2014) Dietary greenhouse gas emissions of meat-eaters, fish_x0002_eaters, vegetarians and vegans in the UK. Clim Change 125(2):179–192</t>
  </si>
  <si>
    <t>Red Meat Consumption 2050</t>
  </si>
  <si>
    <t>IMPACT Model</t>
  </si>
  <si>
    <t>Fruit and Vegetable Consumption 2050</t>
  </si>
  <si>
    <t>Projected Diet</t>
  </si>
  <si>
    <t xml:space="preserve">projected food intake </t>
  </si>
  <si>
    <t>The projected food intake for 150 countries based on adpatation of food demand projections from the International Model for Policy Analysis of Agricultural Commodities and Trade (IMPACT). Based on a harmonised dataset of country-specific food avaialbility data, adjusted for food waste at the hosuehold level</t>
  </si>
  <si>
    <t xml:space="preserve"> International Model for Policy Analysis of Agricultural Commodities and Trade (IMPACT)</t>
  </si>
  <si>
    <t>Environmental Objectives Diet-25%</t>
  </si>
  <si>
    <t>Replaced 25% of anumal-source foods with plant-based foods</t>
  </si>
  <si>
    <t>Replaced 25% of animal sourced foods with plant based foods, of the 25%, we chose a substitution rule by which two-thirds of animal-source foods were replaced by legumes and a third by fruits and vegetables</t>
  </si>
  <si>
    <t xml:space="preserve"> International Model for Policy Analysis of Agricultural Commodities and Trade (IMPACT) - as a baseline</t>
  </si>
  <si>
    <t>Environmental Objectives Diet-50%</t>
  </si>
  <si>
    <t>Replaced 50% of anumal-source foods with plant-based foods</t>
  </si>
  <si>
    <t>Replaced 50% of animal sourced foods with plant based foods, of the 50%, we chose a substitution rule by which two-thirds of animal-source foods were replaced by legumes and a third by fruits and vegetables</t>
  </si>
  <si>
    <t>Environmental Objectives Diet-75%</t>
  </si>
  <si>
    <t>Replaced 75% of anumal-source foods with plant-based foods</t>
  </si>
  <si>
    <t>Replaced 75% of animal sourced foods with plant based foods, of the 75%, we chose a substitution rule by which two-thirds of animal-source foods were replaced by legumes and a third by fruits and vegetables</t>
  </si>
  <si>
    <t>Environmental Objectives Diet-100%</t>
  </si>
  <si>
    <t>Replaced 100% of anumal-source foods with plant-based foods</t>
  </si>
  <si>
    <t>Replaced 100% of animal sourced foods with plant based foods, of the 100%, we chose a substitution rule by which two-thirds of animal-source foods were replaced by legumes and a third by fruits and vegetables</t>
  </si>
  <si>
    <t>Food Security Objectives Diet-25%</t>
  </si>
  <si>
    <t>reduced levels of underweight, overweight, and obesity by 25%.</t>
  </si>
  <si>
    <t>progressively reduced levels of underweight, overweight, and obesity in a simultaneous fashion by 25% (kcal-25)</t>
  </si>
  <si>
    <t>Food Security Objectives Diet-50%</t>
  </si>
  <si>
    <t>reduced levels of underweight, overweight, and obesity by 50%.</t>
  </si>
  <si>
    <t>progressively reduced levels of underweight, overweight, and obesity in a simultaneous fashion by 50% (kcal-50)</t>
  </si>
  <si>
    <t>Food Security Objectives Diet-75%</t>
  </si>
  <si>
    <t>reduced levels of underweight, overweight, and obesity by 75%.</t>
  </si>
  <si>
    <t>progressively reduced levels of underweight, overweight, and obesity in a simultaneous fashion by 75% (kcal-75)</t>
  </si>
  <si>
    <t>Food Security Objectives Diet-100%</t>
  </si>
  <si>
    <t>reduced levels of underweight, overweight, and obesity by 100%.</t>
  </si>
  <si>
    <t>progressively reduced levels of underweight, overweight, and obesity in a simultaneous fashion by 100% (kcal-100)</t>
  </si>
  <si>
    <t>one of four diets based on public health objectives</t>
  </si>
  <si>
    <t>defined by the EAT-Lancet Commission on Healthy Diets from Sustainable Food Systems: The flexitarian diets (FLX) included at least 500 g/d of fruits and vegetables of different colours and groups (the composition of which is determined by regional preferences), at least 100 g/d of plant-based protein sources (legumes, soybeans, nuts), modest amounts of animal_x0002_based proteins, such as poultry, fish, milk, and eggs, and limited amounts of red meat (1 portion per week), refined sugar (&lt;5% of total energy), vegetable oils that are high in saturated fat (in particular palm oil), and starchy foods which have a relatively high glycaemic index</t>
  </si>
  <si>
    <t>EAT-Lancet Commission on Healthy Diets from Sustainable Food Systems; Ludwig and Willet, 2013; Mozaffarian et al., 2011; Katz et al., 2014</t>
  </si>
  <si>
    <t>Pescatarian</t>
  </si>
  <si>
    <t xml:space="preserve">defined by the EAT-Lancet Commission on Healthy Diets from Sustainable Food Systems: </t>
  </si>
  <si>
    <t>based on the flexitarian diet: meat-based protein sources in the flexitarian diets were replaced (on a kcal basis) to two thirds by fish and seafood, and one third by fruits and vegetables</t>
  </si>
  <si>
    <t>Vegetarian</t>
  </si>
  <si>
    <t>defined by the EAT-Lancet Commission on Healthy Diets from Sustainable Food Systems:</t>
  </si>
  <si>
    <t xml:space="preserve"> based on the flexitarian diet: meat based protein sources were replaced to two thirds by plant-based proteins, and one third by fruits and vegetables</t>
  </si>
  <si>
    <t>all animal-based protein sources were replaced to two thirds by plant proteins, and one third by fruits and vegetables</t>
  </si>
  <si>
    <t>Turner</t>
  </si>
  <si>
    <t xml:space="preserve">Current Diet: Australian Diet Profile (fig 2 - g/person/day) - food balance outcomes (figure 9) </t>
  </si>
  <si>
    <t xml:space="preserve">converted survey to 20 aggregate ASFF food groups - relative to recommended dietary guidelines </t>
  </si>
  <si>
    <t xml:space="preserve">24-hr dietary recall of food, beverages, and supplements (n=12000) </t>
  </si>
  <si>
    <t>Australian Health Survey's 2011-2012 National Nutrition and Physical Activitiy Suvey (NNPAS)</t>
  </si>
  <si>
    <t>van Dooren</t>
  </si>
  <si>
    <t>Currently consumed foods in Netherlands (average Dutch diet)</t>
  </si>
  <si>
    <t>Based on Food consumption survey. The proportions in the average diet of the known product groups are almost kept the same as the proportions of the total diet from the food consumption survey. If the non-alcoholic drinks for instance account for 7% of the kcal, then 7% of the known products and 7% of the unknown products (the miscellaneous group) are non-alcoholic drinks</t>
  </si>
  <si>
    <t>Dutch National Food Consumption Survey 2007-2010; Van Rossum et al., 2011;</t>
  </si>
  <si>
    <t>Optimized Diet 1</t>
  </si>
  <si>
    <t>Optimized Diet with 33 nutritional constraints-Male</t>
  </si>
  <si>
    <t>The programmed linear programming algorithm minimizes the absolute changes in terms of portions to the current diet [22], weighted by a proxy of popularity, while satisfying a number of constraints. Due to the weighting, it penalizes positive deviations from the current diet differently from negative deviations.
Adequate intake levels and dietary guidelines of 33 nutrients are given by the Netherlands Nutrition Centre [32] and the Health Council of the Netherlands</t>
  </si>
  <si>
    <t>Health Council - Guidelines for Good Nutriton 2006 (in Dutch), 2006;  Netherlands Nutrition Centre. Dutch Food Table 2008 (in Dutch), 2008; Health Council. Nutritional Guidelines for Energy, Protein, Fats and Digestible Carbohydrates (In Dutch), 2001;  Health Council. Towards an Adequate Intake of Minerals and Vitamins (in Dutch), 2009</t>
  </si>
  <si>
    <t>Optimized Diet 2</t>
  </si>
  <si>
    <t>GHGE constraints-Male</t>
  </si>
  <si>
    <t>the upper boundary for climate impact (GHGE) is set to 1.6 kg CO2eq/day. The 1.6 kg threshold is chosen as 50 percent reduction of the actual GHGE of the Dutch diet (3.2 kg CO2eq/day; average of 3.5 kg for males and 2.8 kg for females [33])</t>
  </si>
  <si>
    <t>Marinussen et al., 2012</t>
  </si>
  <si>
    <t>Optimized Diet 3</t>
  </si>
  <si>
    <t>Cost constraints and GHGE constraints-Male</t>
  </si>
  <si>
    <t>the costs of the diet per day are set at maximum €2.50 as a constraint. The €2.50 threshold is chosen as more than 50 percent reduction of the reference costs. the upper boundary for climate impact (GHGE) is set to 1.6 kg CO2eq/day</t>
  </si>
  <si>
    <t>Nationaal Institut voor Budgetvoorlichting (NIBUD), 2013: The Cost of an Example Weekly Menu, Commissioned by the Nutrition Centre (in Dutch)</t>
  </si>
  <si>
    <t>Optimized Diet with 33 nutritional constraints-female</t>
  </si>
  <si>
    <t>GHGE constraints-female</t>
  </si>
  <si>
    <t>Cost constraints and GHGE constraints-female</t>
  </si>
  <si>
    <t xml:space="preserve">Verly-Jr </t>
  </si>
  <si>
    <t>Currently consumed diet in Brazil</t>
  </si>
  <si>
    <t>Based on household food purchses (The Household Budget Survey) and individual food consumption (National Dietary Survey). Used two stage sampling process. Stratified census tracts with geographical and socioeocnomic homogeneity. Data collection uniformly distrbute, encompassed seasonal variations in food intakes and prices.</t>
  </si>
  <si>
    <t>The Household Budget Survey and the National Dietary Survey 2008,2009</t>
  </si>
  <si>
    <t>CND-FLEX</t>
  </si>
  <si>
    <t xml:space="preserve">Diet based on constraints:
nutritional constraints: WHO guidelines for non-communicable chronic diseases (CND) prevention (CND models)
 socio-cultural: 2. flexible boundaries, in which each food could vary between zero and the mean observed consumption (FLEX models)-food and food group acceptability constraints were obtained for each state of the country. 
*incorporated GHE constraints in second analysis
</t>
  </si>
  <si>
    <t xml:space="preserve">WHO, 2003; Murphy and Poos, 2002; Verly-Jr et al., 2019, 2020; </t>
  </si>
  <si>
    <t>CND-STRICT</t>
  </si>
  <si>
    <t>optimized Brazilian diet with disease constraints and strict socio cultural constraints</t>
  </si>
  <si>
    <t>Diet based on constraints:
nutritional constraints: WHO guidelines for non-communicable chronic diseases (CND) prevention (CND models) 1. strict boundaries, in which each food could vary between the 5th percentile and the mean observed amount (STRICT)
*incorporated GHE constraints in second round analysis</t>
  </si>
  <si>
    <t>NUT-FLEX</t>
  </si>
  <si>
    <t>optimized diet focuzed on nutrient constraints and flexible socio-cultural constraints</t>
  </si>
  <si>
    <t>nutritional constraint: NCD model plus mineral and vitamin requirements (NUT models) (constraints for calcium, magnesium, iron, phosphorus, copper, zinc, vitamins A, B1, B2, B6, B12, C, niacin, and folate were derived form EAT 
socio cultural constraint:  flexible boundaries, in which each food could vary between zero and the mean observed consumption (FLEX models)-food and food group acceptability constraints were obtained for each state of the country. 
*incorporated GHE constraints in second round analysis</t>
  </si>
  <si>
    <t>NUT-STRICT</t>
  </si>
  <si>
    <t>optimized diet focused on nutrient and strict sociocultural constraints</t>
  </si>
  <si>
    <t>nutritional constraint: NCD model plus mineral and vitamin requirements (NUT models) (constraints for calcium, magnesium, iron, phosphorus, copper, zinc, vitamins A, B1, B2, B6, B12, C, niacin, and folate were derived form EAT socio-cultural constraints: 1. strict boundaries, in which each food could vary between the 5th percentile and the mean observed amount (STRICT)
*incorporated GHE constraints in second round analysis</t>
  </si>
  <si>
    <t>Walker</t>
  </si>
  <si>
    <t>Current diet consumed by group of Europeans as determined by consumption dataset</t>
  </si>
  <si>
    <t>individual-level self-reported habitual food intakes for a European-wide dataset of 1457 persons (food frequency questionnaires)</t>
  </si>
  <si>
    <t xml:space="preserve"> Food4Me Study (Ryan et al., 2015; Celis-Morales et al., 2015)).</t>
  </si>
  <si>
    <t>Wrieden</t>
  </si>
  <si>
    <t>currently consumed diet in UK</t>
  </si>
  <si>
    <t>Used the Living Costs and Food Survey to develop a diet. This survey provides information on household food purchases over a 14-day period. Data used to create a dataset of food purchases of 15,000 households with details on quanitty and price paid for 526 different foods/food groups</t>
  </si>
  <si>
    <t>Living Costs and Food Survey, Office for National Statistics 2012, 2013, 2014</t>
  </si>
  <si>
    <t>Diet Quality Index (DQI)</t>
  </si>
  <si>
    <t>Assess quality of the total diet</t>
  </si>
  <si>
    <t>tool to assess quality of total diet, devised in collarboation with the Food Standards Scotland for the Scottish Health Survey and the Living Costs nad Food Survey. Based on UK and global food and nutrient-based dietary guidelines. Definitive index compromises three food scores and six nutrient scores with a total score of 85. , food purchase data (minus waste) from th LCFS 2012, 2013 and 2014 data were linked to the DQI coding frame; each food code was multiplied by the appropriate adjustment factor and summed by food grouping. Summed household data was then adjusted to an average adult consumption figure for the household as g/2000 kcal (8368 kJ) to standardise the data</t>
  </si>
  <si>
    <t>Barton et al., 2017</t>
  </si>
  <si>
    <t>Athare</t>
  </si>
  <si>
    <t>Diet A</t>
  </si>
  <si>
    <t>with a calorie intake lower than 2320 kcal/CU/day, is a low_x0002_calorie diet. Cereals contribute a significant share of calories in diet A. Aquatic food and pulses provide 1% and 6% of calories respectively in diet A- the highest share among all Indian diets. Around 11% of households in India consumed Diet A</t>
  </si>
  <si>
    <t xml:space="preserve"> k-means cluster analysis to identify Indian diets based on the intake of the 16 food groups. The k-means clustering derives clusters based on mean intake, and groups individuals into mutually exclusive clusters. (Newby and Tucker, 2004). This method partitions n observa_x0002_tions (i.e., intake of the 16 food groups by 182,771 households) into predefined k clusters (Indian diets)</t>
  </si>
  <si>
    <t>68th round of household consumed expenditure survey (HCES) 2011-2012</t>
  </si>
  <si>
    <t>Diet B</t>
  </si>
  <si>
    <t>Diets B–F are moderate calorie diets with a food intake of 2394 -2711 kcal/CU/day. Wheat contributes a third of calories in diet B. This diet also consists of the second-largest amount of dairy products and sugar consumption. Dietary habits of around 12% of Indian households belong to diet B</t>
  </si>
  <si>
    <t>Diet C</t>
  </si>
  <si>
    <t>Diets B–F are moderate calorie diets with a food intake of 2394 -2711 kcal/CU/day. Rice provides more than half of the calories in diet C that nourishes the highest share (≈18%) of the households</t>
  </si>
  <si>
    <t>Diet D</t>
  </si>
  <si>
    <t>Diets B–F are moderate calorie diets with a food intake of 2394 -2711 kcal/CU/day. Diet D consists of the highest coarse cereals (e.g., millet and sorghum) among all other diets. Sugar and dairy products contribute a quarter of calories in diet D. It represents around 4% of the household</t>
  </si>
  <si>
    <t>Diet E</t>
  </si>
  <si>
    <t>Diets B–F are moderate calorie diets with a food intake of 2394 -2711 kcal/CU/day. Rice provides a significant share of calories (78%) in diet E. Around 15% of the households have diet E</t>
  </si>
  <si>
    <t>Diet F</t>
  </si>
  <si>
    <t>Diets B–F are moderate calorie diets with a food intake of 2394 -2711 kcal/CU/day. Ready to eat food contributes 25% of calories in diet F along with around 1% of calories from aquatic food and 45% of calories from rice and wheat</t>
  </si>
  <si>
    <t>Diet G</t>
  </si>
  <si>
    <t>High-calorie diets G–K have 2850–3218 kcal/CU/day. Rice and wheat contribute 60% of calories in diet G, representing around 14% of households.</t>
  </si>
  <si>
    <t>Diet H</t>
  </si>
  <si>
    <t>High-calorie diets G–K have 2850–3218 kcal/CU/day. Wheat contributes 52% of calories in diet H, the highest among the diets. Around 8% of households have diet H</t>
  </si>
  <si>
    <t>Diet I</t>
  </si>
  <si>
    <t>High-calorie diets G–K have 2850–3218 kcal/CU/day. Rice contributesaround 74% calories of diet I, which represents 5.5% of the households</t>
  </si>
  <si>
    <t>Diet J</t>
  </si>
  <si>
    <t>High-calorie diets G–K have 2850–3218 kcal/CU/day. Diet J, representing the lowest share (1.5%) of households, comprises of around 95% of calories from ready to eat food</t>
  </si>
  <si>
    <t>Diet K</t>
  </si>
  <si>
    <t>High-calorie diets G–K have 2850–3218 kcal/CU/day. The highest calorie diet K is comprised mainly of wheat, dairy products, sugar, and rice. Sugar and dairy products consumption is the highest in diet K, together contributing around 38% of calories. Diet K nourishes 7 % households</t>
  </si>
  <si>
    <t>LASTINGID</t>
  </si>
  <si>
    <t>Results</t>
  </si>
  <si>
    <t>Study Strengths</t>
  </si>
  <si>
    <t>Study Limitations</t>
  </si>
  <si>
    <t>healthy diet with lower environmental impacts is achievable within current food budgets for almost 95% of people, and results in average decreases of 2% in food-related greenhouse gas emissions, 24% in land use and 4% in energy consumption, but a 28% increase in blue water consumption. However, such dietary patterns are unaffordable for 38% of Black and Hispanic individuals in the lowest income and education groups.</t>
  </si>
  <si>
    <t>Long limitations section focused on data sources rather than methods</t>
  </si>
  <si>
    <t>1) cost dimension is more important as DGs call for more specific higher priced foods.
2)diet quality is linked to socio-economic status
3) prices of different food groups
can predict dietary risks and poor health outcomes</t>
  </si>
  <si>
    <t xml:space="preserve">Significant improvements in CVD-related costs were evident with varying MedDiet adoption and CVD reduction rates. Specifically, CAD $41.9 million to 2.5 billion in Canada and US $1.0-62.8 billion in the United States were estimated to accrue as total annual savings in economic costs, given the ‘very-pessimistic’ through ‘ideal’ scenarios./ the dollar savings associated with the reduction in CVD-related deaths and the subsequent productivity
recoupment (indirect estimates) remained a greater benefit relative to the associated healthcare cost savings (direct estimates). </t>
  </si>
  <si>
    <t>First to document economic savings attributed to lower incidence of CVD with adherence to MedDiet in North America/ In US and Canada other lifestyle factors are unlikely to contribute to a MedDiet intervention’s predicted health benefits.</t>
  </si>
  <si>
    <t>There is no one specific definition for the ‘Mediterranean diet’, given the broad food system and cultural differences in countries where it is typically adopted/ other lifestyle factors in the Mediterranean regions might, as stated previously, have contributed to shaping the reported health benefits of the MedDiet beyond the dietary pattern per se./ food substitution remains an important issue that was not captured in the analysis, impacting relative quality of health and product prices.</t>
  </si>
  <si>
    <t>Latinx and Black household food purchasing and consumption behavior has greater impact on cradle-to-farm-gate environmental resources (land, greenhouse gas [GHG], water) for every dollar spent compared with White households.</t>
  </si>
  <si>
    <t xml:space="preserve">dietary transitions toward greater consumption of healthier foods would generally improve environmental sustainability, although processed foods high in sugars harm health but can have relatively low environmental impacts. </t>
  </si>
  <si>
    <t>first and innovative research to decompose these multifaceted impacts (health &amp; environment) to individual foods at quantities consumed on a daily basis.</t>
  </si>
  <si>
    <t xml:space="preserve">Other foods, such as trans fats, ultraprocessed foods, and added sugar, were not included in this analysis because no dose–response metaanalyses had examined the association between consumption of these foods and health outcomes. / Food consumption and production are directly linked with other aspects of human health and environmental degradation beyond those included in this analysis./ The data we used do not address the impacts of nutrition on child development./ did not capture stress to biodiversity through habitat destruction./ </t>
  </si>
  <si>
    <t>Higher diet quality (HEI-2015 and AHEI-2010) was associated with greater per capita Total Food Demand, as well as greater retail loss, inedible portions, consumer waste, and consumed food (P &lt; 0.001 for all comparisons). Consumed food accounted for 56–74% of agricultural resource use (land, fertilizer nutrients, pesticides, and irrigation water), retail loss accounted for 4–6%, inedible portions accounted for 2–15%, and consumer waste accounted for 20–23%. Higher diet quality was associated with lower use of agricultural land, but the relationship to other agricultural resources was dependent on the tool used to measure diet quality (HEI-2015 vs. AHEI-2010).</t>
  </si>
  <si>
    <t>the assessment of individual, self-selected diet patterns differentiated by incremental differences in diet quality, rather than theoretical diets that reflect perfect adherence to dietary recommendations./ The robustness of diet quality assessment was enhanced by using multiple, validated tools./ Diet quality assessment was also adjusted for energy intake to reduce the observed confounding effect./ assessing multiple resource use indicators
of environmental sustainability.</t>
  </si>
  <si>
    <t xml:space="preserve">The modeling approach we used represents the US as a closed food system./ the food loss and waste rates used in this study were sourced from LAFA, which may underestimate FLW./ </t>
  </si>
  <si>
    <t>The F&amp;V recommendation is the costliest for consumers to comply with, but it also reduces diet-related mortality the most, so that a large budget could be allocated to promoting F&amp;V consumption while keeping this policy cost-beneficial. We conclude that promotion of most dietary recommendations improves social welfare</t>
  </si>
  <si>
    <t xml:space="preserve">allows of the simulation of health outcomes based on food preference - based on actual consumer choice, not optimal economic models </t>
  </si>
  <si>
    <t>nothing about dietary patterns, just about preferences in comparison with DGs - only can assess small changes - can only provide analysis for a small number of product groups (20)</t>
  </si>
  <si>
    <t>used a subsample from a nationally conducted survey which collected measured height and weight data for accurate classification of obesity status</t>
  </si>
  <si>
    <t>1) used dietary data
from day one of 24-h recalls, which may not reflect the usual intake of study participants.
2) because of the cross-sectional design of the study, establishing temporality in
exposure, mediator, and outcome variables means that interpretations of the findings
should be cautious. 3) there is no universal agreement on how to measure or define
the Mediterranean diet.</t>
  </si>
  <si>
    <t>Premature deaths were reduced by between 75 and 7648 cases per year for the physical activity scenarios, and 3255 and 6187 cases per year for the diet scenarios. Mortality reductions were greater among people of medium and high SES in the physical activity scenarios, whereas people with lower SES benefited more in the diet scenarios. Similarly, transport fuel costs fell more for people of high SES, whereas diet costs increased most for the lowest SES group. Net GHG emissions decreased by between 0.2 and 10.6 million tons of carbon dioxide equivalent (MtCO2e) per year for the physical activity scenarios and increased by between 1.3 and 6.3 MtCO2e/year for the diet scenarios</t>
  </si>
  <si>
    <t>1) quantified the impact of five physical activity and six diet scenarios on all-cause mortality, greenhouse gas (GHG) emissions and consumer costs for the adult population of England, and stratified mortality and cost impacts by age, sex and socioeconomic status (SES).  2)  the first study that estimated health, consumer cost and GHG impacts of physical activity and diet scenarios, and estimated SES differences in the health and cost outcomes. 3) utilized good quality survey data</t>
  </si>
  <si>
    <t>1) The study was based on ‘what if’ hypothetical changes in physical activity and diet without consideration of how this change could be achieved in the study population. 2) only took into account increase in F&amp;V consumption independent of the possible other changes in diet 3) background travel data was based on stages of the trips and did not take into account journeys that consisted of several stages (eg, driving and walking) 4) for the physical activity scenarios, the study only took into account the benefits of physical activity without consideration of risks 5) the diet scenarios result in changes to all people consuming fewer than six and, in one case, five portions of F&amp;V per day, while the physical activity scenarios affect only those doing car trips shorter than 1–8 miles 6) used average CO2e emission factors based on the food items currently consumed in England. However, there exists wide variation in average CO2e emissions per different food items and the actual increase of the emissions would vary a lot between different food items</t>
  </si>
  <si>
    <t xml:space="preserve">1) For all the optimized diets, the intake of animal protein, namely red meat, significantly decreased. 2)In the case of the optimized planetary health (PLH) diet, it was the cheapest among the optimized diets 3)concerning GHG emissions (both the GHG and the c-GHG), the optimized diets show lower values than the respective pre-defined ones except for the VEG, which increases slightly in both indicators. Thus, reductions in c-GHGs are in the range of 46% for CC and 30% for OLV. Despite the slight increase, the VEG and VEG-opt present the best values for both GHG and c-GHG (1.41 kg CO2eq./day and 1.65 c-kg CO2eq./day, and 1.65 kg CO2eq./day and 1.92 c-kg CO2eq./day, respectively) comparing to the worst performer that is CC. </t>
  </si>
  <si>
    <t>further exhaustive investigation that considers more diverse food products and their prices are required</t>
  </si>
  <si>
    <t>GVA falls by 0.1% (£156 million), employment falls by 0.1% (around 4,900 FTE jobs), and carbon emissions generated within the Scottish economy fall by 1.1% (slightly more than 0.6MtCO2e).The combination of reduced emissions within and outwith Scotland is to reduce Scotland’s carbon footprint by 3.8%.GVA rises by £189 million (+0.1%) with employment also increasing, up by just over 2,200 FTE jobs. Carbon emissions generated within the Scottish economy fall by 0.8% (around 0.45MtCO2e), and emissions generated outwith Scotland, but on behalf of Scottish consumers, are reduced by 2.1MtCO2e. Scotland’s carbon footprint falls by slightly less than in Scenario 1, down by 3.3%.</t>
  </si>
  <si>
    <t>The key strength of the IO accounts and models is that they are multisectoral in nature, and so permit a detailed analysis of industries across the economy. In using an IO approach, we are able to capture intersectoral linkages as well as report activity and emissions changes at the sectoral level, reflecting differences in emissions at this detailed level.</t>
  </si>
  <si>
    <t xml:space="preserve">assumed that sectors’ marginal changes in purchases reflect average levels of inputs in the base year. </t>
  </si>
  <si>
    <t>found a suboptimal intake of healthy and excess of unhealthy foods and nutrients in all SES, as well as a low AHEI-2010 score (34.7 ± 3.56 over 100). Regarding environmental footprints per AME, we estimated 8.91 ± 2.49 kg CO2-eq/day for GHG emissions, 9.30 ± 2.93 MJ/day for fossil energy use, 54.2 ± 14.8 m2 /day for total land occupation, 7.07 ± 1.90 m2 /day for cropland demand, 205 ± 65.3 L/day for freshwater consumption and 19.8 ± 6.43 g PO4-eq/day for eutrophying emissions. The Argentinian diet was found to be both unhealthy and unsustainable in all socio-economic levels. Differences observed among SES disappeared when energy intake was adjusted to2000 kcal, revealing a surprising homogeneity in food preferences inArgentina (Table 8 in Supplementary material).</t>
  </si>
  <si>
    <t>Household Consumption and Expenditure Surveys (HCES) are increasingly being used to make infer_x0002_ences about individual food consumption (FAO, 2018b). HCES are an in_x0002_expensive and more readily available alternative for tracking food consumption patterns when compared to individual-based methods, especially when the Adult Male Equivalent (AME) approach is applied to allocate food among household members (FAO, 2018b). Furthermore, the food expenditure data used here to estimate consumption may be more useful in families with lower income, and where waste or any other destinations of food are minimal.... In this sense, our results can be utilized as a baseline for analyzing the forthcoming nutritional survey.</t>
  </si>
  <si>
    <t>However, using food and beverage expenditure data to estimate the apparent consumption at an individual level requires infor_x0002_mation or assumptions about the distribution of food within the house_x0002_hold that could lead to under- or overestimations (Weisell and Dop, 2012). Our second limitation was related to the estimation of environmen_x0002_tal footprints. On the one hand, we have considered only the on-farm production stage, and excluded the post-farm processes such as industrial processing, packaging, transport, storage and household preparation and wastage. Therefore, it is highly likely that we have underestimated the final environmental footprints of diets.</t>
  </si>
  <si>
    <t>Our results demonstrate that, on average, Americans do not meet EAT-Lancet criteria overall or across racial/ ethnic subgroups. Shifting dietary intakes to meet the criteria could reduce environmental degradation between 28% and 38%. Furthermore, these methods can be adapted to other nations for the development of meaningful strategies that address the food, energy, and water challenges of our time</t>
  </si>
  <si>
    <t>Addresses racial/ethnic differences in environmental resrouce use of diets.</t>
  </si>
  <si>
    <t>previous studies have asserted that WWEIA and NHANES dietary recall data have physiological incon_x0002_sistencies.75,76 Some researchers have argued that 24-hour recall data yield inaccurate results due to under_x0002_reporting in survey responses,22 whereas others claim 2-day average dietary recall data provide a better snapshot of actual food consumption compared with 24-hour recall data.77 Taken together, these general critiques suggest that the food consumption and caloric intake values of this study could be less than what is actually consumed and embodied by Americans, also making the environmental degradation measures—or FCIs—lesser than their actual values</t>
  </si>
  <si>
    <t>Over 30-years, a 15% or 30% meat tax or 10% F&amp;V subsidy could result in reduced healthcare costs, increased quality of life, and higher productivity levels. Benefits to the environment of a meat tax are an estimated €3400 million or €6300 million in the 15% or 30% scenario respectively, whereas the increased F&amp;V consumption could result in €100 million costs for the environment.  The estimated higher consumption after a 10%
subsidy of F&amp;V could result in an increase of the environmental impact by 4.5% in 2048. While consumers benefit from a subsidy, a consumer surplus of €10,000 million, the tax scenarios demonstrate large experienced costs of respectively €21,000 and €41,000 million. Overall, a 15% or 30% price increase in meat could lead to a net benefit for society between €3100–7400 million or €4100–12,300 million over 30 years respectively. A 10% F&amp;V subsidy could lead to a net benefit to society of €1800–3300 million. Sensitivity analyses did not change the main findings. A price increase of15% or 30% is estimated to reduce the average meat consumption to 98.2 g per day in the 15% tax scenario and 90.3 g per day in the 30% tax scenario in 2048 (Fig. 1). In 2048, the estimated total F&amp;V consumption is 1,551,853,000 kg or 250 g per day. Following the price decrease of 10%, the average consumption is estimated to increase to 261 g per day</t>
  </si>
  <si>
    <t>This study has a number of strengths. The consump_x0002_tion data was from a representative sample of the Dutch population [28]. Estimated total Dutch consumption of meat at baseline is in line with other reports on Dutch consumption of 77 kg meat (excluding bones 38 kg [57]). Relative risks related to food consumption are supported by consistent and strong evidence derived from a sys_x0002_tematic literature review [30]. The DYNAMO-HIA model allows dynamic simulations and used Dutch data as input with an integration of the range of the esti_x0002_mates. Additionally, the used environmental data were obtained from 2018 LCA analyses tailored for the Dutch food consumption context. The SCBA framework allows for comparison between different fields such as health, environmental and other societal effects by monetizing the effects allowing us to estimate the societal impact of taxes on meat or subsidies on F&amp;V. The Dutch guide_x0002_lines on SCBA analyses in the health and environmental domains were followed [26, 31, 49]. Finally, several mul_x0002_tiple sensitivity analyses were used to demonstrate the effect of different input parameters and methods on the net societal benefit</t>
  </si>
  <si>
    <t>Like any modelling study, the current study also has limitations to consider. Firstly, in the model, cross_x0002_elasticities could not be used to consider replacements following a decrease in meat consumption. Replacement foods could be healthy and sustainable, such as F&amp;V, but also have high environmental impacts or negative health effects, such as cheese. In addition, the DYNAMO-HIA model is limited to one risk factor, and thus does not allow for analysis of a combination sce_x0002_nario of a meat tax and F&amp;V subsidy. A replacement Broeks et al. BMC Public Health (2020) 20:643 Page 9 of 12 food may also partly compensate for the lost consumer surplus experienced in the meat tax scenario. Secondly, when considering the consumption in the reference sce_x0002_nario, meat and F&amp;V consumption were assumed similar over time per age and sex category. An autonomous trend in food consumption patterns was not included, as there was no conclusive evidence available about the changes in meat and F&amp;V consumption in the Netherlands [28, 55, 57]. In addition, whether the num_x0002_ber of vegetarians/vegans would increase following an increase in price of meat-based products or a decrease in price of F&amp;V could not be predicted. Thirdly, the health modelling was performed using categorization of food consumption. As the observed effects in food con_x0002_sumption were relatively small, the categorization might lead to an underestimation of the true effect on health when the change is not large enough to be placed in another consumption category, while any change in food patterns, even small ones, may have positive effects for health and environment at popula_x0002_tion level. Fourthly, the used SCBA framework uses monetization of effects in order to estimate societal benefits or costs, comparing a scenario with a refer_x0002_ence scenario. In the SCBA, consumer surplus was one of the largest contributors to the balance in both the tax (as costs) and subsidy (as benefits) scenarios. Although utility euro’s and not financial euros, con_x0002_sumer surplus is to be considered in a SCBA accord_x0002_ing to the Dutch guidelines [26]. Another weakness is that this study has only estimated effects on the food consumption side, and not the food production side. For the tax on meat-based products, increases in ex_x0002_port following a lower domestic demand for meat products could offset some environmental gains in terms of national GHG emissions and may worsen the financial situation for some livestock farmers. If not implemented in Europe, Dutch consumers might also increase spending across border to avoid the higher prices. With the Danish fat tax, however, this effect was observed to be relatively small [58]</t>
  </si>
  <si>
    <t>1. The SNND CF was estimated at 3.58 kg CO2eq⋅person- 1day- 1. 2. The food production stage (S1) was by far the main responsible for GHG emissions (i.e. 3.41 kg CO2eq⋅ person􀀀 1day􀀀 1) covering 95% of the total CF. 2. The global average WF related to the SNND was 3528 L per capita and day. WF green contributed to the total WF by more than 74%. 3. the consumption of processed meat presents a RR &gt; 1 (RR =
1.46), indicating that processed meat is linked with an elevated risk of T2D. On the other hand, RR &lt; 1 indicates a negative association. This is the case of fish in Fig. 5c (RR = 0.89), which implies that fish consumption is associated with decreased CRCA risk. 4. In general, food categories with low environmental impacts had good health indicators, and food categories with high environmental impacts were associated with higher RRs of disease</t>
  </si>
  <si>
    <t>1. In order to determine the reliability and validity of the research, the uncertainty in the dietary CF was quantified using the general equation for error propagation.</t>
  </si>
  <si>
    <t>1. The CF estimation is sensitive to the wide variety of LCA peer-reviewed scientific articles consulted for the estimation of the CF of each food item. 2. From the uncertainty analysis it is concluded that the CF of SNND is
3.58 ± 1,14 kgCO2eq⋅person􀀀 1⋅day􀀀 1. The uncertainty range is too large mainly due to the large variety of CF values collected in meta-analyses and LCA reviews available in the literature for major climate hotspots, such as beef. 3. Regarding the calculation of WF, an important limitation is the absence of data for non-aquaculture fish species. 4.A limitation that also needs to be taken into account in relation to the health conclusions is
that the health data come from cohort studies, which evaluate the original version of the NND and not the SNND proposed in this article.</t>
  </si>
  <si>
    <t>European Atlantic Diet (SEAD) and the Spanish Dietary Guidelines (NAOS). It was concluded that the Paleo diet is a diet low in carbohydrates (24.5% of energy intake) and high in protein (29.6% of energy intake), cholesterol (835 mg·day−1 ) and polyunsaturated fatty acids (15.3% of energy intake). The diet quality score was 260, a result above the recommended. Regarding the health assessment of the food categories that contribute most to the Paleo diet, vegetables and fruits were associated with a lower risk of cardiovascular disease (CVD), type 2 diabetes mellitus (T2D), colorectal cancer (CRCA), obesity and stroke. The opposite result was observed for red meat. Fish and seafood, as well as poultry, were associated with a relative risk higher than one for T2D and obesity, but not for CVD, CRCA or stroke. Based on the economic assessment, a higher dietary cost was estimated for Paleo diet (8.6 €·person−1 ·day−1 ). The environmental metrics in terms of carbon footprint (CF) and water footprint (WF) were estimated in 5.44 kg CO2·person−1 ·day−1 and 3499 L·person−1 ·day−1 respectively, a worse environmental profile than that of MD, SEAD and NAOS.</t>
  </si>
  <si>
    <t>First study conducting an environmental analysis of the Paleo diet.</t>
  </si>
  <si>
    <t xml:space="preserve">Interpretation of the results must take into account the scarce information for calculating the WF of non-aquaculture species. In addition, the LCA studies consulted for the estimation of the CF are very diverse (e.g., different system boundaries, climatic variations or farming tech_x0002_niques), which increases the complexity of the analysis for the integra_x0002_tion of different approaches for the estimation of GHG emission. On theother hand, we have used national data (such as the Spanish Household consumption database (MAPA, 2019)) and average European or global data when specific information for Spain was not available. Considering that environmental metrics have a geographic connotation, this assumption may lead to a bias in the results. </t>
  </si>
  <si>
    <t>From a multiple correlation analysis we found that Mexico, Brazil, and Argentina showed a
positive correlation between the sugar crop yields and obesity,
overweight, and diabetes mortality rate.The data
compilation from Mesoamerica and northern Mexico regarding
the marginalization index, land-use change, and mortality rate
due to diabetes, revealed a complex multidimensional
problem that is related to environmental, health, and social
affairs (WHO, 2017).Diabetes rate is
not significantly different among regions; however, developed
cities show a higher mortality rate in comparison to nonurban
areas.</t>
  </si>
  <si>
    <t xml:space="preserve">1. In this study, we documented the significance of native edible
species for Mesoamerica and Nothern Mexico. </t>
  </si>
  <si>
    <t xml:space="preserve">1. it should be claimed that the results do not
consider the import and export data of the crops analyzed in
this work, so some difference could be found. </t>
  </si>
  <si>
    <t xml:space="preserve"> Results reveal that, while such a sustainable diet is possible, it will cost 50% more than current diets in most Indian states. Our results offer optimistic news that India’s nutrition problem can be solved without jeopardizing the environment.
Average diet-related environmental footprints per capita per day for urban areas were: 1,786 gCO2-eq. of GHG emissions, 485 L blue water, 17.01 gN, 2.83 gP, and 3.74 m2 cropland use (see Figure S2 for the five urban environmental footprint values for each state). The corresponding average footprints for rural diets were: 1,648 gCO2-eq., 472 L, 17.52 gN, 2.85 gP, and 3.65 m2, respectively (see state-specific rural footprints in Table S2; Figure S3)
The daily expenditure on food was highest in the south and north followed by the west, and lowest in the east. However, the per_x0002_centage of household income spent on food (Equation 4) is highest in eastern and north-eastern states (&gt;55%) and lowest in Kerala and some northern states (Figure 1C). 
The six nutrients whose RDA still could not be met in the majority of states were: vitamin E, vitamin A, vitamin B12, riboflavin, polyunsaturated fatty acids, and pantothenic acid. In addition, the RDAs of calcium and fiber were not met in few states.
The average daily per capita carbon, water, land, nitrogen, and phosphorus footprint of the optimized rural Indian diet were: 1,006 gCO2eq., 481 L, 4.92 m2, 17.07 gN, and 2.81 gP, respectively
Percetage departture from current diet is huge for all states, suggesting the need for a pradigm shift in dietary behaviors across all of India</t>
  </si>
  <si>
    <t xml:space="preserve">1. High subnational geogrpahical resolution of the anaylysis, 70 iet optimizations were carried out- one for rural and urban areas of the 35 states, and found a huge heterogeneity in food intake habits, nutritional adequacy, and diet realted environmental footprints, and food expenditure across India. 2. Quantified the consequences of dietary change on all three pillars of sustainability (social (nutrition), environemntal, and economic, through multiple indicators. Allowed for exploration of possible trade offs between pillars and indicators. 3. India specific nutrition composition and environmental emission databases for calculations. 4. Identified the most preferred food items to address the deficiency of each of the 25 essential nutritions, taking into account their cost as well as their impacts, on five environmental domains. </t>
  </si>
  <si>
    <t xml:space="preserve">1. Did not include all environmental categories, such as biodiversity loss, air pollution, water pollution, resource depletion, disease risk, etc. 2. Many states in India are larger and have more diverse dietary patterns than many countries of the worls. 3. Indian average values of environmental emissions factors for food items were used, state-specific values were not used, but should be becuase production values might vary substantially across states depending upon factors, such as climate, economic, social, farmer education, etc. 4. future optimizatoin should be performed on diets of each populaiton group. Need more investment in dietary data-collection efforts to improve demographic, geographic, and food item resolution. 5. Need research on feasibility of acceptability of proposed dietary shifts. </t>
  </si>
  <si>
    <t xml:space="preserve"> We found that transition towards a healthy diet following the guidelines of Swiss society of nutrition is the most sustainable option and is projected to result in 36% lesser environmental footprint, 33% lesser expenditure and 2.67% lower adverse health outcome (DALYs) compared with the current diet. On the other extreme, transition towards a meat or protein oriented diet can lead to large increases in diet related adverse health outcomes, environmental footprint, daily food expenditure and a reduction in intakes of essential nutrients (for Vitamin C, Fibre, Potassium and Calcium). We found that shifting to the vegetarian and vegan diet scenarios might lead to a reduction in intakes of certain micronutrients currently supplied primarily by animal-sourced foods (Vitamin B12, Choline and Calcium). results show that daily food expenditure is positively correlated with environmental footprints and negatively correlated with health and nutrient density indicators</t>
  </si>
  <si>
    <t>we relied on the current Swiss diet data from the UN FAO’s database [33] which does not provide any uncertainty around its estimates, might suffer from errors and only provides the food intake aggregated across 82 broad food groups for Switzerland. In practice, the Swiss population eats thousands of individual food items (processed, cooked and modified from raw agricultural commodities to a varying degree) differing widely in their environmental footprint and nutrition content. Second, the Swiss food composition database (http://www.naehrwertdaten.ch/ or USDA [48]) and the environmental emission factor database [20] that we use, do not provide the uncertainty intervals around their estimates and thus, we could not propagate this to the end result on nutrition quality and environmental indicators. For the nutrition, we did not take into account the bioavailability or the interaction of nutrients with one another that might affect the actual absorption of nutrients into the body. For the environmental emission factors, we used the global average values that were publicly available but future studies should use the country-specific emission factor values. Also, we could notconsider the impacts of dietary change on other environmental categories such as biodiversity loss,ecosystem services [64–69] or human toxicity through air/water pollution due to a lack of emission factors for all food items considered here. our health impact estimates (DALY values, Table 2) are likely an underestimate because we only included the health impacts due to intake of six food groups (red meat, fruits, vegetables, legumes, fish, nuts &amp; seeds) and were not able to model the health consequences of changes in consumption of other food groups or components such as dairy, vegetable oils, whole grains, dietary fibre andso forth. we used the average price of 82 food groups from the largest food retailer website in our cost analysis (Figure 4) but the cost of food items may differ depending upon its origin or whether it is processed and several other factors. we only included nine popular alternative dietary scenarios but one can also obtain a sustainable diet using an optimization algorithm that starting with the current diet, generates optimum intake amounts of different food items meeting multiple nutritional, environmental or other constraints</t>
  </si>
  <si>
    <t>The participants were from 49 states of the United States, with the majority (64.42%) residing in the South. Most of the participants were retired, female, white, married, having less than college graduate education, having annual household income _x0003_75 000, and having health insurance. The means of mRFEI was 10.92 (standard deviation [SD] ¼ 10.19), MD score was 4.36 (SD ¼ 1.70), and the BMI was 28.96 kg/m2 (SD ¼ 5.90). Access to healthy food outlets (b ¼ .04, P &lt; .0001) and MD adherence (b ¼ .08, P &lt; .0001) had significant and inverse relationships with BMI, respectively. Mediterranean diet adherence mediated the relationship between food environment and obesity among a subpopulation who had an annual household income of</t>
  </si>
  <si>
    <t>Modified Food Retail Environment Index has some strenghts: it captures the complexity of the food environemnt, and reduces data amount</t>
  </si>
  <si>
    <t>mRFEI may not accurately represent individuals’ actual healthy food access experience. mRFEI calculation was based on the classification of types of food outlets, instead of the actual in-store foods availability or the actual purchase and use of foods among the participants. Moreover, it did not include the food shopping habits (eg, transportation, car own_x0002_ership, grocery shopping on the way home from work) in the index calculation. The mRFEI was developed using secondary data from private companies.
Path analysis only examines linear, 1-way relationship between the variables, so the alternative possibilities of the complex and reciprocal relationship between the food environment, MD consumption, and obesity were ruled out in the present analy_x0002_sis. Moreover, the transformation of the original BMI to meet certain analysis assumptions (eg, multivariate normality) made the estimates harder to interpret. Third, the cross-sectional design of this study precludes establishing causal inference. Forth, although the relatively large sample from the national REGARDS study allows us to establish precise estimates, the generalizability of the study may be limited</t>
  </si>
  <si>
    <t>Annual GHG emissions by overweight and obesity
were higher than that of the normal groups (367, 319, and 301 kgCO2-eq respectively). The highest GHG contributor was rice.
Beef emitted more than other animal-based foods.</t>
  </si>
  <si>
    <t>1. available GHGs emissions data only covered a limited number of some food items. 2. This criterion is one of the methods for easily assessing the health effects on individuals.
However, the appropriate indicators and some factors related to nutrition, habits, and health outcomes must be considered.</t>
  </si>
  <si>
    <t>The food groups whose contribution to protein intake increased the most were legumes (+ 225%), fatty fish (+ 151%), and lean chicken (+ 82%) under SN and legumes (+ 502%), pizzas and quiches (+ 190%), and
fatty fish (+ 102%) under SP. The PANDiet score rose slightly more under SN (+ 7.5 ±0.1) than SP (+ 6.2 ± 0.1). GHGE levels increased from 5.4 ± 0.05 to 5.7 ± 0.04 kgeq.CO2/day under SN and decreased to 5.1 ± 0.04 under SP. Diet costs increased from 7.4 ± 0.06 to 8.2 ± 0.05 €/day under SN and 7.6 ± 0.05 under SP. Predicted avoided premature deaths annually in France were 2200 (1700; 2700) under SP and 1700 (1400; 2000) under SN</t>
  </si>
  <si>
    <t xml:space="preserve">1. We chose scenarios which considered that the introduction of a food not already consumed by individuals but consumed by a cluster of people with a similar dietary pattern was acceptable, which had not been tested.
2. The strengths of this study were that nutrient adequacy was assessed using the most precise estimates of the probabilities of adequacy for each nutrient, using the most recently published nutrient reference values and taking account of the bioavailability of iron and zinc and the digestibility of protein.
</t>
  </si>
  <si>
    <t>1. probabilistic approach to identify foods that were indeed consumed by individuals but were
not found in their records covering a 7-day period. The difference of death avoided between SP
and SN could not be tested statistically using the confidence intervals around of avoided death
generated using the PRIME model because these intervals are not related to inter-individual
variability but uncertainty derived from propagation of model parameter uncertainty.
2. The food and contamination data concerned the period 2006–2009
and did not provide precise information on the foods considered (for example if the food was
organic or produced locally). This lead to uncertainties about the extrapolation of the results to
the current situation, as food intake profiles have evolved since 2006
3. we considered that the food prices were not affected by
the rearrangements, which would not be true in the case of changes involving the entire
population.
4. The data used to assess GHGE estimates
was extracted from a review study based on European data, and not only French data
5. the sustainability endpoints considered during this study were not all encompassing
as many environmental endpoints (eutrophication, water footprint, land use or
biodiversity indicators, etc.) were not included</t>
  </si>
  <si>
    <t>The results provided by the optimization models reveal a lower food quantity consumed in the current diet (5503 g/person/week) compared to the three optimal diets (from 8148 to 10,389 g/person/week). The CD (Current Diet) of the young adults surveyed is rich in meat but very poor in fruits and vegetables, which indicates low fibre consumption. Fruit and vegetable consumption (less than 180 g/day) is lower than the WHO recommended amount (400 g/day). In all three optimizations of diet, meat consumption disappears due to high economic and environmental costs, and is substituted by an increase in fruits and vegetables, legumes and dairy foods. In the MCD, the food category of bread and substitutes decreases significantly because of the high unitary cost. On the other hand, the environmental (ESD) and sustainable (SD) diets require a greater incidence of this category. The frequency constraints contribute to boosting the consumption of fruits and vegetables, and in MCD, ESD and SD models these increase by more than 200% compared to CD.</t>
  </si>
  <si>
    <t>1. The models suggested that substituting animal-based products with vegetable proteins may lead to a substantial reduction in CO2e emission and resource depletion, at the same cost for consumers. This demonstrates
that the food choices based on environmental and health objectives are not necessarily more expensive. 2.shows that evidence-based policy recommendations for improving the sustainability of current diets require the thorough and efficient integration of nutritional, environmental and economic information and data.</t>
  </si>
  <si>
    <t>1. nutritional constraints do not take into account micronutrients, such as vitamins, that define a diet consisting of more varied foods than those in the present setting 2. the model does not implement the cultural and traditional factors which can strongly affect food choices, and this affects the level of realism of our finding 3. we considered three environmental impacts (carbon footprint, water footprint and ecological footprint) identi
fied in international literature. Unfortunately, it was not possible to make these measurements territorial or food chain specific because of the absence of studies on local foods. 4. the absence of an appraisal of food waste embedded in the dietary pattern, and for some foods (e.g. fruit and vegetables) this might be very important in terms of resource consumption. 5.the results cannot be safely generalized to the whole Italian population given the small size and the nature of the sample.</t>
  </si>
  <si>
    <t>Whole plantfoods, including vegetables, fruits, legumes, and whole grains were substantially less climate-polluting(1:2–1:8 kgCO2e=kg) than animal-based foods, particularly red and processed meats(12
–21kgCO2e=kg). Shifting population-level consumption to align with the NZDGs would confer diet-related emissions savings of 4–42%, depending on the degree of dietary change and food waste minimization pursued. NZDG-abiding dietary scenarios, when modeled out over the life time of the current New Zealand population, would also confer large health gains(1.0–1.5million quality-adjustedlife-years and health care system cost savings(NZ$14–20 billion).</t>
  </si>
  <si>
    <t xml:space="preserve">1. The main limitation of this study is its necessary reliance on UK data.
2. A further limitation lies in the known under reporting within dietary surveys.
3. Despite being the most recent comprehensive national survey of dietary intake among New Zealand adults, the 2008–2009 NZANS, which provided consumption data for this study is now a decade old.
4. considerable uncertainty remains regarding the degree to which energy compensation occurs following dietary intervention in a real-world setting
5. A lack of uncertainty reporting continues to be a limitation of individual LCA studies and by extension the databases that are compiled from them
</t>
  </si>
  <si>
    <t>The food basket with a minimum carbon footprint had a lower cost and water footprint but was less healthy than the usual consumption. The minimum cost food basket had lower water and carbon footprint, but it was not healthier than usual consumption either. Also, the most nutritious food basket had a higher water footprint, carbon footprints and cost. Considering all goals in one model (optimal model) showed that a food basket with more consumption of dairy, fruits, vegetables, cereals, poultry and vegetable oils and less consumption of bread, rice and pasta, meat, fish, eggs, legumes, nuts, hydrogenated fats, sugars, and sweets, compared with current consumption, was a healthy, low-cost and environmentally sustainable food basket for the Iranian population.</t>
  </si>
  <si>
    <t>The main strength of the present study was taking into account simultaneously nutritional, environmental, affordability and cultural acceptability dimensions of the sustainable diet. Also huge sample size</t>
  </si>
  <si>
    <t>GHGe data were from the global data and there was no specific data for the carbon footprint of food in Iran/ the land footprint was another environmental dimension of the sustainable diet that due to a lack of necessary data for Iran, was not considered/ Also, food consumption was calculated based on Households’ food Expenditure data. Although AME and FAO estimated waste percentages used to estimate individual real consumption, some overestimation is expected.</t>
  </si>
  <si>
    <t>1)  a  business-as-usual  (BAU)  scenario,  DICE-FARM  projects  that animal agriculture will account for 0.4 °C of the approximately 3   °C  of  warming  at  the  end  of  the  century 2) A 10-percentage-point reduction in agricultural emissions allows for an additional 1.5 percentage points of industrial emissions and 3) this trade-off appears constant at these various levels of warming 4) When  animal  agricultural  emissions are not offset by reductions in the industrial sector, they increase total projected warming, causing losses in future economic well-being</t>
  </si>
  <si>
    <t xml:space="preserve">using DICE-FARM rather than GWP conver-sions (Supplementary Section A and Supplementary Table 2) is that it  allows  for  accurately  capturing  in  which  years  climate  damages  occur. With the full path of damages, it is straightforward to modify the discounting approach, an exercise known to greatly impact valu-ations of the SCC given the long atmospheric lifetime of CO2
Archived Datasets: https://github.com/kevinkuruc/ClimateCostsofAnimalFoods_NatureFood2021
</t>
  </si>
  <si>
    <t xml:space="preserve">1) results rely on global averages  for  emissions  intensities  from  animal  agriculture  and  a  representative  Western  diet,  which  masks  geographic  differences.  Performing  the  same  analysis  of  annual  diet-level  climate  costs 2) Social cost estimates are generally sensitive to the relationship between temperature increases and economic damages 3)  does not account for structural and parametric uncertainty in DICE-FARM’s underlying climate model 4) does not model the evolution of GHG emissions resulting  from  plausible  global  adjustments  towards  plant-based  diets 5) focuses exclusively on clime costs and not the pressures that raising livestock has on natural systems (land use, pollution, loss to biodiversity, etc) which would increase the social cost estimates 6) emissions opportunity costs are also sensitive to various uncertainties and modelling assumptions about the evolution of technology  and  diets.  </t>
  </si>
  <si>
    <t>1) Analysis reveals the existence of seven out of 17 autonomous regions with sustainable dietary patterns 2) most regions have multi-criteria efficiency scores above 0.60, which suggests the presence of relatively good dietary habits in Spain 3) GHG emissions from diet varies significantly by region 4)meat, seafood and dairy consumption varies significantly by region (fig 2) 5) calorie consumption by region is consistent while nutrient consumption varies 6) concludes that the proposed methodology is a viable and valuable tool for benchmarking dietary patterns under multiple cross-cutting criteria</t>
  </si>
  <si>
    <t>study was based on actual consumption patterns and not theoretical dietary pattern intake</t>
  </si>
  <si>
    <t>1) does not consider GHG emission post production 2) does not consider food consumed away from the HH</t>
  </si>
  <si>
    <t>Achieving the 5-a-day target in the United Kingdom could increase average life expectancy at birth by 7–8 mo and reduce diet_x0002_related GHGEs by 6.1 to 12.2 Mt carbon dioxide equivalents/y; blue WFs would change by −0.14 to +0.07 km3/y. Greater reductions in GHGEs were achieved by prioritizing increased vegetable consumption over fruit, whereas the greatest reduction in WF was obtained by prioritizing vegetable varieties produced in the United Kingdom. All consumption pathways increased diet cost (£0.34– £0.46/d)</t>
  </si>
  <si>
    <t>1. this is the first study to explore the health effects and environmental footprints of different consumption pathways to meeting the United Kingdom’s 5-a_x0002_day recommendation for fruit and vegetables
2. our study was able to investigate these co_x0002_benefits and trade-offs further by exploring plausible changes to the entire diet and by incorporating data on the predominant countries of origin and production systems used to supply diets in the United Kingdom
3. the ability to compare realistic UK diets across dimensions of health, sustainability, and cost, as well as incorporating information on imported versus UK-produced crops.</t>
  </si>
  <si>
    <t>1. The food diary method used in NDNS has been shown to underestimate food consumption (potentially by ∼30%) (56) and may not always represent people’s usual dietary patterns.
2. The potential to improve health and reduce environmental footprints may be underestimated in this study due to keeping the total average dietary energy intake constant across pathways</t>
  </si>
  <si>
    <t>The median impacts of Swiss dietary recalls were 3.25 kg CO2eq for global warming potential, 4.92 m2 for cropland occupation, and 1.43 m2 for grassland occupation. Further, the median score for social risks was 1.64 eþ08 points (Social Hotspots Index), for diet quality 43.65 points (Alternate Healthy Eating Index), and 9.27 CHF for diet cost. Moreover, our results showed that any action on food groups, be it for health, social, or environmental reasons, potentially affects societal groups differently. Nationalities, language regions, age groups, and smoking status seemed particularly distinctive, while income or educational groups seemed hardly relevant. Further, reductions of some food groups, especially different types of meat, offer large potentials for synergies on multiple impact categories. Others, such as fruits and veg_x0002_etables as well as fish and seafood, result in trade-offs. On the one hand, these food groups contribute to an improved diet quality. On the other hand, these food groups are costly, and the production of fruits and vegetables additionally poses social risks. Our results contribute to target measures to support environmentally-friendly, healthy, and social diets more effectively.</t>
  </si>
  <si>
    <t>1. Furthermore, we provided new insights on how sociodemo_x0002_graphic and lifestyle factors link with multiple environmental and
socio-economic impacts of food consumption in Switzerland</t>
  </si>
  <si>
    <t xml:space="preserve">1. Chosen indcators only represent a part pf total sustainability. 
2. Total food intake per person is limited, food groups that can serve as substitutes for each other are consequently mutually limiting. 
3. Data used and indicators come with limitaitons. Dietary recall data have the issue of underreporting. 
4. SHI needs to be interpretted with care, it is a statement of the risk. </t>
  </si>
  <si>
    <t>The highest quartile of the SDI scores was associated with a 59% relative reduction in all-cause mortality (HR 0.41, 95% CI 0.23–0.75; ptrend &lt; 0.001) and 79% reduction in cardiovascular mortality (HR 0.21, 95% CI 0.05–0.85; ptrend &lt; 0.001). SDI was positively correlated with beans and potato consumption but negatively correlated with red meat intake. Red and processed meats, fatty dairy products and fish con_x0002_sumption accounted for most of the variability in the SDI. Altogether, dietary patterns accounting not only for nutritional quality of the food but also the impact on the environment and affordability could still provide health benefits</t>
  </si>
  <si>
    <t>1. First time an a priori defined dietary index takes into account other relevant aspects of the diet in addition to its nutritional adequacy to analyze its relation with mortality-environmental impact and economic affordability
2. relatively large sample size of the cohort, high retention rate, and validated FFQ which assesses food consumption over a wide frequency range
4. analyses controlle for several confounding vraibles and sensitivity analyses confirmed the robustness of the results performed.</t>
  </si>
  <si>
    <t>1. Index only considers the expenses on food according to market price, not total income of participant. 
2. Pesticide exposure may have additional effects not captured by our SDI
3. Only nutritional quality of the diet was considered, leaving out other health-related aspects such as processing or pesticide exposure that could affect food safety
4. Environmental impact index only considers four environmental footprints, not providing a complete view of the environmental impact of the diet
5. Not all data collected was Spanish-specific
6. Food collection was self-reporte making it susceptible to information bias, and only baseline consumption was measured, not variations over time, this could not account for changes in diet over time
7. Study cohort was only university graduates, not representative of general population, limiting generalizability of findings
8. All participants are Spanish and the normative diet in Spain could be different from other populations
9. study may have been underpowered becuase study population was young and mortality rate was low</t>
  </si>
  <si>
    <t>1) At a given level of energy intake, diets with lower environmental
impact contained higher amounts of plant-based foods and lower levels of animal-derived products. 2) Less polluting diets involved higher amounts of PUFAs and dietary fiber and lower amounts of saturated fats and sodium. 3) diets associated with less environmental damage
also contained more added sugars, but lower levels of vitamin B12, zinc and calcium. 4) did not detect any association between dietary environmental impact and risk of mortality</t>
  </si>
  <si>
    <t>1) considered environmental impacts beyond GHG emissions such as land, water, and energy use 2) aims to assess health outcomes of less environmentally polluting diets 3) study goes beyond nutrient intakes and assesses health effects  4) use of a well-known and relatively large cohort with high long-term retention rate and the previously repeated validation of the semi-quantitative FFQ, which assesses the consumption of more than 130 foods over a wide frequency range 5) high educational level and commitment of participants, ensures internal validity, by means of high quality and improved accuracy in self-reported data, a better classification of health and disease conditions, and a reduction in the potential for confounding due to socio-cultural factors, given the homogeneity of the cohort 6)  the analyses were controlled for a good number of potentially confounding variables and sensitivity analyses were performed, confirming the robustness of the results</t>
  </si>
  <si>
    <t xml:space="preserve">1) lack of overall studies using this method could be due to publication bias because the ones that are usually report no association (neither positive or negative) 2)  system boundaries considered in the environmental impact database only included food production and processing, leaving out other phases of the food system, such as packaging and transportation 3) the environmental impact of foods was determined based exclusively on conventional production practice data, and within each indicator, contemplating different practices 4) not all data collected was Spanish-specific 5) fortification was not considered when establishing nutrient profiles of foods 6) Food consumption was self-reported making it susceptible to information bias 6) cohort is composed of healthy, young university graduates. This cohort could be seen as thoughtful consumers, with above-average knowledge about healthy and sustainable eating habits 7) certain eathing habits of certain social groups were not necessarily included so this can not be representative </t>
  </si>
  <si>
    <t>After a median follow-up of 10.1 years, we identified 469 incident cases of the composite endpoint. The Mediterranean dietary pattern exhibited the best RAP (3.10 years gained [95% CI 4.35 to 1.85] for the highest vs the lowest quartile), while the Western pattern was the unhealthiest pattern (1.33 years lost when comparing extreme quartiles). In a scale between 4 and 16 of harmful environmental effects (the lower, the more environmentally friendly), the Provegetarian pattern scored best (8.82 [95% CI 8.75 to 8.88] when comparing extreme quartiles), whereas the Western pattern was the most detrimental pattern (10.80 [95% CI 10.72 to 10.87]). Regarding monetary costs, the Western pattern was the most affordable pattern (€5.87/day [95%CI 5.82 to 5.93], for the upper quartile), while the Mediterranean pattern was the most expensive pattern (€7.52/day [95%CI 7.47 to 7.56]). The Mediterranean dietary pattern was the most overall sustainable option, closely followed by the Provegetarian pattern. The least overall sustainable pattern was the Western dietary pattern</t>
  </si>
  <si>
    <t>1. The novelty of our study was in the assessment simultaneously of three dimensions of an overall sustainable diet (health, environment and monetary cost).
2. We use a wide range score for food consumption of a large sample size, through a validated questionnaire
3. We focused on GHG emission and efficiency in using natural resources when assessing the environmental footprints, which is a more holistic approach.</t>
  </si>
  <si>
    <t>1. Information about food consumption is self_x0002_reported, therefore susceptible to information bias. 
2. The generalisability of our results could be chal_x0002_lenged because the sample, all university graduates, is not representative of the general population</t>
  </si>
  <si>
    <t>The MD resulted to produce a lower environmental impact than the current food consumption of the Italian population. The monthly expenditure of the MD is slightly higher in the overall budget compared to the current expenditure allocated to food by the Italian population, but there is a substantial difference in the distribution of budget according to the different food groups</t>
  </si>
  <si>
    <t>Data are confirmed by a study in which the current food consumption of Italian population was compared to a healthy diet model generated by a pattern of recommended daily allowances (RDAs) and nutritional guidelines. considered the Italian household consumption (ISTAT 2013) but not food expenditure according to INRAN-SCAI, since this survey dates back to 2005 and is not comparable with the current cost of food</t>
  </si>
  <si>
    <t>A limit of the study is that we did not take into account the environmental impact linked to food cooking, although little differences between dietary models could dramatically reverse these findings.</t>
  </si>
  <si>
    <t>The dietary energy recommendation of the SEAD is greater than that of MD and NAOS (11 and 15% respectively), and SEAD also has greater animal source food content than the other two diets. SEAD has a concomitantly higher CF, WF and cost scores in comparison with MD (+30%, +23% and +21% respectively) and NAOS (+15%, +9% and +21% respectively). Adjusting recommendations to meet the suggested Spanish adult dietary energy of 2228 kcal.capita−1.day−1 changed the environmental profiles of the diets and the NAOS has the highest environmental impact. However, the isocaloric diets had approximately the same cost. Analysis of the WF of the diets identified the major contribution of precipitation (the green WF) to the overall WF (88% of the total) and the significant contribution of animal-source foods to dietary WF. Regardless of the</t>
  </si>
  <si>
    <t xml:space="preserve">Completed and detailed a sensitivity analysis. The funtional unit is more robust than other studies by looking at energy and nutrients required daily, not only mass-based or energy-based. </t>
  </si>
  <si>
    <t xml:space="preserve">Concerning the WF, MD achieves the lowest score in WF regardless the reference unit. SEAD and NAOS present the secondbest scores when energy-based and mass-based units are considered, respectively. One relevant limitation regarding this parameter is the lack of information for non-aquaculture fish and seafood which underestimates the results.
Regarding the data sources considered for the estimation of the embodied GHG emissions corresponding to each foodstuff; it is difficult to identify direct carbon footprint scores as the boundaries for the food items are inconsistent in numerous studies available in the literature. There are also differences in the data sources and quality (e.g., different databases considered for the background processes, assumptions, characterization factors …) together with systematic variances associated with climate, soil characteristics, production yield, agricultural techniques or mechanization levels. </t>
  </si>
  <si>
    <t>The Planetary Health Diet basket was shown to be less expensive and more affordable than the Typical Australian Diet basket nationally, in all metropolitan areas, in all socio-economic groups across Australia (median cost: Planetary Health Diet = AUD$188.21, Typical Australian Diet = AUD$224.36; median affordability: Planetary Health Diet = 13%, Typical Australian Diet = 16%; p = &lt; 0.05).</t>
  </si>
  <si>
    <t>This study is the first time that a food basket has been developed that is modelled on the PHD, contributing to current literature on both development and use of food baskets, and healthy and sustainable diets for different population groups. It is the first time that a PHD basket has been costed for affordability in Australia, and that food baskets in general have been costed for affordability nationally across various socio-economic groups. This cost and affordability analysis of the PHD basket fills a gap left by the EAT–Lancet Commission, which did not address the diet’s economic viability for consumers in Australia</t>
  </si>
  <si>
    <t>The PHD basket contents do not consider medical dietary restrictions such as gluten-free diets for coeliacs, although this is also true for other existing food baskets.  The TAD basket may not be respresentative of an individual's consumption and was based on the 1995 National Nutrition Survey.  Although the most current TAD basket available was used for this study due to time and resource constraints, future TAD baskets should be informed by the more recent 2011–13 National Nutrition and Physical Activity Survey.  The present survey only used one supermarket chain so may not be representative of the cost of items purchased elsewhere, e.g. corner stores, farmers markets or grown at home. The survey also does not consider that consumers’ food choices may be influenced by sale prices, which could alter both the contents and the cost of the baskets.  The PHD basket cost did not consider varied household sizes, structures or incomes, or eating outside the home such as restaurant meals.  In regards to taste preferences, the substantial reduction of meat in the PHD may be an obstacle for many consumers, even considering the potential financial savings associated with the PHD diet.</t>
  </si>
  <si>
    <t>Percentage energy from UP foods was inversely linked to lower foodexpenditures and diet cost. In multivariate analysis, percentage energyfrom UP foods was predicted by lower food expenditures, diet cost and edu-cation, adjusting for covariates. Percentage energy from UP foods was linked to lower food spending and lower SES. Efforts to reduce UP foodsconsumption, an increasingly common policy measure, need to takeaffordability, food expenditures and diet costs into account.</t>
  </si>
  <si>
    <t xml:space="preserve">1) one of the very few studies to have explored the low cost of UP foods in relation to diet quality metrics 2) the study included the analysis of individual food intake for a cohort of adults from different geographic locations of WA State using validate FFQto measure food consumption over a 12-month period </t>
  </si>
  <si>
    <t xml:space="preserve">1) the estimates of diet quality indicators were based on FF! which may lead to bias 2) diet cost estimates do not represent actrual expenditures made by the study sample 3) ambiguity in the definition of NOVA classification may have resulted in some misclassification, though this has been minimized by employing two independent researchers to assign food items.  4) present study was based on cross-sectional data; hence, associations observed between SES, diet cost and other diet quality indicator cannot be causally interpreted. </t>
  </si>
  <si>
    <t>We found that adoption of healthier diets reduced the relative risk of coronary heart disease, colorectal cancer, and type 2 diabetes by 20–45%, US health care costs by US$B 77–93 per year, and direct GHGE by 222–826 kg CO2e capita−1 year−1 (69– 84 kg from the health care system, 153–742 kg from the food system). Emission reductions were equivalent to 6–23% of the US Climate Action Plan’s target of a 17% reduction in 2005 GHGE by 2020, and 24–134% of California’s target of 1990 GHGE levels by 2020. However, there is potential for investment of health care savings to result in rebound up to and greater than 100%, which would increase net GHGE. Given the urgency of improving public health and of mitigating GHGE over the short term, the potential contribution of diet change, and the options for reducing rebound, deserve more research in support of policy</t>
  </si>
  <si>
    <t>1. First study of diet GHGE to model counterfactual diets by making incremental changes based on recommendations only for foods for which there were high quality RR data for NCDs; estimate reductions in GHGE H from helath care sector resulting from a change to these diets, in addition to GHGE-F.
2. Estimate potential synergies of diet change to contribute simultaneously 
3. significance of HAD as it relates to mitigation targets. 
4. In addition, we show for the first time that the reduction in health care costs with reduction in
NCDs could also directly reduce GHGE</t>
  </si>
  <si>
    <t xml:space="preserve">1. The results of this study are dependent on the quality of data used for food consumption, food
losses, RR, health care expenses, and GHGE
2. Reductions in GHGE-H were underestimated because we did not include many potential
diseases (e.g., overweight and obesity, hypertension, stroke, and forms of cancer other than
CRC) associated with the foods we did change in HADs, due to lack of adequate RR
documentation.
3. There are also some uncertainties in the IO-LCA data used to calculate GHGE-H because it
uses an aggregate-based assignment of GHGE for economic activity in a given industry/sector,
as opposed to process/product-based assignment.
4. We were not able to estimate the extent of rebound from health care cost savings in terms of
the GHGE generated by spending the savings. </t>
  </si>
  <si>
    <t>1) minimum CF, WF andEF all increase in the near future and peak around 2030 to 2035, under different population scenarios.After the peak, population decline and aging result in decreasing trends of all environmental footprintsuntil 2100.</t>
  </si>
  <si>
    <t xml:space="preserve">1) even though it is not characteristic of actual intake, using recommended dietary intake by age as opposed to actual intake alligns with SDG2 2) separating by age/gender descreases the risk of overestimateing the food systems' impact on the envrionment  3)  by adopting different population scenarios,our results have shown that the food system’s environmental footprints may reach the peak several years later delaying from 2030 to 2035 due to population effects resulted from loosening policies 4) results highlight the importanceof adopting a longer-term view in both academic research and policy formation </t>
  </si>
  <si>
    <t>1)  the guidelines represent the minimal energy and nutrition intakes that are recommended for age and gender-specificgroups,  the average Chinese person’s current diet has not reached the recommended levels andtherefore may have a smaller environmental footprint than our results 2) current DGs do not take environmental sustainabilty into consideration 3) water consumption and landoccupation have different impacts in different places due to different levels of water and land scarcity 4) doesn't factor the whole food system and what impact consumption from traded goods may have 5) environmental-friendly diet modes not only depend on a reasonable diet structurebut also on the need to reduce food waste and losses</t>
  </si>
  <si>
    <t>If all Chinese would follow healthy diets rather than their current diets revealed in the survey, GHG emissions, water consumption, and land occupation would increase by 7.5% (63.9 Mt CO2e annually), 53.5% (510 billion m3 ), and 54.2% (1256 billion m2 ), respectively. Urban and high-income groups have higher diet-related environmental impacts but could achieve less additional environmental impacts when moving to healthier diets. These findings indicate an expense of increased GHG emissions, and consumption of water and land resources in improving health. They also highlight the need to focus on the effects of improved economic conditions and urbanization in reconciling environmental impacts and human nutritional adequacy</t>
  </si>
  <si>
    <t xml:space="preserve">Looks at the synergies between environemntal and nutritional consequences of dietary change in developing countries, which has been done only few times in the past. Stratified by income groups as well as by rural/urban status. Presents results and considers trade offs with increasing and decreasing certain food groups. </t>
  </si>
  <si>
    <t xml:space="preserve">Core data was collected in 2011, therefore the potential to improve diets in China may already be on the rise. Would want a more recent set of data. </t>
  </si>
  <si>
    <t>Individuals with higher income or education levels are more likely to adopt healthier diets but are also responsible for larger environmental impacts of diet primarily due to a higher consump_x0002_tion of dairy and livestock products, seafood and items with lower energy density but higher nutrient density. Our optimiza_x0002_tion shows that a healthy diet with lower environmental impacts is achievable within current food budgets for almost 95% of people, and results in average decreases of 2% in food-related greenhouse gas emissions, 24% in land use and 4% in energy consumption, but a 28% increase in blue water consumption. However, such dietary patterns are unaffordable for 38% of Black and Hispanic individuals in the lowest income and education groups.</t>
  </si>
  <si>
    <t>1. Like most surveys, NHANES can be affected by faulty sampling, recall bias, nonresponses and so on. Dietary intake data based on the 24-h recall method have been associated with misreporting
2. NHANES data are collected based on a 2-day survey, and the raw data can lead to an overestimation of the variance for intakes of foods or nutrients that are episodically consumed and thus are not included in such a short window of observation
3.  Other sources of uncertainty come from the input–output tables of economic data and environmental pressures, the matching of food ingredients and input–output sectors and so on
4. Problems in the input–output economic data are mainly due to missing, conflicting and misaligned data. Environmental pressure data are also affected by uncertainties such as the choice of the time horizon in the impact of different GHGs.
5.  Owing to limitations of data availability and computational power, we are unable to provide quantitative uncertainty analysis for our environmental pressure results
6. our analysis indicates just a part of the socio-economic status</t>
  </si>
  <si>
    <t xml:space="preserve">The optimized diet included higher intakes of whole grain bread, dark green vegetables, dairy products, and legumes, and lower intakes of refined bread, meat, poultry, added sugars, saturated fat, as compared to usual national mean consumption. The optimized dietary model resulted in a decrease in the associated environmental footprints: water use (−6%); and GHG (−22%) with no change in energy use. The cost of the optimized diet was not different from that of the usual intake. </t>
  </si>
  <si>
    <t>When discussed with key stakeholders, policies need to be put in place to (1) ensuring that the recommended food options (healthy and sustainable) are heavily subsidized, (2) consolidate the support of all development agencies and partners to ensure that the prices remain affordable for families, (3) focus the incentive schemes on local production of the items constituting the bulk of this diet</t>
  </si>
  <si>
    <t>1) data used is from 2009 which is the most recent available 2) More recent studies on population subgroups in Lebanon showed that dietary intake seemed to continue to shift toward a more Western type of diet with a concomitant erosion of the traditional Lebanese diet 3) Twenty-four hour recalls may be associated with measurement error due to inaccuracies in estimating frequencies and determination of pre-quantified food items and food portion sizes 4) the use of Nutritionist pro software to calculate estimations of food and nutrient intake may pose some limitations, since many factors render databases limited in terms of local applicability which can lead to a degree of bias 5) the estimation of the EFPs required the reliance on LCAs conducted in other countries because of the absence of data in Lebanon</t>
  </si>
  <si>
    <t>The results show that trade-offs between climate and health objectives occur for some recommendations in all countries, and that substitutions may result in unintended effects. However, in all countries, we identify some recommendations that would raise sustainability in both its climate and health dimensions, while delivering value for money and increasing social welfare. In particular, promoting con_x0002_sumption of fruits and vegetables through campaigns of the “five-a-day” type is found to be cost-beneficial in all three countries. By contrast, targeting consumption of meat, consumption of all animal products, or the climate footprint of diets directly through social marketing campaigns is only found to be desirable in some country_x0002_specific contexts.</t>
  </si>
  <si>
    <t>1. carried out cross-country comparison by considering three EU countries, namely Denmark, Finland, and France
2. model based on more theoretically consistent and realistic food preferences and hence would lead to more realistic results as regards dietary adjustments as well as health and climate impacts
3. novel approach to ex-ante anlaysis of the sustainability effects of cliamte-friendly diet recommendations in French, Finnish, and Danish contexts</t>
  </si>
  <si>
    <t>1. Assumes that consumers adopt a given recommendation and, therefore, that public campaign would be effective in changing behavior
2. The CO2 recommendation is not as easy to formulate
3.  the model only captures behavioural heterogeneity in a limited way, which may introduce biases in the modelled health impacts if preferences vary significantly within sub-populations
4. simulations also rely on the simplifying assumption that foods have the same climate footprint in all three countries.
5. model is deterministic and does not fully capture uncertainty about the values of key parameters</t>
  </si>
  <si>
    <t>Annual diet-related CMD costs were $301/person (95% CI$287–$316). This translates to $50.4 billion in CMD costs (18.2% of total)for the whole population, of which 84.3% are attributed to acute care ($42.6 billion). The largest annual per capita costs are attributed to low consumption of nuts/seeds ($81;95% CI $74–$86) and seafood omega-3fats ($76; 95% CI$70–$83), and the lowest are attributed to high consumption of red meat ($3;95% CI $2.8–$3.5) and polyunsaturated fats ($20; 95% CI$19–$22). Individual costs are highest for men ($380), those aged 65 years ($408), blacks ($320), the less educated ($392), and those with Medicare ($481) or dual-eligible ($536) insurance coverage.</t>
  </si>
  <si>
    <t>1)presents both an overall US population analysis and a view of the impact of the major nutritional contributors simultaneously on CMD costs</t>
  </si>
  <si>
    <t>1) dietary intake data were assessed from 24-hour dietary recall, which may not fully capture a diet over a person’s lifespan and is subject to measurement errors 2) Several other potentially relevant dietary factors were evaluated and not included because of still-emerging and not-yet probable or convincing evidence on causal relationships, including, for example, total monounsaturated fats, vitamin D, magnesium, calcium, antioxidant vitamins, milk, cheese, cocoa, coffee, tea, and varying definitions of processed foods; this leads this study to be conservative since there are likely causal relationships with some of these 3) expected underestimated costs of the unhealthy diet.This underestimation is based on the assumption that the health benefits (and subsequently discounted costs) only occur in those with suboptimal diet consumption. 4) estimated the potential healthcare saving based on a hypothetical situation of optimal in takes and did not assess the feasibility of achieving intakes 5) were not able to stratify by all factors that might affect cost and CVD risk such as physical activity 6) a model limitation is that it does not include all possible health costs that may be attributed to improved diet such as reductions in hypertensive heart failure, atrial fibrillation, or renal failure attributed to improved blood pressure. 7) does not include all potential dietary factors that might affect cardio metabolic conditions</t>
  </si>
  <si>
    <t>Consumer expenditure for food and beverages in the NND is about 16% higher than currently, with the largest relative difference in low-income households. Environmental loads from food consumption are 15%–25% lower, and more than 18,000 disability-adjusted life years (DALY) will be saved per year in Denmark. NND exhibits a cost-effectiveness ratio of about €73,000–94,000 per DALY saved. This cost-effectiveness improves considerably, if the NND’s emphasis on organic and Nordic-origin products is relaxed</t>
  </si>
  <si>
    <t>1. estimated the full potential of a change in diet composition, rather than to guide an implementation of the diet</t>
  </si>
  <si>
    <t>1.Cost  estimates do not include any implementation or transaction costs in connection with the considered dietary change (e.g., promotion activities, preparation of recipes, etc.)
2. we assumed shifts in mean values of statistical distributions of different dietary intakes (fruits, vegetables, seafood, etc.), while keeping the standard deviations and correlations of the individual intake components unchanged, due to lack of estimates of these parameters. This assumption introduces uncertainty to the calculated health effects
3. uncertainty on the parameters of the respective model tools (such as price elasticities, RR estimates, environmental impact coefficients and  monetization of the environmental impacts)
4. model approach describes changes for “average” households within different income groups but disregards the heterogeneity in e.g., food consumption patterns within these income groups, and this may add some uncertainty to the quantitative results</t>
  </si>
  <si>
    <t>Compared to the usual intake, optimized diets included higher intake of vegetables, legumes and dairy, and a decrease in saturated oils, processed meats, sugar, salty snacks, sweets, and sugar-sweetened beverages. Overall, the optimized diets decreased cost by 20% and reduced water use, energy use, and GHG emissions, by 20%, 11%, and 22%.</t>
  </si>
  <si>
    <t>1) this study is the first to derive an optimally healthy and sustainable diet for Lebanese children that takes into consideration health, economic and environmental constraints and parameters while also devising culturally acceptable and contextually specific foods 2)  the use of Optimeal, a diet optimization software that uses advanced mathematical techniques to derive diets based on complex parameters, and that has been validated and applied to date in several contexts 3) uses the most recent 2015 dietary data, which present the actual national diet in Lebanon, as
well as the use of 24 h dietary recalls, using the USDA multiple pass five-step approach, which was shown to reduce bias in nutrient and energy intake collection</t>
  </si>
  <si>
    <t>1) did not take into consideration the cultural acceptiabilty of the optimized diet 2) excluded vitamin D as one of the nutrition/health constraints in
the calculation of the optimized diet 3) 24-hour dietary recalls 4) did not include the calculations for environmental footprints</t>
  </si>
  <si>
    <t>Higher adherence to the 2017 guidelines was related to higher plant based diet, cost and deaths averted and lower energy intake, synthetic environmental score and exposure to certain pesticides. Overall, larger differences between lowest and highest PNNS-GS2 were observed than between lowest and highest PNNS-GS1. Results suggest that the 2017 guidelines are in line overall with the multiple dimensions of diet sustainability, including health, although at a slight cost increase.</t>
  </si>
  <si>
    <t>1) large sample size covered a wide diversity of dietary patterns 2) the wide spectrum of accurately collected data and the use of the EpiDiet model allowed focus on a large variety of indicators related to sustainability and to provide, for the first-time, a thorough evaluation of the sustainability of the FBDG while accounting for the farming system and other indicators rarely considered 3) the observational design of the study illustrates that some sectors ofthe population are actually able to follow the FBDG closely</t>
  </si>
  <si>
    <t>1) food consumption data were self-reported because no objective measurements for assessment of food consumption are available from large-scale population studies 2) the NutriNet-Santé cohort included volunteers, who were probably more concerned by health and diet than the general population creating the possibility of selection bias 3)  there is a lack of data on post-farm environmental pressure for organic agriculture, life cycle assessments were limited to farm activities and thus transportation and distribution through the food system were not accounted for in the estimation of environmental pressure 4) due to lack of data, some key mineral-based pesticides (for instance, copper or sulfur) used in organic agriculture were not included in the analysis 5) the EpiDiet was based on robust data from meta-analysis limiting the parametrization of the model and accounting only for nutritional effect, and morbidity was not accounted for</t>
  </si>
  <si>
    <t>A higher PNNS-GS2 scores is positively correlated to a high plant-based diet, a lower energy intake and a higher cost (+ 0.91 €/d). It was associated with lower environmental impacts (ΔQ5vsQ1 pReCiPe: -50% for PNNS-GS2). Higher PNNS-GS2 was associated with lower exposure to all pesticides except those used in organic farming and led to a reduction of about 20,000 averted or delayed deaths</t>
  </si>
  <si>
    <t>1) baseline scenario - due to population and economic growth, total
available agriculture land will continue to decline
between now and 2050 (Figure 2), but total food consumption will increase by almost 20%; productivity increases will be minimal which leads to a decline in domestic production; GHG emissions and land use increases but less than total consumption does 2) short-term reductions in demand for bovine meat will drive bovine meat price down and thus
lower the profitability of bovine meat production. However, because consumers start replacing some of the proteins that they previously consumed from meat by dairy products, the demand for dairy products will increase</t>
  </si>
  <si>
    <t xml:space="preserve">The result of the proposed linear program allowed understanding the amount of each individual food product that should be consumed in each city that satisfies all the restrictions included in the model in order to attain the lowest GHG emissions possible. Results demon_x0002_strated that GHG reductions in food diets can be attained through optimization. For instance, in the case of Lima the obtained reduction was 6%, lowering the annual per capita footprint linked to food diets to 690 kg CO2eq, as compared to the current value of 736 kg CO2eq. From an economic perspective, results show that there are important disparities between cities in terms of increasing or decreasing prices of the market basket. Considering that in most areas of the country food purchase accounts for approximately 50% of household expenditure, it is plausible to assume that food choice is a main carrier to achieve GHG emission mitigations. </t>
  </si>
  <si>
    <t>1. The perspective taken in the study advocated for generating a flexible model with a limited number of constraints for it to be replicable in different urban contexts. As opposed to other studies that aim to include sustainability in food diets (Merrigan et al., 2015), our approach emphasizes the importance of economic fea_x0002_tures (i.e., food prices, elasticity) in the design of a sustainable, optimal diet.
2. . In this context, the method constitutes a powerful proxy tool for policy_x0002_makers to push forward joint regulations to improve health related issues linked to food diet and food choice together with
recommendations to lower the climatic impact of diets.</t>
  </si>
  <si>
    <t>1. From an environmental perspective, most limitations have been previously discussed in Vázquez-Rowe et al. (2017b).
2. indirect land use changes due to the rearrangement of the diets proposed in the current study have not been accounted for.
3. From a nutritional point of view, the use of linear programming as a mechanism to select diets to meet specific nutritional requirements tends to lead to an over-supply of certain nutrients.</t>
  </si>
  <si>
    <t>It showed that, although recommended diets can be less expensive than current diets, they are still unaffordable for low-income households, particularly those in very remote communities. The findings highlight the need for more systematic research on the drivers of food choice, especially in vulnerable groups, and inform several recommendations for policy actions to improve food environments and food security.</t>
  </si>
  <si>
    <t>1) Diet affordability is a key component of food security. Food security is “when all people, at all times, have physical and economic access to sufficient, safe and nutritious food to meet their dietary needs and food preferences for an active and healthy life” 2)This study offers useful insights into the economic inequities in accessing healthy food and drinks in rural Australia</t>
  </si>
  <si>
    <t>1) Data on food and drink prices in early and mid-2020, which could not be collected because of SARSCoV-2-related restrictions 2)The randomly selected SA2 locations included only one very remote location in an area of most disadvantage; inclusion of more very remote locations may be necessary to better understand the role of diet cost and affordability on consumer food choices in very remote communities</t>
  </si>
  <si>
    <t>Currently, HR dietary patterns appear to be relatively unhealthy and unsustainable, rendering them vulnerable to elevated risk of ill-health. Nevertheless, their dietary patterns did not strongly differ from HG, which may contribute to Hungarians being one of the most obese and malnourished nations in Europe.  Our cross-sectional analysis also indicates that current nutritional trajectory may not be in line with achieving the sustainable development goals in respect to multiple dietary targets for public health and environmental sustainability</t>
  </si>
  <si>
    <t>1. First attempt, to the best of our knowledge, to present a nutrient-based index for healthy and sustainable diets based on the rigorous EAT-Lancet reference diet, we recognize that it may need further validation</t>
  </si>
  <si>
    <t>1. This analysis is based on a double 24 h dietary recall, hence findings need to be interpreted with caution, as long-term dietary patterns of the population under investigation may not be fully captured by this approach. 
2. Further, the current findings, although insightful, are relatively incomplete, as linking them with health outcome data (e.g., metabolic syndrome) is crucial in order to better characterize the current situation, and link health effects of an environmentally sustainable diet and further confirm these findings. 
3.  It should be taken also into consideration that, in our study, the representation of females among HR was higher than among HG
PLUS what is in Llanaj et al., 2020</t>
  </si>
  <si>
    <t>except land footprint (LF), the other four types of footprints all decreased at varying degrees; the water footprint (WF), carbon footprint (CF), nitrogen footprint (NF) and energy footprint (EF) decreased by 18.24%, 17.82%, 12.03% and 20.36%, respectively, from 2000 to 2011; multiple footprints of food consumption of household in Guizhou was the highest among the 12 provinces involved in the study; this shows that resource consumption (water, energy and land resource) and environmental influences (CO2 emissions and nitrogen emissions) brought by food consumption of per household in Guizhou are much greater than in other provinces, which has a negative influence on sustainable development; by analyzing the driving factors of multiple footprints, it is shown that nutrient intake, household attributes, educational level and health conditions were significantly correlated to multiple footprints. Among them, nutrient intake has greater impact on the multiple footprints of Chinese household food consumption. By comparing multiple footprints of different dietary patterns, it was found that the current Chinese dietary pattern would cause excessive resource consumption, which would bring more pressure on resources and the environment</t>
  </si>
  <si>
    <t>1) higher dietary costs were consistently associated with higher dietary quality, regardless the dietary indicator that we used
2) association between dietary costs and dietary quality was somewhat stronger in medium and high edcuated groups with some differences between dietary quality idicators 
3) strong interplay between educational level and ethnicity</t>
  </si>
  <si>
    <t xml:space="preserve">1) the use of ethnic-specific FFQs which accounted for the consumption of ethnic-specific foods otherwise not adequately captured in regular FFQs
2) dietary costs (as derived from reported dietary intakes and
a fixed database of food prices) are modestly but positively
correlated with actual food spending and therefore
suitable for our purpose of ranking individuals into tertiles
of dietary cost.
3) comparing the average daily food costs
(which were based on the lowest available prices) in this
study to national data on average daily food spending suggests that our measure of dietary costs is a relatively good indicator of
food spending. 
4) conservative price estimation likley led to an underestimation of association btw dietary costs and quality </t>
  </si>
  <si>
    <t xml:space="preserve"> FFQs have known biases, and the FFQs
used may both have under- and overestimated absolute intake of various foods </t>
  </si>
  <si>
    <t>Greater Accordance with DASH dietary targets was associatied with lower GHGs.  - meats with strongly and positively assocatiated with GHGs and whole grains were negatively associated - DASH diet was 18% more costly than diets in the lowest quintile</t>
  </si>
  <si>
    <t xml:space="preserve">large population based sample
</t>
  </si>
  <si>
    <t>descriptive study - cohort of oder adults with limited socio-economic and demographic heterogeneity; Reliance on FFQs and bias; uncertainty around GHG emissions of certain foods; uncertainty around average food prices; only includes food cost and not externalities of diet including healthcare costs</t>
  </si>
  <si>
    <t xml:space="preserve">The study adds to growing evidence base that health-related food taxes and subsidies could improbe diets and reduce mortality from diet-related disease in New Zealand.  </t>
  </si>
  <si>
    <t>1) considered substitutions to other foods 2) population disease specific mortality rates were stratified by age, sex, income, and ethnicity 3) macrosimulation model has been used in similar analysis in other countries 4) relative risks to parameterise changes in nutritional risk factors and mortality as a result of changes in diet were sourced from high qualtiy meta-analysis</t>
  </si>
  <si>
    <t>Results suggest that both meat and plant-based consumption contribute positively to economic growth. Consequently, a reduction in meat consumption could have a negative impact on the economy. However, strategies to both reduce meat consumption and promote economic growth are discussed in line with the results, with plant-based foods as an efficient option to solve the dilemma. Furthermore, specific strategies for both the supply and the demand side, education on food production and consumption are recommended, particu_x0002_larly in primary schools. Children could learn about healthy and sustainable dietary habits that would not hamper economic growth, as these should be the seeds of future consumption habits.</t>
  </si>
  <si>
    <t>In FREE and MACRO scenarios, imposing up to 30 % GHGE reduction did not affect the MAR, SED and food group pattern of the observed diet, but required substitutions within food groups; higher GHGE reductions decreased diet cost, but also nutritional quality, even with constraints on macronutrients. Imposing all nutritional recommendations (ADEQ) increased the fruits and vegetables quantity, reduced SED and slightly increased diet cost without additional modifications induced by the GHGE constraint up to 30 % reduction; higher GHGE reductions decreased diet cost but required non-trivial dietary shifts from the observed diet. Not all the nutritional recommendations could be met for GHGE reductions ≥70 %</t>
  </si>
  <si>
    <t xml:space="preserve">1. Taking into account simultaneously several dimensions of diet sustainability, namely nutritional adequecy, environmental impact, affordatbility, and cultural accceptability.
2. Diet modelled in present study were based on consumption, nutritionla ocmposition, GHGE&lt; and price fo 402 foods identified amoung those most consumed by the INCA2 participants and representing consumption of 1342 foods declared in national survey
3. Reliability of environmental data  the present study was based on GHGE data built from a hybrid input–output/LCA standardized method applied to the 402 food items
4. </t>
  </si>
  <si>
    <t>1. Nutritional Adequacy may have been compromised by varying bioavilaility of some key nutrients for which animal sources are known to be more favorable. 
2.Other indicators of environmental impact of diet should be considered.
3. in our study, acceptability was taken into account by minimizing the departure from the observed diet in terms of food and food group contents, in order to limit the deterioration of cultural acceptability induced by the modelling. However, such method cannot guarantee that the proposed shift modelled by the linear program_x0002_ming would be acceptable to the consumer</t>
  </si>
  <si>
    <t>By 2050, switch to reference diet decreases agricultural land use by -8% and emissions by -9%. Global blue water and cropland requirements increase by 5%, whilst significant concomitant savings in permanent pastureland (-21%).</t>
  </si>
  <si>
    <t xml:space="preserve">From a methodological perspective, the virtual flow and footprint estimates reported here contain a degree of uncertainty. As noted above, the data supporting some model calculations is partial (i.e. blue water relating to crop use only, land use change effects and carbon sinks ignored within the carbon cycle). Furthermore, the underlying GTAP database relies on input-output (IO) data contributions from network members with varying reference years. Thus, for some countries, the structure of the IO relationships may be outdated. </t>
  </si>
  <si>
    <t>Current diets of all income quintiles had similar total GHGE, but the source of GHGE differed by types of meat and amount of fruit and vegetables. It was possible to create diets with a 57 % reduction in GHGE that met dietary and cost restraints in all income groups. In the optimised diets, the food sources of GHGE differed by income group due to the cost and keeping the level of deviation from current diets to a minimum. Broadly, the changes needed were similar across all groups; reducing animal-based products and increasing plant-based foods but varied by specific foods</t>
  </si>
  <si>
    <t>1. Adds to the growing evidence that income quintiles have diets that are associated with differing amounts of GHGE. 
2. different dietary trade-offs are needed by different income quintiles</t>
  </si>
  <si>
    <t>1. LCFS is a purchase-based survey at the household level, with no adjustment for avoidable food waste or account of which household member consumes food
2. disaggregation of composite dishes into raw ingredients means the the edible weights presented in Table 3 are 1.1 kg/week higher than the purchased weights in the LCFS
3. the prices used are an average price for each food item, calculated using average price paid and the average weight purhcased for each food from the 2013 LCFS.
4. due to insufficent information regarding the price of food eaten out of the home, prices for foods eaten in the home were used throughout. 
5. the method used to keep dietary change to a minimum is a slightly crude percentage deviation to the current diet.
6. the optimised diets found in the present study are based on population-level food purchase data and so are not suggested as diets on an individual, daily basis
7. There is no statistical comparison of the optimised dietary results</t>
  </si>
  <si>
    <t>Dietary cropland scarcity footprints averaged 7.1 m2yr-e person−1 day−1 , exceeding a target of 6.1 m2yr-e person−1 day−1 , consistent with the proposed global cropland planetary boundary of 15% of the ice-free land area. Discretionary foods, which are energy-dense and nutrient-poor foods high in saturated fat, added sugars and salt, and alcohol and are not essential to a healthy diet, made the largest contribution, followed by fresh meats and alternatives, breads and cereals, fruit, dairy and alternatives and vegetables. Around 45% of the variation in cropland footprint between individuals was explained by differences in total dietary energy intake. Diets characterised by higher diet quality and lower cropland scarcity footprint required only 4.2 m2yr-e person−1 day−1 and recommended diets based on the food choices of this subgroup required 5.9 m2yr-e person−1 day−1</t>
  </si>
  <si>
    <t xml:space="preserve">1) first study to to report on the impacts related to cropland use associated with individual daily diets 2) An important innovation incorporated into this study was the application of impact factors from
the field of life cycle assessment 3) this study included discretionary foods and most do not </t>
  </si>
  <si>
    <t xml:space="preserve">1) Other environmental aspects were not assessed, including the impacts related to the occupation of pastures and rangelands 2) with 24-h dietary recall surveys, there is uncertainty with regards to misreporting and a potential to lead to an under-reporting bias towards discretionary foods 3) often uncertainty associated with impact factors 4) food waste was not considered which adds to cropland demands </t>
  </si>
  <si>
    <t>Diets with high GHGEs (ranging from 2318 to 4099 kgCO2eq/year) contained more animal-based food and provided more calories. Few differences were found for unhealthy food (alcohol or sweet/fatty food) consumption across the categories of dietary GHGEs. Diets with low GHGEs were characterized by a high nutritional quality. Primary energy consumption and land occupation increased with GHGEs (from Q1: 3978 MJ/year (95%CI = 3958–3997) to Q5: 8980 MJ/year (95%CI = 8924–9036)) and (from Q1: 1693 m2/year (95%CI = 1683–1702) to Q5: 7188 m2/year (95%CI = 7139–7238)), respectively. Finally, participants with lower GHGE related-diets were the highest organic food consumers. After adjustment for sex, age, and energy intake, monetary diet cost increased with GHGEs (from Q1: 6.89€/year (95%CI = 6.84–6.93) to Q5: 7.68€/year (95%CI = 7.62–7.74))</t>
  </si>
  <si>
    <t>1. participants in the study exhibited specific profiles, as they are volunteers in a long-term cohort focusing on nutrition and health. Participants are likely to display healthier behaviors than in general population
2. the assessment of food consumption was based on a food frequency questionnaire, which is, as other self-administered methods, prone to measurement error and desirability bias
3.  Thirdly, environmental database was based on farms registered in DIALECTE on a volunteer basis leading to a potential under representation of farms which are not sensitive to environmental issues and whom the pressures on the environment could be greater
4. the three environmental indicators assessed do not sufficiently reflect all environmental pressures. Other indicators such as eutrophication or biodiversity are important</t>
  </si>
  <si>
    <t>At baseline, a higher percentage of participants with overweight was observed in the first SDI Q, reflecting the lowest sustainable dietary patterns (Q1), than in Q5 (29.83% compared with 12.71%). Compared with Q5, a slight increase (at the population level) of almost 160 g/y was observed in Q1, whereas weight remained relatively stable among participants in other Qs. In total, 281 incident cases of obesity and 777 cases of overweight were identified during the follow-up. Participants in Q1 had a higher risk of obesity and overweight than participants in Q5 (HR comparing Q1 with Q5: 4.03; 95% CI: 2.42, 6.10; P-trend &lt; 0.001; and HR comparing Q1 with Q5: 1.49; 95% CI: 1.13, 1.95; P-trend &lt; 0.001, respectively).</t>
  </si>
  <si>
    <t>Indeed, to the best of our knowledge, it is the first to estimate the association between sustainable diets involving multiple components and weight gain using a validated index built specifically to evaluate the sustainability of an observed diet. This index gathered several indicators collected from a multidisciplinary approach, allowing us to adopt a more holistic vision of diet sustainability than previous studies which used only a few indicators and often omitted indicators related to economy or cultural acceptability (51, 52). Finally, our study was based on a large sample and accurate data, allowing access to a diversity of more or less sustainable behaviors and accounting for many confounding factors</t>
  </si>
  <si>
    <t>First, our analysis was based on self-reported anthropometric data which were subject to potential errors and bias. However, self-reported anthropometric data showed high concordance with data from clinical assessment in a published validation study (24). Moreover, the definition of obesity and overweight was based on the WHO classification, but this classification does not take into account individual attributes such as sex, age, or body composition, which are known to influence the risk related to adiposity status. We globalized herein all kinds of weight gain as a health hazard, although some practices for weight loss often induced by social pressure, among people without weight problems, may also present negative health consequences. Thus, the analysis could benefit from using other indicators such as waist circumference or skinfold, which better reflect the excessive fat representing a risk to health. Second, our analyses were conducted on volunteers involved in a long-term cohort focusing on nutrition and health. Moreover, the questionnaires used in this study were optional and focused on sustainable eating habits and organic consumption. Thus, this may have led to an additional selection bias. Third, the magnitude of the weight gain may appear small, but it is important to keep in mind that the latest results on the evolution of corpulence in the general French population concluded that the mean BMI of adults (aged 17–74 y) in 2015 is not statistically different from that of 2006. It is noteworthy that we used a first version of the SDI which may be further improved.  Finally, our analyses did not take into account confounding factors such as air pollution or contaminants included in detergents, cleaning products, or cosmetics that could be different between Qs of participants.</t>
  </si>
  <si>
    <t>Compared with the cost of current diets, the healthy and sustainable dietary patterns were, depending on the pattern, up to 22–34% lower in cost in upper-middle-income to high-income countries on average (when considering statistical means), but at least 18–29% more expensive in lower-middle-income to low-income countries. Reductions in food waste, a favourable socioeconomic development scenario, and a fuller cost accounting that included the diet_x0002_related costs of climate change and health care in the cost of diets increased the affordability of the dietary patterns in our future projections. When these measures were combined, the healthy and sustainable dietary patterns were up to 25–29% lower in cost in low-income to lower-middle-income countries, and up to 37% lower in cost on average, for the year 2050. Variants of vegetarian and vegan dietary patterns were generally most affordable, and pescatarian diets were least affordable</t>
  </si>
  <si>
    <t>By using regionally comparable data on food prices and consumption, and a set of established healthy and sustainable dietary patterns, we were able to expand the scope of existing case studies and assess regional differences in a comparable and consistent manner.  We also integrated a consistent analysis of the cost of different dietary patterns with an assessment of other changes in the food system socioeconomic changes, and a fuller accounting of costs</t>
  </si>
  <si>
    <t>Cost estimates can be considered conservative, despite our inclusion of household food waste. Our price data was representative of supermarket prices and did not account for the markups in restaurants, and our consumption data covered basic food categories which, while adequately capturing total consumption, did not allow us to explicitly account for the consumption and prices of highly processed food products and drinks. Second, our analysis of price feedbacks from dietary changes was limited to those associated with different socioeconomic trajectories. Third,  our valuation of the diet-related costs of climate 
change and health care is subject to high uncertainty and 
are best seen as indicative. In the analysis of health-care costs, we had to rely on a cost-transfer method that adjusted base costs that were measured for one region for changes in income and health expenditure to derive health-cost estimates for regions and years. In the analysis of climate-change costs, we aimed to reduce uncertainty in the social cost of carbon by using model estimates that were in line with stated policy objectives and using market-based discount rates. However, many uncertainties remain, including the feedback between changes in temperature and economic growth, and the rate of climate change adaptation and mitigation. Fourth, there are additional impacts of the food sytsem that are not reflected in food prices, such as biodiversity impacts, as well as air, and water pollution. The full cost of foods and diets is, therefore, probably considerably higher than our estimates that focused on two currently accounted cost components. However, also the cost savings for adopting healthier and more sustainable diets can be expected to be larger because those diets are often associated with joint reductions in multiple health and environmental impacts</t>
  </si>
  <si>
    <t>The largest absolute environmental and health benefits result from diet shifts in developing countries whereas Western high-income and middle-income countries gain most in per capita terms. Transitioning toward more plant-based diets that are in line with standard dietary guidelines could reduce global mortality by 6–10% and food-related greenhouse gas emissions by 29–70% com_x0002_pared with a reference scenario in 2050. We find that the monetized value of the improvements in health would be comparable with, or exceed, the value of the environmental benefits although the exact valuation method used considerably affects the estimated amounts. Overall, we estimate the economic benefits of improving diets to be 1–31 trillion US dollars, which is equivalent to 0.4–13% of global gross domestic product (GDP) in 2050. Less than half of all regions meet, or are projected to meet, dietary recommendations for the consumption of fruit, vegetables, and red meat, and also exceed the optimal total energy intake. Compared with the reference scenario, the alternative diets require 15% less total energy intake</t>
  </si>
  <si>
    <t>The strength of our health analysis is that we used dose–response relationships of dietary and weight-related risk factors. The strength of our environmental analysis is that we were able to explore regional details.</t>
  </si>
  <si>
    <t>Those uncertainties include food demand and mortality projections, possible deviations from the linear dose–response relationships linking risk factors and mortality, and our inability to remove all possible confounding effects when deriving relative risk parameters. The most important source of uncertainty for the environmental valuation is the discount rate used to calculate the net present value of the future harm caused by climate change.</t>
  </si>
  <si>
    <t>The model projects that by 2050 climate change will lead to per-capita reductions of 3.2% (± 0.4%), 4.0% (± 0.7%), and 0.7% (± 0.1) in global food availability, fruit and vegetable consumption, and red-meat consumption, respectively. Those changes were associated with 529,000 climate-related deaths globally (95% confidence interval (CI): 314,000-736,000), representing a 28% (95% CI: 26-33%) reduction in the number of deaths that would be avoided due to changes in dietary and weight-related risk factors between 2010 and 2050. Twice as many climate-related deaths were associated with reductions in fruit and vegetable consumption than with climate-related increases in the prevalence of underweight, and most climate-related deaths were projected to occur in South and East Asia. Adopting climate-stabilization pathways reduced the number of climate-related deaths by 29-71% depending on their stringency</t>
  </si>
  <si>
    <t>1) the economic responses of agricultural commodity markets to climatic shocks are subject to high uncertainty - the economic analysis represents average economic impacts without economic uncertainty intervals 2) current state of global crop modelling allowed us to directly model climate change effects on most major crops, such as groundnuts, maize, potatoes, rice, sorghum, soybeans, and wheat, but the impacts on other crops had to be inferred from biophysical similarities, other crops not modeled in the F&amp;V have major impact on dietary health outcomes 3) For the analysis of weight-related risk factors, they derived future weight distributions based on the historical relationship between mean BMI and food availability. However, the relationship
between changes in body weight and caloric availability might change in the future if other parameters, such as the amount of food waste is not controlled for 4) global databases utilized in the analysis have been subject to considerable adjustments to produce a coherent global database 5) Several factors which are not part of this analysis could change future estimates of climate-related mortality form dietary and weight-related risk factors.  These include explicit analyses of climate extremes, climatic impacts on fisheries and aquaculture, direct heat and water stress on livestock, climate impacts on the nutritional quality of foods, shocks to the food system not presently captured in the socio-economic and emissions pathways used, and longer-term analyses of climate impacts.</t>
  </si>
  <si>
    <t>Following environmental objectives by replacing animal-source foods with plant-based ones was particularly effective in high-income countries for improving nutrient levels, lowering premature mortality (reduction of up to 12% [95% CI 10–13] with complete replacement), and reducing some environmental impacts, in particular greenhouse gas emissions (reductions of up to 84%). However, it also increased freshwater use (increases of up to 16%) and had little effectiveness in countries with low or moderate consumption of animal-source foods. Following food-security objectives by reducing underweight and overweight led to similar reductions in premature mortality (reduction of up to 10% [95% CI 9–11]), and moderately improved nutrient levels. However, it led to only small reductions in environmental impacts at the global level (all impacts changed by</t>
  </si>
  <si>
    <t>No consistent and joint environmental and health analysis of sustainable diets has been done at a regionally comparative level. It significantly improves on the methods used in existing global assess_x0002_ments by doubling the number of risk factors and en_x0002_vironmental indicators covered.3,17 It improves the detail of dietary scenarios by including, in the balanced dietary_x0002_pattern scenarios, recommended ranges for all major food groups based on the available evidence on healthy eating as reviewed by the EAT-Lancet Commission on Healthy Diets from Sustainable Food Systems. And it covers all major countries and regions in a comparative fashion, which allows for the identification of regional differences that extend the evidence base beyond national case studies</t>
  </si>
  <si>
    <t>We were not able to include all aspects of importance to sustainable diets, including biodiversity impacts and economic aspects</t>
  </si>
  <si>
    <t xml:space="preserve">MODEL PREDICTS: Australia becomes substantially reliant on imports before 2040 for many nutritious food types, particularly nuts, fish and dairy. This situation occurs in the context of the current diet in which the consumption of many of these food types are significantly below recommended intake. The current inadequate intake of fruit and vegetables for almost half the population has occurred in a historic context of abundance, accessibility and affordability (for most of the population) of these foods and so is more a reflection of strong cultural preferences rather than the artefact of scarcity or un-affordability of these foods. However, for sections of the population, nutritious food is not necessarily affordable even now and this may be further exacerbated with scarcity of domestic supply. The economic and financial burden associated with the health impact of inadequate consumption of
fruits and vegetables and unhealthy diets resulting in elevated BMI is substantial, with total opportunity costs estimated to be over AUD 3 billion for the 2025 Australian population. This is likely to be an under-estimate of the true impact of unhealthy diets, as only two of the fourteen dietary risks were incorporated into the analysis. A disproportional impact is likely on lower socioeconomic groups, and this will only increase with predicted increases in costs of highly nutritional
foodstuffs into the future. The analysis has shown that the health impacts and the resultant financial impacts provide adequate incentive for Australian governments to make policy changes to enable Australians to consume a healthy diet. Environmentally, water resources become increasingly stressed around most of the capital cities, and in some regions of Australia’s southern food-bowl, the Murray-Darling Basin. Land degradation continues to advance and fish stocks decline further, with some heading toward serious overexploitation. While many mineral resources are available in such abundance that they could support
long-term growth in mining and exports (provided there is sufficient global demand and ability to pay), domestic oil resources appear destined to be essentially exhausted within 1–2 decades. Consequently, Australia would become hostage to international vagaries in the global oil market.
Conventional argument posits that we will simply trade our way out of this dilemma, but this is not consistent with the economic outcomes of The Path We’re On scenario. economic
conditions decline substantially over the scenario period. </t>
  </si>
  <si>
    <t>1) interdisciplinary approach and comprehensive and detailed simulation model 2) coverage of the analysis provides finer detail on health costs, coupled to a broad strategic view of environmental and food security
measures 3) demonstrates the potential consequences of the current (unhealthy) diet on population health, but also on the economy, the environment and future food availability</t>
  </si>
  <si>
    <t>1) I excluded the Policy part of this paper as it has no relevance to our study - See Table 2 - 2) scenario generation and communication of the settings and results are move involved due to the shear number of variables 3) during the calibration stage where many published data sets covering numerous economic sectors in great deal and over many decades are effectively integrated in the history period of the simulation, such that data errors, misaligned categories, missing data and conflicts are resolved  4) self reported 24 hour recall bias 5) Additional limitations to modeling with the ASFF have already been documented by Turner et al. (2011) 6) only applied assumptions of climate change impacts toagricultural production and water resources</t>
  </si>
  <si>
    <t>A diet of 63 popular and low priced basic products was found to deliver all required nutrients at an adequate level for both male and female adults. This plant-based, carbohydrate and fiber-rich diet consists mainly of wholegrain bread, potatoes, muesli, open-field vegetables and fruits. The climate impact of this diet is very low (1.59 kg CO2eq/day) compared to the average Dutch diet. By constraining costs, a low carbon diet of €2.59/day is possible</t>
  </si>
  <si>
    <t>1. The novelty of this study lies in the inclusion of the use of (1) Dutch data on GHGE and LU data (which is unique in this type of studies); (2) an extensive list of nutrient constraints (n = 33); (3) a relatively large number of food products compared to similar studies (at n = 206); (4) differentiated female and male diets; and (5) a proxy for popularity 
2. In contrast to most other studies focusing on nutritional constraints exclusively, we managed to integrate wider issues of sustainability (GHGE, land use and energy use) into the modeling process and to develop broader dietary advice</t>
  </si>
  <si>
    <t>1. Due to the fact that the not included products are generally more energy dense, no more than three quarters of the energy consumption is covered (see Table 1). This is a limitation to this study, because some of the energy dense products may have a high climate impact or price
2. One limitation of the methodology is the lack of scope for optimization using less popular foods, which is a methodological choice, not a technical limitation</t>
  </si>
  <si>
    <t>Moving toward a diet that meets nutritional recommendations led to a 14% to 24% cost increase and 10% to 27% GHGE reduction, depending on the stringency of the acceptability constraints. Stronger GHGE reductions were achievable (up to about 70%), with greater departure from the current diet, but not achieving calcium and potassium goals. Diet cost increment tended to be mitigated with GHGE reduction in most models, along with reductions in red meat, chicken, eggs, rice, and high-fat sugar sodium foods.</t>
  </si>
  <si>
    <t>takes into account the heterogeneity in the eating habits and prices across the country, which is important when stratifying the results by income levels, once the prices are expected to vary according to the economic status of the neighbourhood. To our best knowledge, it is a unique study assessing food prices and consumption in the same household in the same period of collection, which is particularly important in the context of a large and heterogeneous country such as Brazil</t>
  </si>
  <si>
    <t>1. It is important to consider that life cycle assessments are estimates and can have a significant range due to differences in food production systems, inputs, and available data. The reference for GHGE values used in this study included life cycle analyses from production inside and outside Brazil and do not specifically represent only domestic production systems
2. Food consumption and prices were based on data collected approximately ten years ago, although it is the most recent nationwide data to date</t>
  </si>
  <si>
    <t>Across this population cohort, each individual was estimated to lose on average 2.5 ± 0.9 DALYs per lifetime due to sub-optimal dietary intake (with seed and vegetable under_x0002_consumption the greatest contributors) and their food choices caused environmental human health impacts of 2.4 ± 1.3 DALYs (particularly due to the damage associated with production of meats, milk, and vegetables). Overall, there was no relationship between a healthier dietary pattern and the environmental human health im_x0002_pacts associated with production of its constituent foods (i.e. healthier diets did not have lower or higher produc_x0002_tion impacts). This was due to a combination of decreased meat consumption correlating with increased consumption of other foods, as well as the fact that under-consumption of some low impact foods yielded high personal health consequences. However, for specific food items synergies and tradeoffs could be identified. For example, reduced processed meat consumption benefits both personal and environmental health. Every DALY caused by higher whole grain and vegetable production and consumption would be offset by reduced disease risk that equated to an average of 7.7 (5.7 to 10.4) and 1.4 (0.9 to 2.5) lower personal health DALYs, respectively.</t>
  </si>
  <si>
    <t>The work presented here is unique in two respects. Firstly, as proposed by Stylianou et al. (2016), we have used DALYs (Devleesschauwer et al., 2014) as a common unit to quantify and com_x0002_pare the environmental human health impact due to food production and the personal health impact of individual-level food consumption. In addition, we have evaluated other ecosystem relevant impacts on cli_x0002_mate change, water scarcity footprint, and land-use related biodiversity loss. Doesn't use hypothetical diets. The Food4Me Study is valuable in that it provides a robust dietary dataset for adults of both genders who are broadly representative of the European population with respect to geography, health status and food consumption patterns. Health data and food production data can be de_x0002_rived for each individual, allowing for a direct comparison of the two variables using identical units (DALYs), which hasn't previously been done in total diet research comparing environmental and health impacts</t>
  </si>
  <si>
    <t>For food requiring energy for further processing not considered in the ecoinvent database (breakfast cereals and processed meats), further processing impacts were not included.
here are several limitations to the analysis of personal health im_x0002_pacts. One is isolating the effects of dietary habits from other environ_x0002_mental and lifestyle factors e.g. physical activity or genetics in each's contribution to specific diseases. Limited physical activity (Ruiz et al., 2015), unbalanced energy (Hill et al., 2012), and genetic factors (Marti and Hebebrand, 2004; Celis-Morales et al., 2016) all contribute to the aetiology of obesity, which is a major risk factor for most common non-communicable diseases.
 An additional limitation in the epidemiological studies can come from grouping various types of foods together into similar groups (e.g. fruits, vegetables, nuts/seeds), regardless of the differing nutritional quality that may exist between
This analysis did not include the possible impacts on both short- and long-term human health due to consumption of pesticide residues in food</t>
  </si>
  <si>
    <t>A national 10% price reduction on fruits, vegetables, nuts and whole grains was estimated to prevent 19 600 CMD deaths/year, including 2.6% (95% UI 2.4% to 2.8%) of all CMD deaths among SNAP participants, 2.7% (95% UI 2.4% to 3.0%) among SNAP-eligible non-participants and 2.6% (95% UI 2.4% to 2.8%) among SNAP-ineligible non-participants. National subsidies for healthy foods and taxes on SSBs and processed meats would each reduce CMD mortality; taxes would also reduce CMD mortality more steeply for SNAP participants than for nonparticipants.</t>
  </si>
  <si>
    <t>1. Our study uses individual dietary intake data to preserve person-to-person variation in food choices and to allow for realistic changes. 
2. We assessed not only GHGE changes from different dietary scenarios, but also changes in the nutritional quality of the diet and its cost, addressing the so called triple bottom line of environmental, financial, and social benefits.
3. With microlevel data from a large nationally representative health survey, we were able to model which individuals could be receptive to changing their diets in response to national dietary guidance that incorporates sustainability information. 
4. This analysis gives a novel picture of the initial GHGE reductions that are possible when using dietary guidance as a policy lever.
5. Granular data also allow us to design changes that are more realistic, so that changes made by individuals are closest to their existing patterns of eating and are easy to communicate to policy makers and the public.</t>
  </si>
  <si>
    <t>Households were classified as having a ‘more sustainable’ diet based on GHGE, cost and land use being less than the median and DQI being higher than the median. Only 16.6% of households could be described as more sustainable; this rose to 22% for those in the lowest income quintile. Increasing the DQI criteria to &gt;80% resulted in only 100 households being selected, representing 0.8% of the sample. The framework enabled identification of more sustainable households, providing evidence of how we can move toward better diets in terms of the environment, health, and costs</t>
  </si>
  <si>
    <t>1. The current model was specifically developed for use in connection with food survey data, and the systematic approach and flexibilitymakes its application possible in a range of studies using such datasets, and also provides a  tool that can be used in scenario analysis exploring alternative diets
2.  detailed disaggregation of the purchased food items - practical advantage of framework
3. categories can be handled in systematic way, based on the weighted average of the actually consumed items belonging to that category
4. we believe that our framework can handle both very detailed and less accurately specified food categories without bringing any bias to the results. Furthermore, the tool can handle unlimited combinations of raw materials in food items. Therefore, any number of new foods can be included in detailed calculations, as far as their “recipes” are known.</t>
  </si>
  <si>
    <t>1. LCFS dataset applied in this study included some food categories that did not allow a detailed disaggregation 2. the GHGE related to processing and cooking of different food items was based on rather simplified assumptions and generalizations. 3. Purchase data combines data from purchase diaries within households, it is not possible to see the individual diets of household members or adjust for household composition or ages within the household. 4. Currently, there is no “recommendation” for the ideal GHGE from food for individuals to limit climate change, but this is also hampered by the fact that reported GHGE figures are variable and not standardised, as pointed out by Clune and co-workers</t>
  </si>
  <si>
    <t>Our study identifies 11 Indian diets. These diets differ widely in terms of recommended values of different food groups. Ce_x0002_reals and sugar consumption is higher than recommended among all Indian diets, as is the case for dairy products among most Indian diets. In contrast, the consumption of pulses, fruits, and vegetables is lower than recommended. Indian diet K, with the highest share of dairy prod_x0002_ucts among all diets, has higher embodied emissions than some West_x0002_ern diets. Therefore, the current dietary habits of India need to be transformed for better health and environmental outcomes</t>
  </si>
  <si>
    <t>1. our study provides new insights into the possibility of making Indian diets more environmentally friendly in terms of GHG emissions, water use, and land footprint
2. We reveal a complex association between nutrition and socio_x0002_economic factors in India. Our study highlights that over-nourishment could be an issue not only in medium- and high-income groups but also in low-income households. 
3. Third, our study emphasizes that Indian dietary habits are currently unhealthy
4.  our study provides new insights into the possibility of making Indian diets more environmentally friendly in terms of GHG emissions, water use, and land footprint. 
5. Excess consumption of rice and dairy products is resulting in larger environmental footprints in India. All Indian diets deviate from the healthy reference diet. We highlight that dietary habits in India do not fit exclusively in regional divisions and income classes as well as rural-urban distinctions</t>
  </si>
  <si>
    <t>1. First, the HCES data used for this study provides the quantity of food purchased by the households for consumption but does not provide further information on the actual food intake
2. Second, we assume thatmembers of households consume food according to their energy requirement because intra-household food distribution data is not available.
3. We assume that all food is produced domestically to es_x0002_timate emissions, water, and land footprint. India produces almost enough food for its population with a small share of imports
4. we do not consider ready to eat items when estimating the diet's environmental footprints because of the unavailability of their composition. This consideration results in the exclusion of diet J, of which 95% of calories come from ready to eat items</t>
  </si>
  <si>
    <t>CVD incidence</t>
  </si>
  <si>
    <t>CAD $ million and US $ billion</t>
  </si>
  <si>
    <t>Water use</t>
  </si>
  <si>
    <t>Mortality</t>
  </si>
  <si>
    <t>Colorectal cancer</t>
  </si>
  <si>
    <t>Coronary
heart disease</t>
  </si>
  <si>
    <t>Type 2 diabetes</t>
  </si>
  <si>
    <t>Acidification potential</t>
  </si>
  <si>
    <t>Eutrophication potential</t>
  </si>
  <si>
    <t>Deaths delayed or averted</t>
  </si>
  <si>
    <t>Averted cases</t>
  </si>
  <si>
    <t>kg SO2-eq</t>
  </si>
  <si>
    <t>kg N-eq</t>
  </si>
  <si>
    <t>kg P-eq</t>
  </si>
  <si>
    <t>(m^2)a</t>
  </si>
  <si>
    <t>Healthcare costs</t>
  </si>
  <si>
    <t>Policy revenue</t>
  </si>
  <si>
    <t>Euros</t>
  </si>
  <si>
    <t>Monetized productivity effects</t>
  </si>
  <si>
    <t>Policy implementation costs</t>
  </si>
  <si>
    <t>Carbon footprint (CF)</t>
  </si>
  <si>
    <t>Water footprint (WF)</t>
  </si>
  <si>
    <t>kgCO2eq per person per day</t>
  </si>
  <si>
    <t>Euros per person per day</t>
  </si>
  <si>
    <t>Cost of diet (cost index)</t>
  </si>
  <si>
    <t>Blue water footprint (BWF)</t>
  </si>
  <si>
    <t>Mean environmental ratio**</t>
  </si>
  <si>
    <t>Ratio</t>
  </si>
  <si>
    <t>Exposure to food contaminants</t>
  </si>
  <si>
    <t>Count (number)</t>
  </si>
  <si>
    <t>KgCO2e/person/week</t>
  </si>
  <si>
    <t>liters/person/week</t>
  </si>
  <si>
    <t>m2/person/week</t>
  </si>
  <si>
    <t>Euros/person/week</t>
  </si>
  <si>
    <t>kgCO2e/day</t>
  </si>
  <si>
    <t>Climate impact (of dietary scenarios)</t>
  </si>
  <si>
    <t>2011 New Zealand dollars (NZ$2011)</t>
  </si>
  <si>
    <t>quality-adjusted life-years (QALYs)</t>
  </si>
  <si>
    <t>Rial</t>
  </si>
  <si>
    <t>gCO2</t>
  </si>
  <si>
    <t>m3</t>
  </si>
  <si>
    <t>Social Risk (on the production side)**</t>
  </si>
  <si>
    <t>kg CO2e/day</t>
  </si>
  <si>
    <t>L/day</t>
  </si>
  <si>
    <t>m2/day</t>
  </si>
  <si>
    <t>Energy use</t>
  </si>
  <si>
    <t>Megajoules/day</t>
  </si>
  <si>
    <t>Diet cost</t>
  </si>
  <si>
    <t>Diet cost per day</t>
  </si>
  <si>
    <t>MJ</t>
  </si>
  <si>
    <t>kgCO2eq</t>
  </si>
  <si>
    <t>Taste cost</t>
  </si>
  <si>
    <t>Saved DALY/year</t>
  </si>
  <si>
    <t>% change</t>
  </si>
  <si>
    <t>Diet cost/day</t>
  </si>
  <si>
    <t>LBP (Lebanese pound); and % change</t>
  </si>
  <si>
    <t>pReCiPe score**</t>
  </si>
  <si>
    <t>€/day</t>
  </si>
  <si>
    <t>Exposure to diet-related pesticides</t>
  </si>
  <si>
    <t>Index</t>
  </si>
  <si>
    <t># of averted / delayed deaths</t>
  </si>
  <si>
    <t>kgCO2eq/day</t>
  </si>
  <si>
    <t>MJ/day</t>
  </si>
  <si>
    <t>Mean monthly cost of the food basket</t>
  </si>
  <si>
    <t>PEN (Peruvian Sol)</t>
  </si>
  <si>
    <t>kg CO2eq/day</t>
  </si>
  <si>
    <t>£/day</t>
  </si>
  <si>
    <t>g CO2eq/day</t>
  </si>
  <si>
    <t>Mean departure from observed diet ("acceptability")</t>
  </si>
  <si>
    <r>
      <rPr>
        <sz val="11"/>
        <rFont val="Calibri"/>
        <family val="2"/>
        <scheme val="minor"/>
      </rPr>
      <t xml:space="preserve">Euro </t>
    </r>
    <r>
      <rPr>
        <sz val="11"/>
        <color theme="1"/>
        <rFont val="Calibri"/>
        <family val="2"/>
        <scheme val="minor"/>
      </rPr>
      <t>per capita per year</t>
    </r>
  </si>
  <si>
    <t>kgCo2e</t>
  </si>
  <si>
    <t>Blue water footprint</t>
  </si>
  <si>
    <t>£/person per day</t>
  </si>
  <si>
    <t>Cropland Malnutrition Foodprint (CMF) , expressed in DALYs</t>
  </si>
  <si>
    <t>m2/year</t>
  </si>
  <si>
    <t>MJ/year</t>
  </si>
  <si>
    <t>kgCO2eq/year</t>
  </si>
  <si>
    <t>Economic value (USD trillion)</t>
  </si>
  <si>
    <t>Social cost of carbon</t>
  </si>
  <si>
    <t>Cost of illness (direct): direct healthcare
costs</t>
  </si>
  <si>
    <t>ReCiPe**</t>
  </si>
  <si>
    <t>€ per day per person</t>
  </si>
  <si>
    <t>kgCO2e/person</t>
  </si>
  <si>
    <t>m2/person</t>
  </si>
  <si>
    <t>Food cost (expenditure) per person per week</t>
  </si>
  <si>
    <t>Diet costs</t>
  </si>
  <si>
    <t>US$ per person per day</t>
  </si>
  <si>
    <t>Health categories</t>
  </si>
  <si>
    <t>Environmental categories</t>
  </si>
  <si>
    <t>Social categories</t>
  </si>
  <si>
    <t>Economic categories</t>
  </si>
  <si>
    <t>Weight/obesity</t>
  </si>
  <si>
    <t>Food price/cost</t>
  </si>
  <si>
    <t>Heart disease</t>
  </si>
  <si>
    <t>Health/healthcare cost</t>
  </si>
  <si>
    <t>T2D/blood glucose</t>
  </si>
  <si>
    <t>Water</t>
  </si>
  <si>
    <t>Social cost</t>
  </si>
  <si>
    <t>Cancer</t>
  </si>
  <si>
    <t>Land</t>
  </si>
  <si>
    <t>Enviroment cost</t>
  </si>
  <si>
    <t>Productivity cost</t>
  </si>
  <si>
    <t>Energy</t>
  </si>
  <si>
    <t>QALY/QOL</t>
  </si>
  <si>
    <t>Biodiversity</t>
  </si>
  <si>
    <t>Unknown</t>
  </si>
  <si>
    <t>Mortality/death/life</t>
  </si>
  <si>
    <t>Composite health indicator</t>
  </si>
  <si>
    <t>Composite environmental indicator</t>
  </si>
  <si>
    <t>Acceptability</t>
  </si>
  <si>
    <t>Employment</t>
  </si>
  <si>
    <t>Social risk</t>
  </si>
  <si>
    <t>Acidification</t>
  </si>
  <si>
    <t>Eutrophication</t>
  </si>
  <si>
    <t>Economy-level cost</t>
  </si>
  <si>
    <t>Economic valuation (environment)</t>
  </si>
  <si>
    <t>GL/year</t>
  </si>
  <si>
    <t>Relative reserve stock (%)</t>
  </si>
  <si>
    <t>Relative yield factor (%)</t>
  </si>
  <si>
    <t>Unemployment rate</t>
  </si>
  <si>
    <t>GDP (billiion 2006$)</t>
  </si>
  <si>
    <t>GDP per capita (thousand$)</t>
  </si>
  <si>
    <t>GDP annual growth rate</t>
  </si>
  <si>
    <t>Growth rate (%)</t>
  </si>
  <si>
    <t>GDP total (Australia)</t>
  </si>
  <si>
    <t>International inverstment position (debt to relative GDP)</t>
  </si>
  <si>
    <t xml:space="preserve">Net international money flow to Australia </t>
  </si>
  <si>
    <t>Volume (billion 2006$/year)</t>
  </si>
  <si>
    <t xml:space="preserve">Health sector costs </t>
  </si>
  <si>
    <t>Work place productivity costs, including leisure based production, home based production, workplace production, and recruitment and training</t>
  </si>
  <si>
    <t>Food availability</t>
  </si>
  <si>
    <t>Economic valuation (health)</t>
  </si>
  <si>
    <t>Share of mortality avoided</t>
  </si>
  <si>
    <t>€ (millions); and % difference</t>
  </si>
  <si>
    <t>Cost of illness (indirect): indirect healthcare
costs associated with unpaid informal care and
productivity losses from lost labor time</t>
  </si>
  <si>
    <t>Deaths avoided for stroke</t>
  </si>
  <si>
    <t>Deaths avoided for cancers</t>
  </si>
  <si>
    <t>Reduced Disability-Adjusted Life Years (DALYs), total</t>
  </si>
  <si>
    <t>DALYS, stroke</t>
  </si>
  <si>
    <t>DALYS, cancer</t>
  </si>
  <si>
    <t>Deaths delayed or averted, total</t>
  </si>
  <si>
    <t>Deaths delayed or averted, CVD</t>
  </si>
  <si>
    <t>Deaths delayed or averted, Diabetes</t>
  </si>
  <si>
    <t>Deaths delayed or averted, Cancer</t>
  </si>
  <si>
    <t>Deaths delayed or averted, Liver disease</t>
  </si>
  <si>
    <t>Mortality due to diet-related chronic diseases</t>
  </si>
  <si>
    <t>Saved DALY per annum from CVD</t>
  </si>
  <si>
    <t>Saved DALY per annum from stroke</t>
  </si>
  <si>
    <t>Saved DALY per annum from stomach cancer</t>
  </si>
  <si>
    <t>Saved DALY per annum from lung cancer</t>
  </si>
  <si>
    <t>Saved DALY per annum from breast cancer</t>
  </si>
  <si>
    <t>Disease Reduction (DALY) from all six chronic diseases</t>
  </si>
  <si>
    <t>Reduction in premature mortality (all risks)</t>
  </si>
  <si>
    <t>% of averted deaths by stroke</t>
  </si>
  <si>
    <t>% of averted deaths by cancer</t>
  </si>
  <si>
    <t>% of averted deaths by other diseases</t>
  </si>
  <si>
    <t>€ million</t>
  </si>
  <si>
    <t>Monetized environmental effects
(environmental impact indicators were GHG emissions, acidification, eutrophications of salt, fresh water use, and land use)</t>
  </si>
  <si>
    <t>Monetized health benefits (calculated by multiplying the # of deaths avoided by the value of a statistical life)</t>
  </si>
  <si>
    <t>Climate change</t>
  </si>
  <si>
    <t>Air pollution</t>
  </si>
  <si>
    <t>Toxicity</t>
  </si>
  <si>
    <t>Nitrogen or phosphorus</t>
  </si>
  <si>
    <t>ID</t>
  </si>
  <si>
    <t>First Author</t>
  </si>
  <si>
    <t>Health Pillar (Yes)</t>
  </si>
  <si>
    <t>Environment Pillar (Yes)</t>
  </si>
  <si>
    <t>Social Pillar (Yes)</t>
  </si>
  <si>
    <t>Economic Pillar (Yes)</t>
  </si>
  <si>
    <t>Health Outcome</t>
  </si>
  <si>
    <t>Health Outcome Unit</t>
  </si>
  <si>
    <t>Health Category</t>
  </si>
  <si>
    <t>Health Valuation (Yes)</t>
  </si>
  <si>
    <t>Environment Outcome</t>
  </si>
  <si>
    <t>Environment Outcome Unit</t>
  </si>
  <si>
    <t>Environment Category</t>
  </si>
  <si>
    <t>Environment Valuation (Yes)</t>
  </si>
  <si>
    <t>Social Outcome</t>
  </si>
  <si>
    <t>Social Outcome (Yes)</t>
  </si>
  <si>
    <t>Social Category</t>
  </si>
  <si>
    <t>Social Valuation (Yes)</t>
  </si>
  <si>
    <t>Economic Outcome</t>
  </si>
  <si>
    <t>Economic Outcome Unit</t>
  </si>
  <si>
    <t>Economic Category</t>
  </si>
  <si>
    <t>Indirect economic savings in healthcare- and society-related costs (reduced productivity due to CVD-related  mortality,
illness, and disabilities)</t>
  </si>
  <si>
    <t>Reduction rate (relative risks, hazard ratios, ods ratios)</t>
  </si>
  <si>
    <t>Direct economic savings in healthcare- and society-related costs (hospitals, medications, physicians, other)</t>
  </si>
  <si>
    <t>kg CO2eq./day</t>
  </si>
  <si>
    <t>Territorial carbon emission</t>
  </si>
  <si>
    <t xml:space="preserve">Emission footprint </t>
  </si>
  <si>
    <t xml:space="preserve">Food-consumption impacts
per dollar spent (FCI$) (Land FC$)
</t>
  </si>
  <si>
    <t>Land use factor per kg of food item (m2/kg)</t>
  </si>
  <si>
    <t>Water use factor per kg of food item (L/kg)</t>
  </si>
  <si>
    <t>Square meters per USD</t>
  </si>
  <si>
    <t xml:space="preserve">Food-consumption impacts
per dollar spent (FCI$) (Water FCI$)
</t>
  </si>
  <si>
    <t>Liters per USD</t>
  </si>
  <si>
    <t xml:space="preserve">Food-consumption impacts
per dollar spent (FCI$) (GHG FCI$)
</t>
  </si>
  <si>
    <t>Kilograms of carbon dioxide equivalent per USD</t>
  </si>
  <si>
    <t>Lung cancer</t>
  </si>
  <si>
    <t>Coronary heart disease (CHD)</t>
  </si>
  <si>
    <t>Monetized health effects (where 1 QALY = 50,000 Euros, 100,000 Euros)</t>
  </si>
  <si>
    <t>Eutrophication of salt water</t>
  </si>
  <si>
    <t>Eutrophication of fresh water</t>
  </si>
  <si>
    <t>Obesity</t>
  </si>
  <si>
    <t xml:space="preserve">All-cause mortality </t>
  </si>
  <si>
    <t>Relative risk (RR)</t>
  </si>
  <si>
    <t>Cropland use</t>
  </si>
  <si>
    <t>Nitrogen footprint</t>
  </si>
  <si>
    <t>Phosphorus  footprint</t>
  </si>
  <si>
    <t>DALYs, type 2 diabetes</t>
  </si>
  <si>
    <t>DALYS, coronary heart disease</t>
  </si>
  <si>
    <t>Blue water use</t>
  </si>
  <si>
    <t>Nitrogen use</t>
  </si>
  <si>
    <t>Phosphorus use</t>
  </si>
  <si>
    <t>Premature deaths avoided, non-communicable diseases</t>
  </si>
  <si>
    <t>Risk (as a percentage of the population &gt; HBGV significantly different from 0)</t>
  </si>
  <si>
    <t>Ecological footprint</t>
  </si>
  <si>
    <t>Quality-adjusted life-years (QALYs)</t>
  </si>
  <si>
    <t>Water footprint</t>
  </si>
  <si>
    <t>Years (months)</t>
  </si>
  <si>
    <t>Years of life gained</t>
  </si>
  <si>
    <t>Global Warming Potential (GWP)</t>
  </si>
  <si>
    <t>Cropland occupation</t>
  </si>
  <si>
    <t>Grassland occupation</t>
  </si>
  <si>
    <t>Rate advancement
period (RAP)**</t>
  </si>
  <si>
    <t>All-cause mortality</t>
  </si>
  <si>
    <t>Carbon footprint (GHG emissions)</t>
  </si>
  <si>
    <t>Deaths/person-years</t>
  </si>
  <si>
    <t>Coronary heart disease</t>
  </si>
  <si>
    <t>GHGE-F: Changes in GHG emissions in the food system</t>
  </si>
  <si>
    <t>GHGE-H: Change in GHG emissions due to changes in health care costs</t>
  </si>
  <si>
    <t>GHGE-T: Net change in GHG emissions from dietary change</t>
  </si>
  <si>
    <t>Deaths avoided for coronary heart disease</t>
  </si>
  <si>
    <t>Million pound</t>
  </si>
  <si>
    <t xml:space="preserve">Number of deaths avoided </t>
  </si>
  <si>
    <t>Human toxicity from carcinogens</t>
  </si>
  <si>
    <t>Human toxicity from non-carcinogens</t>
  </si>
  <si>
    <t>Respiratory organics</t>
  </si>
  <si>
    <t>Respiratory inorganics</t>
  </si>
  <si>
    <t>Ionizing radiation</t>
  </si>
  <si>
    <t>Ozone layer depletion</t>
  </si>
  <si>
    <t>Aquatic ecotoxicity</t>
  </si>
  <si>
    <t>Terrestrial ecotoxicity</t>
  </si>
  <si>
    <t>Saved DALY per annum from type 2 diabetes</t>
  </si>
  <si>
    <t>Aquatic eutrophication</t>
  </si>
  <si>
    <t>Terrestrial eutrophication</t>
  </si>
  <si>
    <t>Nature occupation</t>
  </si>
  <si>
    <t>Global warming</t>
  </si>
  <si>
    <t>Non-renewable energy</t>
  </si>
  <si>
    <t>Monetized env impact (human toxicity from carcinogens)</t>
  </si>
  <si>
    <t>Monetized env impact (human toxicity from non-carcinogens)</t>
  </si>
  <si>
    <t>Monetized env impact (respiratory organics)</t>
  </si>
  <si>
    <t>Monetized env impact (respiratory inorganics)</t>
  </si>
  <si>
    <t>Monetized env impact (ozone layer depletion)</t>
  </si>
  <si>
    <t>Monetized env impact (aquatic ecotoxicity)</t>
  </si>
  <si>
    <t>Monetized env impact (terrestrial ecotoxicity)</t>
  </si>
  <si>
    <t>Monetized env impact (aquatic eutrophication)</t>
  </si>
  <si>
    <t>Monetized env impact (terrestrial eutrophication)</t>
  </si>
  <si>
    <t>Monetized env impact (nature occupation)</t>
  </si>
  <si>
    <t>Monetized env impact (global warming)</t>
  </si>
  <si>
    <t>Monetized env impact (photochemical ozone effect on vegetation)</t>
  </si>
  <si>
    <t>Ischaemic heart diseases</t>
  </si>
  <si>
    <t>Cerebrovascular diseases</t>
  </si>
  <si>
    <t>Bronchus and lung cancer</t>
  </si>
  <si>
    <t>Hypertensive disease</t>
  </si>
  <si>
    <t>Heart failure</t>
  </si>
  <si>
    <t>Colorectum cancer</t>
  </si>
  <si>
    <t>Diabetes</t>
  </si>
  <si>
    <t>Liver disease</t>
  </si>
  <si>
    <t>Chronic renal failure</t>
  </si>
  <si>
    <t>Pancreas cancer</t>
  </si>
  <si>
    <t>Kidney cancer</t>
  </si>
  <si>
    <t>Endometrium cancer</t>
  </si>
  <si>
    <t>Breast cancer</t>
  </si>
  <si>
    <t>Aortic aneurysm</t>
  </si>
  <si>
    <t>Pulmonary embolism</t>
  </si>
  <si>
    <t>Gall bladder cancer</t>
  </si>
  <si>
    <t>Rheumatic heart disease</t>
  </si>
  <si>
    <t>Cumulative energy demand</t>
  </si>
  <si>
    <t>Land occupation</t>
  </si>
  <si>
    <t>NMF profiles from exposure to plant-derived food to 15 pesticides</t>
  </si>
  <si>
    <t>Cropland biodiversity footprint (CBF)</t>
  </si>
  <si>
    <t>Potentially disappeared fraction of species (PDF)</t>
  </si>
  <si>
    <t>Primary energy consumption</t>
  </si>
  <si>
    <t>Avoided deaths per
year, total</t>
  </si>
  <si>
    <t>Avoided deaths per
year, cancer</t>
  </si>
  <si>
    <t>Years of life saved, total</t>
  </si>
  <si>
    <t>Avoided deaths per
year, coronary heart disease</t>
  </si>
  <si>
    <t>Avoided deaths per
year, stroke</t>
  </si>
  <si>
    <t>Years of life saved, coronary heart disease</t>
  </si>
  <si>
    <t>Avoided deaths per
year, type 2 diabetes</t>
  </si>
  <si>
    <t>Count</t>
  </si>
  <si>
    <t>years of life saved, stroke</t>
  </si>
  <si>
    <t>years of life saved, cancer</t>
  </si>
  <si>
    <t>years of life saved, type 2 diabetes</t>
  </si>
  <si>
    <t>The value of health benefits associated with the willingness
to pay for mortality reductions based on
the value of statistical life and life-year (VSL and VSLY) (multiple illnesses)</t>
  </si>
  <si>
    <t>Averted deaths, coronary heart disease</t>
  </si>
  <si>
    <t>% of averted deaths by coronary heart disease</t>
  </si>
  <si>
    <t>Averted deaths, stroke</t>
  </si>
  <si>
    <t>Averted deaths, cancer</t>
  </si>
  <si>
    <t>Averted deaths, type 2 diabetes</t>
  </si>
  <si>
    <t>% of averted deaths by type 2 diabetes</t>
  </si>
  <si>
    <t>Averted deaths, other</t>
  </si>
  <si>
    <t>Freshwater use</t>
  </si>
  <si>
    <t>Nitrogen application</t>
  </si>
  <si>
    <t>Phosphorus application</t>
  </si>
  <si>
    <t>Mineral resources remaining relative to their highest level for key commodities</t>
  </si>
  <si>
    <t>Land degradation multiplication factor for crop yield</t>
  </si>
  <si>
    <t>Net imports relative to production</t>
  </si>
  <si>
    <t xml:space="preserve">Food availability </t>
  </si>
  <si>
    <t>Fossil energy use</t>
  </si>
  <si>
    <t>Water scarcity footprint</t>
  </si>
  <si>
    <t>Potentially disappeared fraction*years</t>
  </si>
  <si>
    <t>Environmental human health impacts due to food production</t>
  </si>
  <si>
    <t>Personal human health impacts due to food consumption</t>
  </si>
  <si>
    <t>Land use driven biodiversity loss</t>
  </si>
  <si>
    <t>kg CO2-equivalents per person per day</t>
  </si>
  <si>
    <t>Total cost of diets</t>
  </si>
  <si>
    <t>Euros/day</t>
  </si>
  <si>
    <t>Gross value added (GVA)</t>
  </si>
  <si>
    <t>Pound in millions</t>
  </si>
  <si>
    <t>Sectoral employment</t>
  </si>
  <si>
    <t>Number of full time equivalent jobs</t>
  </si>
  <si>
    <t>Revenue generated in the UK of changing food prices to incorporate the cost of greenhouse gas emissions</t>
  </si>
  <si>
    <t>£, 000 s</t>
  </si>
  <si>
    <t>Daily percent expenditure on food</t>
  </si>
  <si>
    <t>Price of food  (diet costs)</t>
  </si>
  <si>
    <t>Price per individual and per day</t>
  </si>
  <si>
    <t xml:space="preserve">Total cost of diet </t>
  </si>
  <si>
    <t>Health care system costs saved: Cost
savings were determined from the difference in projected future health system expenditure due to alterations in disease incidence
(resulting from changes in dietary risk factors)and over all life expectancy.</t>
  </si>
  <si>
    <t>Price of food items</t>
  </si>
  <si>
    <t>Total diet cost</t>
  </si>
  <si>
    <t>CHF (Swiss Franc)</t>
  </si>
  <si>
    <t>€/kg</t>
  </si>
  <si>
    <t>Health care costs</t>
  </si>
  <si>
    <t>L.L. (conversion rate: 3,900 L.L per US $1)</t>
  </si>
  <si>
    <t>Food and beverage expenditure (difference)</t>
  </si>
  <si>
    <t>2014 AUD (Australian Dollar) millions</t>
  </si>
  <si>
    <t>Average individual wealth (per capita GDP)</t>
  </si>
  <si>
    <t>Abejón</t>
  </si>
  <si>
    <t>Chen</t>
  </si>
  <si>
    <t>Frehner</t>
  </si>
  <si>
    <t>Fresán</t>
  </si>
  <si>
    <t xml:space="preserve">González-García </t>
  </si>
  <si>
    <t>Hallström</t>
  </si>
  <si>
    <t>Jensen</t>
  </si>
  <si>
    <t>Larrea-Gallegos</t>
  </si>
  <si>
    <t>Perignon</t>
  </si>
  <si>
    <t xml:space="preserve">Philippidis </t>
  </si>
  <si>
    <t xml:space="preserve">Ridoutt </t>
  </si>
  <si>
    <t xml:space="preserve">van Dooren </t>
  </si>
  <si>
    <t>Willits-Smith</t>
  </si>
  <si>
    <t xml:space="preserve">Wriede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_-[$£-809]* #,##0.00_-;\-[$£-809]* #,##0.00_-;_-[$£-809]* &quot;-&quot;??_-;_-@_-"/>
    <numFmt numFmtId="165" formatCode="[$€-2]\ #,##0.00;[Red]\-[$€-2]\ #,##0.00"/>
    <numFmt numFmtId="166" formatCode="[$€-2]\ #,##0;[Red]\-[$€-2]\ #,##0"/>
  </numFmts>
  <fonts count="16" x14ac:knownFonts="1">
    <font>
      <sz val="11"/>
      <color theme="1"/>
      <name val="Calibri"/>
      <family val="2"/>
      <scheme val="minor"/>
    </font>
    <font>
      <b/>
      <sz val="11"/>
      <color theme="1"/>
      <name val="Calibri"/>
      <family val="2"/>
      <scheme val="minor"/>
    </font>
    <font>
      <b/>
      <sz val="12"/>
      <color theme="1"/>
      <name val="Calibri"/>
      <family val="2"/>
      <scheme val="minor"/>
    </font>
    <font>
      <b/>
      <sz val="12"/>
      <name val="Calibri"/>
      <family val="2"/>
      <scheme val="minor"/>
    </font>
    <font>
      <sz val="8"/>
      <name val="Calibri"/>
      <family val="2"/>
      <scheme val="minor"/>
    </font>
    <font>
      <sz val="9"/>
      <color indexed="81"/>
      <name val="Tahoma"/>
      <family val="2"/>
    </font>
    <font>
      <b/>
      <sz val="9"/>
      <color indexed="81"/>
      <name val="Tahoma"/>
      <family val="2"/>
    </font>
    <font>
      <i/>
      <sz val="11"/>
      <color theme="1"/>
      <name val="Calibri"/>
      <family val="2"/>
      <scheme val="minor"/>
    </font>
    <font>
      <b/>
      <sz val="11"/>
      <color theme="0"/>
      <name val="Calibri"/>
      <family val="2"/>
      <scheme val="minor"/>
    </font>
    <font>
      <b/>
      <sz val="11"/>
      <name val="Calibri"/>
      <family val="2"/>
      <scheme val="minor"/>
    </font>
    <font>
      <sz val="11"/>
      <name val="Calibri"/>
      <family val="2"/>
      <scheme val="minor"/>
    </font>
    <font>
      <sz val="11"/>
      <color rgb="FF333333"/>
      <name val="Calibri"/>
      <family val="2"/>
      <scheme val="minor"/>
    </font>
    <font>
      <b/>
      <sz val="9"/>
      <color rgb="FF000000"/>
      <name val="Tahoma"/>
      <family val="2"/>
    </font>
    <font>
      <sz val="9"/>
      <color rgb="FF000000"/>
      <name val="Tahoma"/>
      <family val="2"/>
    </font>
    <font>
      <sz val="11"/>
      <color theme="1"/>
      <name val="Calibri (Body)"/>
    </font>
    <font>
      <sz val="11"/>
      <color rgb="FF000000"/>
      <name val="Calibri"/>
      <family val="2"/>
      <scheme val="minor"/>
    </font>
  </fonts>
  <fills count="30">
    <fill>
      <patternFill patternType="none"/>
    </fill>
    <fill>
      <patternFill patternType="gray125"/>
    </fill>
    <fill>
      <patternFill patternType="solid">
        <fgColor theme="3"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2" tint="-9.9978637043366805E-2"/>
        <bgColor indexed="64"/>
      </patternFill>
    </fill>
    <fill>
      <patternFill patternType="solid">
        <fgColor theme="0" tint="-4.9989318521683403E-2"/>
        <bgColor indexed="64"/>
      </patternFill>
    </fill>
    <fill>
      <patternFill patternType="solid">
        <fgColor rgb="FFFF0000"/>
        <bgColor indexed="64"/>
      </patternFill>
    </fill>
    <fill>
      <patternFill patternType="solid">
        <fgColor theme="0" tint="-0.14999847407452621"/>
        <bgColor indexed="64"/>
      </patternFill>
    </fill>
    <fill>
      <patternFill patternType="solid">
        <fgColor theme="4" tint="0.79998168889431442"/>
        <bgColor indexed="64"/>
      </patternFill>
    </fill>
    <fill>
      <patternFill patternType="solid">
        <fgColor theme="5" tint="0.59999389629810485"/>
        <bgColor indexed="64"/>
      </patternFill>
    </fill>
    <fill>
      <patternFill patternType="solid">
        <fgColor rgb="FFCC99FF"/>
        <bgColor indexed="64"/>
      </patternFill>
    </fill>
    <fill>
      <patternFill patternType="solid">
        <fgColor theme="1"/>
        <bgColor indexed="64"/>
      </patternFill>
    </fill>
    <fill>
      <patternFill patternType="solid">
        <fgColor theme="4" tint="-0.249977111117893"/>
        <bgColor indexed="64"/>
      </patternFill>
    </fill>
    <fill>
      <patternFill patternType="solid">
        <fgColor rgb="FFC00000"/>
        <bgColor indexed="64"/>
      </patternFill>
    </fill>
    <fill>
      <patternFill patternType="solid">
        <fgColor rgb="FF7030A0"/>
        <bgColor indexed="64"/>
      </patternFill>
    </fill>
    <fill>
      <patternFill patternType="solid">
        <fgColor rgb="FF00B050"/>
        <bgColor indexed="64"/>
      </patternFill>
    </fill>
    <fill>
      <patternFill patternType="solid">
        <fgColor theme="8" tint="-0.249977111117893"/>
        <bgColor indexed="64"/>
      </patternFill>
    </fill>
    <fill>
      <patternFill patternType="solid">
        <fgColor theme="3"/>
        <bgColor indexed="64"/>
      </patternFill>
    </fill>
    <fill>
      <patternFill patternType="solid">
        <fgColor rgb="FF951995"/>
        <bgColor indexed="64"/>
      </patternFill>
    </fill>
    <fill>
      <patternFill patternType="solid">
        <fgColor theme="5" tint="-0.249977111117893"/>
        <bgColor indexed="64"/>
      </patternFill>
    </fill>
    <fill>
      <patternFill patternType="solid">
        <fgColor theme="7"/>
        <bgColor indexed="64"/>
      </patternFill>
    </fill>
    <fill>
      <patternFill patternType="solid">
        <fgColor theme="7" tint="-0.499984740745262"/>
        <bgColor indexed="64"/>
      </patternFill>
    </fill>
    <fill>
      <patternFill patternType="solid">
        <fgColor theme="5" tint="-0.499984740745262"/>
        <bgColor indexed="64"/>
      </patternFill>
    </fill>
    <fill>
      <patternFill patternType="solid">
        <fgColor theme="7" tint="0.39997558519241921"/>
        <bgColor indexed="64"/>
      </patternFill>
    </fill>
    <fill>
      <patternFill patternType="solid">
        <fgColor theme="6" tint="0.59999389629810485"/>
        <bgColor indexed="64"/>
      </patternFill>
    </fill>
    <fill>
      <patternFill patternType="solid">
        <fgColor theme="5" tint="0.39997558519241921"/>
        <bgColor indexed="64"/>
      </patternFill>
    </fill>
    <fill>
      <patternFill patternType="solid">
        <fgColor rgb="FF5B9BD5"/>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100">
    <xf numFmtId="0" fontId="0" fillId="0" borderId="0" xfId="0"/>
    <xf numFmtId="0" fontId="0" fillId="0" borderId="0" xfId="0" applyAlignment="1">
      <alignment horizontal="center"/>
    </xf>
    <xf numFmtId="0" fontId="1" fillId="0" borderId="0" xfId="0" applyFont="1"/>
    <xf numFmtId="0" fontId="0" fillId="0" borderId="0" xfId="0" applyFill="1" applyAlignment="1">
      <alignment horizontal="center"/>
    </xf>
    <xf numFmtId="0" fontId="7" fillId="0" borderId="0" xfId="0" applyFont="1" applyAlignment="1">
      <alignment horizontal="center"/>
    </xf>
    <xf numFmtId="0" fontId="0" fillId="0" borderId="0" xfId="0" applyAlignment="1">
      <alignment horizontal="left"/>
    </xf>
    <xf numFmtId="0" fontId="0" fillId="0" borderId="0" xfId="0" applyBorder="1" applyAlignment="1">
      <alignment horizontal="center"/>
    </xf>
    <xf numFmtId="0" fontId="0" fillId="0" borderId="0" xfId="0" applyBorder="1" applyAlignment="1">
      <alignment horizontal="center" vertical="top" wrapText="1"/>
    </xf>
    <xf numFmtId="0" fontId="0" fillId="0" borderId="0" xfId="0" applyFont="1" applyAlignment="1">
      <alignment horizontal="center"/>
    </xf>
    <xf numFmtId="0" fontId="0" fillId="0" borderId="0" xfId="0" applyFill="1" applyBorder="1" applyAlignment="1"/>
    <xf numFmtId="0" fontId="1" fillId="0" borderId="0" xfId="0" applyFont="1" applyAlignment="1">
      <alignment vertical="center"/>
    </xf>
    <xf numFmtId="0" fontId="0" fillId="0" borderId="0" xfId="0" applyAlignment="1"/>
    <xf numFmtId="0" fontId="0" fillId="0" borderId="0" xfId="0" applyBorder="1" applyAlignment="1"/>
    <xf numFmtId="0" fontId="0" fillId="0" borderId="0" xfId="0" applyAlignment="1">
      <alignment horizontal="center" vertical="center" wrapText="1"/>
    </xf>
    <xf numFmtId="0" fontId="0" fillId="0" borderId="1" xfId="0" applyBorder="1" applyAlignment="1">
      <alignment horizontal="left" vertical="top" wrapText="1"/>
    </xf>
    <xf numFmtId="0" fontId="0" fillId="0" borderId="1" xfId="0" applyBorder="1" applyAlignment="1">
      <alignment horizontal="center" vertical="top" wrapText="1"/>
    </xf>
    <xf numFmtId="0" fontId="0" fillId="0" borderId="1" xfId="0" applyBorder="1"/>
    <xf numFmtId="0" fontId="0" fillId="8" borderId="1" xfId="0" applyFill="1" applyBorder="1" applyAlignment="1">
      <alignment horizontal="left" vertical="top" wrapText="1"/>
    </xf>
    <xf numFmtId="0" fontId="0" fillId="8" borderId="1" xfId="0" applyFill="1" applyBorder="1" applyAlignment="1">
      <alignment vertical="top" wrapText="1"/>
    </xf>
    <xf numFmtId="0" fontId="0" fillId="8" borderId="1" xfId="0" applyFill="1" applyBorder="1"/>
    <xf numFmtId="0" fontId="0" fillId="0" borderId="1" xfId="0" applyBorder="1" applyAlignment="1">
      <alignment vertical="top" wrapText="1"/>
    </xf>
    <xf numFmtId="0" fontId="0" fillId="0" borderId="1" xfId="0" applyBorder="1" applyAlignment="1">
      <alignment wrapText="1"/>
    </xf>
    <xf numFmtId="0" fontId="0" fillId="0" borderId="1" xfId="0" applyBorder="1" applyAlignment="1">
      <alignment vertical="top"/>
    </xf>
    <xf numFmtId="0" fontId="1" fillId="7" borderId="1" xfId="0" applyFont="1" applyFill="1" applyBorder="1" applyAlignment="1">
      <alignment horizontal="center" vertical="center" wrapText="1"/>
    </xf>
    <xf numFmtId="0" fontId="3" fillId="3" borderId="1" xfId="0" applyFont="1" applyFill="1" applyBorder="1" applyAlignment="1">
      <alignment horizontal="center" vertical="center" wrapText="1"/>
    </xf>
    <xf numFmtId="0" fontId="3" fillId="12" borderId="1" xfId="0" applyFont="1" applyFill="1" applyBorder="1" applyAlignment="1">
      <alignment horizontal="center" vertical="center" wrapText="1"/>
    </xf>
    <xf numFmtId="0" fontId="0" fillId="0" borderId="1" xfId="0" applyBorder="1" applyAlignment="1">
      <alignment horizontal="left" vertical="top"/>
    </xf>
    <xf numFmtId="0" fontId="0" fillId="8" borderId="1" xfId="0" applyFill="1" applyBorder="1" applyAlignment="1">
      <alignment wrapText="1"/>
    </xf>
    <xf numFmtId="0" fontId="11" fillId="0" borderId="1" xfId="0" applyFont="1" applyBorder="1" applyAlignment="1">
      <alignment vertical="top" wrapText="1"/>
    </xf>
    <xf numFmtId="0" fontId="1" fillId="7" borderId="1" xfId="0" applyFont="1" applyFill="1" applyBorder="1" applyAlignment="1">
      <alignment horizontal="center" vertical="top" wrapText="1"/>
    </xf>
    <xf numFmtId="0" fontId="1" fillId="2" borderId="1" xfId="0" applyFont="1" applyFill="1" applyBorder="1" applyAlignment="1">
      <alignment horizontal="center" vertical="top" wrapText="1"/>
    </xf>
    <xf numFmtId="0" fontId="1" fillId="5" borderId="1" xfId="0" applyFont="1" applyFill="1" applyBorder="1" applyAlignment="1">
      <alignment horizontal="center" vertical="top" wrapText="1"/>
    </xf>
    <xf numFmtId="0" fontId="1" fillId="6" borderId="1" xfId="0" applyFont="1" applyFill="1" applyBorder="1" applyAlignment="1">
      <alignment horizontal="center" vertical="top" wrapText="1"/>
    </xf>
    <xf numFmtId="0" fontId="8" fillId="14" borderId="1" xfId="0" applyFont="1" applyFill="1" applyBorder="1" applyAlignment="1">
      <alignment horizontal="center" vertical="top" wrapText="1"/>
    </xf>
    <xf numFmtId="0" fontId="8" fillId="15" borderId="1" xfId="0" applyFont="1" applyFill="1" applyBorder="1" applyAlignment="1">
      <alignment horizontal="center" vertical="top" wrapText="1"/>
    </xf>
    <xf numFmtId="0" fontId="8" fillId="16" borderId="1" xfId="0" applyFont="1" applyFill="1" applyBorder="1" applyAlignment="1">
      <alignment horizontal="center" vertical="top" wrapText="1"/>
    </xf>
    <xf numFmtId="0" fontId="8" fillId="17" borderId="1" xfId="0" applyFont="1" applyFill="1" applyBorder="1" applyAlignment="1">
      <alignment horizontal="center" vertical="top" wrapText="1"/>
    </xf>
    <xf numFmtId="0" fontId="8" fillId="18" borderId="1" xfId="0" applyFont="1" applyFill="1" applyBorder="1" applyAlignment="1">
      <alignment horizontal="center" vertical="top" wrapText="1"/>
    </xf>
    <xf numFmtId="0" fontId="8" fillId="19" borderId="1" xfId="0" applyFont="1" applyFill="1" applyBorder="1" applyAlignment="1">
      <alignment horizontal="center" vertical="top" wrapText="1"/>
    </xf>
    <xf numFmtId="0" fontId="8" fillId="20" borderId="1" xfId="0" applyFont="1" applyFill="1" applyBorder="1" applyAlignment="1">
      <alignment horizontal="center" vertical="top" wrapText="1"/>
    </xf>
    <xf numFmtId="0" fontId="8" fillId="21" borderId="1" xfId="0" applyFont="1" applyFill="1" applyBorder="1" applyAlignment="1">
      <alignment horizontal="center" vertical="top" wrapText="1"/>
    </xf>
    <xf numFmtId="0" fontId="8" fillId="22" borderId="1" xfId="0" applyFont="1" applyFill="1" applyBorder="1" applyAlignment="1">
      <alignment horizontal="center" vertical="top" wrapText="1"/>
    </xf>
    <xf numFmtId="0" fontId="9" fillId="23" borderId="1" xfId="0" applyFont="1" applyFill="1" applyBorder="1" applyAlignment="1">
      <alignment horizontal="center" vertical="top" wrapText="1"/>
    </xf>
    <xf numFmtId="0" fontId="8" fillId="24" borderId="1" xfId="0" applyFont="1" applyFill="1" applyBorder="1" applyAlignment="1">
      <alignment horizontal="center" vertical="top" wrapText="1"/>
    </xf>
    <xf numFmtId="0" fontId="8" fillId="25" borderId="1" xfId="0" applyFont="1" applyFill="1" applyBorder="1" applyAlignment="1">
      <alignment horizontal="center" vertical="top" wrapText="1"/>
    </xf>
    <xf numFmtId="0" fontId="9" fillId="26" borderId="1" xfId="0" applyFont="1" applyFill="1" applyBorder="1" applyAlignment="1">
      <alignment horizontal="center" vertical="top" wrapText="1"/>
    </xf>
    <xf numFmtId="0" fontId="9" fillId="27" borderId="1" xfId="0" applyFont="1" applyFill="1" applyBorder="1" applyAlignment="1">
      <alignment horizontal="center" vertical="top" wrapText="1"/>
    </xf>
    <xf numFmtId="0" fontId="9" fillId="28" borderId="1" xfId="0" applyFont="1" applyFill="1" applyBorder="1" applyAlignment="1">
      <alignment horizontal="center" vertical="top" wrapText="1"/>
    </xf>
    <xf numFmtId="0" fontId="0" fillId="0" borderId="1" xfId="0" applyFont="1" applyBorder="1" applyAlignment="1">
      <alignment horizontal="center" vertical="top" wrapText="1"/>
    </xf>
    <xf numFmtId="0" fontId="0" fillId="8" borderId="1" xfId="0" applyFill="1" applyBorder="1" applyAlignment="1">
      <alignment horizontal="left" vertical="top"/>
    </xf>
    <xf numFmtId="0" fontId="0" fillId="8" borderId="1" xfId="0" applyFill="1" applyBorder="1" applyAlignment="1">
      <alignment vertical="top"/>
    </xf>
    <xf numFmtId="0" fontId="0" fillId="8" borderId="1" xfId="0" applyFill="1" applyBorder="1" applyAlignment="1">
      <alignment horizontal="center" vertical="top"/>
    </xf>
    <xf numFmtId="0" fontId="1" fillId="8" borderId="1" xfId="0" applyFont="1" applyFill="1" applyBorder="1" applyAlignment="1">
      <alignment horizontal="center" vertical="top" wrapText="1"/>
    </xf>
    <xf numFmtId="0" fontId="0" fillId="0" borderId="1" xfId="0" applyBorder="1" applyAlignment="1">
      <alignment horizontal="center" vertical="top"/>
    </xf>
    <xf numFmtId="0" fontId="0" fillId="0" borderId="1" xfId="0" applyFill="1" applyBorder="1" applyAlignment="1">
      <alignment horizontal="left" vertical="top"/>
    </xf>
    <xf numFmtId="0" fontId="0" fillId="0" borderId="1" xfId="0" applyFill="1" applyBorder="1" applyAlignment="1">
      <alignment vertical="top" wrapText="1"/>
    </xf>
    <xf numFmtId="0" fontId="0" fillId="9" borderId="1" xfId="0" applyFill="1" applyBorder="1" applyAlignment="1">
      <alignment horizontal="left" vertical="top"/>
    </xf>
    <xf numFmtId="0" fontId="0" fillId="0" borderId="0" xfId="0" applyAlignment="1">
      <alignment wrapText="1"/>
    </xf>
    <xf numFmtId="0" fontId="0" fillId="0" borderId="0" xfId="0" applyAlignment="1">
      <alignment horizontal="left" wrapText="1"/>
    </xf>
    <xf numFmtId="0" fontId="0" fillId="8" borderId="1" xfId="0" applyFill="1" applyBorder="1" applyAlignment="1">
      <alignment horizontal="center" vertical="top" wrapText="1"/>
    </xf>
    <xf numFmtId="0" fontId="0" fillId="0" borderId="1" xfId="0" applyBorder="1" applyAlignment="1">
      <alignment horizontal="left" wrapText="1"/>
    </xf>
    <xf numFmtId="0" fontId="0" fillId="0" borderId="0" xfId="0" applyFill="1" applyBorder="1" applyAlignment="1">
      <alignment horizontal="left" vertical="top" wrapText="1"/>
    </xf>
    <xf numFmtId="0" fontId="0" fillId="0" borderId="1" xfId="0" applyBorder="1" applyAlignment="1">
      <alignment horizontal="center" vertical="top" wrapText="1"/>
    </xf>
    <xf numFmtId="0" fontId="2" fillId="2" borderId="1" xfId="0" applyFont="1" applyFill="1" applyBorder="1" applyAlignment="1">
      <alignment horizontal="center" vertical="center" wrapText="1"/>
    </xf>
    <xf numFmtId="0" fontId="0" fillId="0" borderId="1" xfId="0" applyFill="1" applyBorder="1" applyAlignment="1">
      <alignment horizontal="center" vertical="top" wrapText="1"/>
    </xf>
    <xf numFmtId="0" fontId="0" fillId="8" borderId="0" xfId="0" applyFill="1" applyBorder="1" applyAlignment="1">
      <alignment vertical="top" wrapText="1"/>
    </xf>
    <xf numFmtId="0" fontId="0" fillId="0" borderId="0" xfId="0" applyBorder="1" applyAlignment="1">
      <alignment vertical="top" wrapText="1"/>
    </xf>
    <xf numFmtId="0" fontId="0" fillId="0" borderId="1" xfId="0" applyFont="1" applyFill="1" applyBorder="1" applyAlignment="1">
      <alignment horizontal="left" vertical="top" wrapText="1"/>
    </xf>
    <xf numFmtId="0" fontId="14" fillId="0" borderId="1" xfId="0" applyFont="1" applyFill="1" applyBorder="1" applyAlignment="1">
      <alignment horizontal="left" vertical="top" wrapText="1"/>
    </xf>
    <xf numFmtId="166" fontId="0" fillId="0" borderId="0" xfId="0" applyNumberFormat="1" applyFill="1" applyBorder="1" applyAlignment="1">
      <alignment horizontal="left" vertical="top"/>
    </xf>
    <xf numFmtId="0" fontId="0" fillId="0" borderId="1" xfId="0" applyFill="1" applyBorder="1" applyAlignment="1">
      <alignment horizontal="left" vertical="top" wrapText="1"/>
    </xf>
    <xf numFmtId="0" fontId="15" fillId="0" borderId="1" xfId="0" applyFont="1" applyFill="1" applyBorder="1" applyAlignment="1">
      <alignment horizontal="left" vertical="top" wrapText="1"/>
    </xf>
    <xf numFmtId="165" fontId="0" fillId="0" borderId="1" xfId="0" applyNumberFormat="1" applyFill="1" applyBorder="1" applyAlignment="1">
      <alignment horizontal="left" vertical="top" wrapText="1"/>
    </xf>
    <xf numFmtId="166" fontId="0" fillId="0" borderId="1" xfId="0" applyNumberFormat="1" applyFill="1" applyBorder="1" applyAlignment="1">
      <alignment horizontal="left" vertical="top"/>
    </xf>
    <xf numFmtId="164" fontId="0" fillId="0" borderId="1" xfId="0" applyNumberFormat="1" applyFill="1" applyBorder="1" applyAlignment="1">
      <alignment horizontal="left" vertical="top" wrapText="1"/>
    </xf>
    <xf numFmtId="0" fontId="2" fillId="8" borderId="1" xfId="0" applyFont="1" applyFill="1" applyBorder="1" applyAlignment="1">
      <alignment horizontal="left" vertical="top" wrapText="1"/>
    </xf>
    <xf numFmtId="0" fontId="1" fillId="8" borderId="1" xfId="0" applyFont="1" applyFill="1" applyBorder="1" applyAlignment="1">
      <alignment horizontal="left" vertical="top"/>
    </xf>
    <xf numFmtId="0" fontId="2" fillId="0" borderId="0" xfId="0" applyFont="1" applyFill="1" applyBorder="1" applyAlignment="1">
      <alignment horizontal="left" vertical="top" wrapText="1"/>
    </xf>
    <xf numFmtId="0" fontId="1" fillId="29" borderId="2" xfId="0" applyFont="1" applyFill="1" applyBorder="1" applyAlignment="1">
      <alignment horizontal="center"/>
    </xf>
    <xf numFmtId="0" fontId="1" fillId="29" borderId="3" xfId="0" applyFont="1" applyFill="1" applyBorder="1" applyAlignment="1">
      <alignment horizontal="center"/>
    </xf>
    <xf numFmtId="0" fontId="1" fillId="6" borderId="2" xfId="0" applyFont="1" applyFill="1" applyBorder="1" applyAlignment="1">
      <alignment horizontal="center"/>
    </xf>
    <xf numFmtId="0" fontId="1" fillId="6" borderId="3" xfId="0" applyFont="1" applyFill="1" applyBorder="1" applyAlignment="1">
      <alignment horizontal="center"/>
    </xf>
    <xf numFmtId="0" fontId="1" fillId="13" borderId="1" xfId="0" applyFont="1" applyFill="1" applyBorder="1" applyAlignment="1">
      <alignment horizontal="center"/>
    </xf>
    <xf numFmtId="0" fontId="0" fillId="13" borderId="1" xfId="0" applyFill="1" applyBorder="1" applyAlignment="1">
      <alignment horizontal="center"/>
    </xf>
    <xf numFmtId="0" fontId="1" fillId="11" borderId="1" xfId="0" applyFont="1" applyFill="1" applyBorder="1" applyAlignment="1">
      <alignment horizontal="center"/>
    </xf>
    <xf numFmtId="0" fontId="1" fillId="12" borderId="1" xfId="0" applyFont="1" applyFill="1" applyBorder="1" applyAlignment="1">
      <alignment horizontal="center"/>
    </xf>
    <xf numFmtId="0" fontId="1" fillId="4" borderId="1" xfId="0" applyFont="1" applyFill="1" applyBorder="1" applyAlignment="1">
      <alignment horizontal="center"/>
    </xf>
    <xf numFmtId="0" fontId="1" fillId="10" borderId="1" xfId="0" applyFont="1" applyFill="1" applyBorder="1" applyAlignment="1">
      <alignment horizontal="center"/>
    </xf>
    <xf numFmtId="0" fontId="1" fillId="3" borderId="1" xfId="0" applyFont="1" applyFill="1" applyBorder="1" applyAlignment="1">
      <alignment horizontal="center"/>
    </xf>
    <xf numFmtId="0" fontId="0" fillId="0" borderId="4" xfId="0" applyFill="1" applyBorder="1" applyAlignment="1">
      <alignment horizontal="left" vertical="top" wrapText="1"/>
    </xf>
    <xf numFmtId="0" fontId="0" fillId="0" borderId="6" xfId="0" applyFill="1" applyBorder="1" applyAlignment="1">
      <alignment horizontal="left" vertical="top" wrapText="1"/>
    </xf>
    <xf numFmtId="0" fontId="0" fillId="0" borderId="5" xfId="0" applyFill="1" applyBorder="1" applyAlignment="1">
      <alignment horizontal="left" vertical="top" wrapText="1"/>
    </xf>
    <xf numFmtId="0" fontId="0" fillId="0" borderId="4" xfId="0" applyFill="1" applyBorder="1" applyAlignment="1">
      <alignment horizontal="left" vertical="top"/>
    </xf>
    <xf numFmtId="0" fontId="0" fillId="0" borderId="6" xfId="0" applyFill="1" applyBorder="1" applyAlignment="1">
      <alignment horizontal="left" vertical="top"/>
    </xf>
    <xf numFmtId="0" fontId="0" fillId="0" borderId="5" xfId="0" applyFill="1" applyBorder="1" applyAlignment="1">
      <alignment horizontal="left" vertical="top"/>
    </xf>
    <xf numFmtId="0" fontId="0" fillId="0" borderId="4" xfId="0" applyFont="1" applyFill="1" applyBorder="1" applyAlignment="1">
      <alignment horizontal="left" vertical="top" wrapText="1"/>
    </xf>
    <xf numFmtId="0" fontId="0" fillId="0" borderId="6" xfId="0" applyFont="1" applyFill="1" applyBorder="1" applyAlignment="1">
      <alignment horizontal="left" vertical="top" wrapText="1"/>
    </xf>
    <xf numFmtId="0" fontId="0" fillId="0" borderId="5" xfId="0" applyFont="1" applyFill="1" applyBorder="1" applyAlignment="1">
      <alignment horizontal="left" vertical="top" wrapText="1"/>
    </xf>
    <xf numFmtId="0" fontId="15" fillId="0" borderId="1" xfId="0" applyFont="1" applyBorder="1" applyAlignment="1">
      <alignment horizontal="left" vertical="top" wrapText="1"/>
    </xf>
    <xf numFmtId="0" fontId="15" fillId="0" borderId="1" xfId="0" applyFont="1" applyBorder="1" applyAlignment="1">
      <alignment horizontal="left" vertical="top"/>
    </xf>
  </cellXfs>
  <cellStyles count="1">
    <cellStyle name="Normal" xfId="0" builtinId="0"/>
  </cellStyles>
  <dxfs count="0"/>
  <tableStyles count="0" defaultTableStyle="TableStyleMedium2" defaultPivotStyle="PivotStyleLight16"/>
  <colors>
    <mruColors>
      <color rgb="FF00FA00"/>
      <color rgb="FFCC99FF"/>
      <color rgb="FF95199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52"/>
  <sheetViews>
    <sheetView workbookViewId="0">
      <selection activeCell="D4" sqref="D4"/>
    </sheetView>
  </sheetViews>
  <sheetFormatPr baseColWidth="10" defaultColWidth="8.83203125" defaultRowHeight="15" x14ac:dyDescent="0.2"/>
  <cols>
    <col min="1" max="1" width="32" customWidth="1"/>
    <col min="2" max="2" width="181.5" customWidth="1"/>
    <col min="3" max="3" width="11.6640625" style="1" customWidth="1"/>
    <col min="4" max="4" width="15.1640625" style="5" customWidth="1"/>
    <col min="5" max="8" width="11.6640625" customWidth="1"/>
    <col min="9" max="12" width="14" customWidth="1"/>
  </cols>
  <sheetData>
    <row r="1" spans="1:9" x14ac:dyDescent="0.2">
      <c r="A1" s="82" t="s">
        <v>0</v>
      </c>
      <c r="B1" s="83"/>
      <c r="C1" s="3"/>
      <c r="D1" s="3"/>
    </row>
    <row r="2" spans="1:9" x14ac:dyDescent="0.2">
      <c r="A2" s="10" t="s">
        <v>1</v>
      </c>
      <c r="B2" s="11" t="s">
        <v>2</v>
      </c>
      <c r="C2" s="3"/>
      <c r="D2" s="3"/>
    </row>
    <row r="3" spans="1:9" x14ac:dyDescent="0.2">
      <c r="A3" s="2" t="s">
        <v>3</v>
      </c>
      <c r="B3" s="12" t="s">
        <v>4</v>
      </c>
      <c r="C3" s="3"/>
      <c r="D3" s="3"/>
    </row>
    <row r="4" spans="1:9" x14ac:dyDescent="0.2">
      <c r="A4" s="2" t="s">
        <v>5</v>
      </c>
      <c r="B4" s="9" t="s">
        <v>6</v>
      </c>
      <c r="D4"/>
    </row>
    <row r="5" spans="1:9" s="2" customFormat="1" x14ac:dyDescent="0.2">
      <c r="A5" s="3"/>
      <c r="B5" s="3"/>
    </row>
    <row r="6" spans="1:9" x14ac:dyDescent="0.2">
      <c r="A6" s="86" t="s">
        <v>7</v>
      </c>
      <c r="B6" s="86"/>
      <c r="D6"/>
    </row>
    <row r="7" spans="1:9" x14ac:dyDescent="0.2">
      <c r="A7" s="4" t="s">
        <v>8</v>
      </c>
      <c r="B7" s="4" t="s">
        <v>9</v>
      </c>
      <c r="D7"/>
      <c r="E7" s="1"/>
      <c r="F7" s="1"/>
    </row>
    <row r="8" spans="1:9" x14ac:dyDescent="0.2">
      <c r="A8" s="1" t="s">
        <v>10</v>
      </c>
      <c r="B8" s="1" t="s">
        <v>11</v>
      </c>
      <c r="D8"/>
    </row>
    <row r="9" spans="1:9" x14ac:dyDescent="0.2">
      <c r="A9" s="1" t="s">
        <v>12</v>
      </c>
      <c r="B9" s="1" t="s">
        <v>13</v>
      </c>
      <c r="D9"/>
    </row>
    <row r="10" spans="1:9" x14ac:dyDescent="0.2">
      <c r="A10" s="1" t="s">
        <v>14</v>
      </c>
      <c r="B10" s="1" t="s">
        <v>15</v>
      </c>
      <c r="D10"/>
    </row>
    <row r="11" spans="1:9" x14ac:dyDescent="0.2">
      <c r="A11" s="1" t="s">
        <v>16</v>
      </c>
      <c r="B11" s="1" t="s">
        <v>17</v>
      </c>
      <c r="D11" s="7"/>
      <c r="E11" s="6"/>
      <c r="F11" s="6"/>
      <c r="G11" s="6"/>
      <c r="H11" s="6"/>
      <c r="I11" s="6"/>
    </row>
    <row r="12" spans="1:9" x14ac:dyDescent="0.2">
      <c r="A12" s="1" t="s">
        <v>18</v>
      </c>
      <c r="B12" s="1" t="s">
        <v>19</v>
      </c>
    </row>
    <row r="13" spans="1:9" x14ac:dyDescent="0.2">
      <c r="A13" s="1" t="s">
        <v>20</v>
      </c>
      <c r="B13" s="5" t="s">
        <v>21</v>
      </c>
    </row>
    <row r="14" spans="1:9" x14ac:dyDescent="0.2">
      <c r="A14" s="87" t="s">
        <v>22</v>
      </c>
      <c r="B14" s="87"/>
    </row>
    <row r="15" spans="1:9" x14ac:dyDescent="0.2">
      <c r="A15" s="4" t="s">
        <v>8</v>
      </c>
      <c r="B15" s="4" t="s">
        <v>9</v>
      </c>
    </row>
    <row r="16" spans="1:9" x14ac:dyDescent="0.2">
      <c r="A16" s="1" t="s">
        <v>23</v>
      </c>
      <c r="B16" s="1" t="s">
        <v>24</v>
      </c>
    </row>
    <row r="17" spans="1:2" x14ac:dyDescent="0.2">
      <c r="A17" s="1" t="s">
        <v>25</v>
      </c>
      <c r="B17" s="1" t="s">
        <v>26</v>
      </c>
    </row>
    <row r="18" spans="1:2" x14ac:dyDescent="0.2">
      <c r="A18" s="1" t="s">
        <v>27</v>
      </c>
      <c r="B18" s="5" t="s">
        <v>28</v>
      </c>
    </row>
    <row r="19" spans="1:2" x14ac:dyDescent="0.2">
      <c r="A19" s="1" t="s">
        <v>29</v>
      </c>
      <c r="B19" s="1" t="s">
        <v>30</v>
      </c>
    </row>
    <row r="20" spans="1:2" x14ac:dyDescent="0.2">
      <c r="A20" s="1" t="s">
        <v>31</v>
      </c>
      <c r="B20" s="1" t="s">
        <v>32</v>
      </c>
    </row>
    <row r="21" spans="1:2" x14ac:dyDescent="0.2">
      <c r="A21" s="1" t="s">
        <v>33</v>
      </c>
      <c r="B21" s="1" t="s">
        <v>34</v>
      </c>
    </row>
    <row r="22" spans="1:2" x14ac:dyDescent="0.2">
      <c r="A22" s="1" t="s">
        <v>35</v>
      </c>
      <c r="B22" s="1" t="s">
        <v>36</v>
      </c>
    </row>
    <row r="23" spans="1:2" x14ac:dyDescent="0.2">
      <c r="A23" s="1" t="s">
        <v>37</v>
      </c>
      <c r="B23" s="1" t="s">
        <v>38</v>
      </c>
    </row>
    <row r="24" spans="1:2" x14ac:dyDescent="0.2">
      <c r="A24" s="1" t="s">
        <v>39</v>
      </c>
      <c r="B24" s="1" t="s">
        <v>40</v>
      </c>
    </row>
    <row r="25" spans="1:2" x14ac:dyDescent="0.2">
      <c r="A25" s="1" t="s">
        <v>41</v>
      </c>
      <c r="B25" s="1" t="s">
        <v>42</v>
      </c>
    </row>
    <row r="26" spans="1:2" x14ac:dyDescent="0.2">
      <c r="A26" s="1" t="s">
        <v>43</v>
      </c>
      <c r="B26" s="1" t="s">
        <v>44</v>
      </c>
    </row>
    <row r="27" spans="1:2" ht="16" x14ac:dyDescent="0.2">
      <c r="A27" s="1" t="s">
        <v>45</v>
      </c>
      <c r="B27" s="13" t="s">
        <v>46</v>
      </c>
    </row>
    <row r="28" spans="1:2" x14ac:dyDescent="0.2">
      <c r="A28" s="1" t="s">
        <v>47</v>
      </c>
      <c r="B28" s="1" t="s">
        <v>48</v>
      </c>
    </row>
    <row r="29" spans="1:2" x14ac:dyDescent="0.2">
      <c r="A29" s="1" t="s">
        <v>49</v>
      </c>
      <c r="B29" s="1" t="s">
        <v>50</v>
      </c>
    </row>
    <row r="30" spans="1:2" x14ac:dyDescent="0.2">
      <c r="A30" s="88" t="s">
        <v>51</v>
      </c>
      <c r="B30" s="88"/>
    </row>
    <row r="31" spans="1:2" x14ac:dyDescent="0.2">
      <c r="A31" s="4" t="s">
        <v>8</v>
      </c>
      <c r="B31" s="4" t="s">
        <v>9</v>
      </c>
    </row>
    <row r="32" spans="1:2" x14ac:dyDescent="0.2">
      <c r="A32" s="1" t="s">
        <v>52</v>
      </c>
      <c r="B32" s="1" t="s">
        <v>53</v>
      </c>
    </row>
    <row r="33" spans="1:2" x14ac:dyDescent="0.2">
      <c r="A33" s="1" t="s">
        <v>54</v>
      </c>
      <c r="B33" s="3" t="s">
        <v>55</v>
      </c>
    </row>
    <row r="34" spans="1:2" x14ac:dyDescent="0.2">
      <c r="A34" s="1" t="s">
        <v>56</v>
      </c>
      <c r="B34" s="1" t="s">
        <v>57</v>
      </c>
    </row>
    <row r="35" spans="1:2" x14ac:dyDescent="0.2">
      <c r="A35" s="1" t="s">
        <v>58</v>
      </c>
      <c r="B35" s="1" t="s">
        <v>59</v>
      </c>
    </row>
    <row r="36" spans="1:2" x14ac:dyDescent="0.2">
      <c r="A36" s="1" t="s">
        <v>60</v>
      </c>
      <c r="B36" s="1" t="s">
        <v>61</v>
      </c>
    </row>
    <row r="37" spans="1:2" x14ac:dyDescent="0.2">
      <c r="A37" s="84" t="s">
        <v>62</v>
      </c>
      <c r="B37" s="84"/>
    </row>
    <row r="38" spans="1:2" x14ac:dyDescent="0.2">
      <c r="A38" s="4" t="s">
        <v>8</v>
      </c>
      <c r="B38" s="4" t="s">
        <v>9</v>
      </c>
    </row>
    <row r="39" spans="1:2" x14ac:dyDescent="0.2">
      <c r="A39" s="1" t="s">
        <v>63</v>
      </c>
      <c r="B39" s="1" t="s">
        <v>64</v>
      </c>
    </row>
    <row r="40" spans="1:2" x14ac:dyDescent="0.2">
      <c r="A40" s="85" t="s">
        <v>65</v>
      </c>
      <c r="B40" s="85"/>
    </row>
    <row r="41" spans="1:2" x14ac:dyDescent="0.2">
      <c r="A41" s="4" t="s">
        <v>8</v>
      </c>
      <c r="B41" s="4" t="s">
        <v>9</v>
      </c>
    </row>
    <row r="42" spans="1:2" x14ac:dyDescent="0.2">
      <c r="A42" s="8" t="s">
        <v>66</v>
      </c>
      <c r="B42" s="8" t="s">
        <v>67</v>
      </c>
    </row>
    <row r="43" spans="1:2" x14ac:dyDescent="0.2">
      <c r="A43" s="1" t="s">
        <v>68</v>
      </c>
      <c r="B43" s="1" t="s">
        <v>69</v>
      </c>
    </row>
    <row r="44" spans="1:2" x14ac:dyDescent="0.2">
      <c r="A44" s="1" t="s">
        <v>70</v>
      </c>
      <c r="B44" s="1" t="s">
        <v>71</v>
      </c>
    </row>
    <row r="45" spans="1:2" x14ac:dyDescent="0.2">
      <c r="A45" s="80" t="s">
        <v>72</v>
      </c>
      <c r="B45" s="81"/>
    </row>
    <row r="46" spans="1:2" x14ac:dyDescent="0.2">
      <c r="A46" s="4" t="s">
        <v>8</v>
      </c>
      <c r="B46" s="4" t="s">
        <v>9</v>
      </c>
    </row>
    <row r="47" spans="1:2" x14ac:dyDescent="0.2">
      <c r="A47" s="1" t="s">
        <v>73</v>
      </c>
      <c r="B47" s="1" t="s">
        <v>74</v>
      </c>
    </row>
    <row r="48" spans="1:2" x14ac:dyDescent="0.2">
      <c r="A48" s="78" t="s">
        <v>75</v>
      </c>
      <c r="B48" s="79" t="s">
        <v>76</v>
      </c>
    </row>
    <row r="49" spans="1:1" x14ac:dyDescent="0.2">
      <c r="A49" t="s">
        <v>77</v>
      </c>
    </row>
    <row r="50" spans="1:1" x14ac:dyDescent="0.2">
      <c r="A50" t="s">
        <v>78</v>
      </c>
    </row>
    <row r="51" spans="1:1" x14ac:dyDescent="0.2">
      <c r="A51" t="s">
        <v>79</v>
      </c>
    </row>
    <row r="52" spans="1:1" x14ac:dyDescent="0.2">
      <c r="A52" t="s">
        <v>80</v>
      </c>
    </row>
  </sheetData>
  <mergeCells count="8">
    <mergeCell ref="A48:B48"/>
    <mergeCell ref="A45:B45"/>
    <mergeCell ref="A1:B1"/>
    <mergeCell ref="A37:B37"/>
    <mergeCell ref="A40:B40"/>
    <mergeCell ref="A6:B6"/>
    <mergeCell ref="A14:B14"/>
    <mergeCell ref="A30:B30"/>
  </mergeCells>
  <conditionalFormatting sqref="A46:B46 A7:B7 A41:B42 A38:B38 A31:B31 A15:B15">
    <cfRule type="colorScale" priority="3">
      <colorScale>
        <cfvo type="min"/>
        <cfvo type="percentile" val="50"/>
        <cfvo type="max"/>
        <color rgb="FFF8696B"/>
        <color rgb="FFFCFCFF"/>
        <color rgb="FF63BE7B"/>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186"/>
  <sheetViews>
    <sheetView tabSelected="1" topLeftCell="A186" zoomScale="40" zoomScaleNormal="180" workbookViewId="0">
      <selection activeCell="D2" sqref="D2:D3"/>
    </sheetView>
  </sheetViews>
  <sheetFormatPr baseColWidth="10" defaultColWidth="8.6640625" defaultRowHeight="66" customHeight="1" x14ac:dyDescent="0.2"/>
  <cols>
    <col min="1" max="1" width="8.6640625" style="61"/>
    <col min="2" max="2" width="19.5" style="61" customWidth="1"/>
    <col min="3" max="6" width="22.6640625" style="61" customWidth="1"/>
    <col min="7" max="21" width="29.83203125" style="61" customWidth="1"/>
    <col min="22" max="16384" width="8.6640625" style="61"/>
  </cols>
  <sheetData>
    <row r="1" spans="1:21" s="77" customFormat="1" ht="26" customHeight="1" x14ac:dyDescent="0.2">
      <c r="A1" s="75" t="s">
        <v>1568</v>
      </c>
      <c r="B1" s="75" t="s">
        <v>1569</v>
      </c>
      <c r="C1" s="75" t="s">
        <v>1570</v>
      </c>
      <c r="D1" s="75" t="s">
        <v>1571</v>
      </c>
      <c r="E1" s="75" t="s">
        <v>1572</v>
      </c>
      <c r="F1" s="75" t="s">
        <v>1573</v>
      </c>
      <c r="G1" s="76" t="s">
        <v>1574</v>
      </c>
      <c r="H1" s="76" t="s">
        <v>1575</v>
      </c>
      <c r="I1" s="76" t="s">
        <v>1576</v>
      </c>
      <c r="J1" s="76" t="s">
        <v>1577</v>
      </c>
      <c r="K1" s="76" t="s">
        <v>1578</v>
      </c>
      <c r="L1" s="76" t="s">
        <v>1579</v>
      </c>
      <c r="M1" s="76" t="s">
        <v>1580</v>
      </c>
      <c r="N1" s="76" t="s">
        <v>1581</v>
      </c>
      <c r="O1" s="76" t="s">
        <v>1582</v>
      </c>
      <c r="P1" s="76" t="s">
        <v>1583</v>
      </c>
      <c r="Q1" s="76" t="s">
        <v>1584</v>
      </c>
      <c r="R1" s="76" t="s">
        <v>1585</v>
      </c>
      <c r="S1" s="76" t="s">
        <v>1586</v>
      </c>
      <c r="T1" s="76" t="s">
        <v>1587</v>
      </c>
      <c r="U1" s="76" t="s">
        <v>1588</v>
      </c>
    </row>
    <row r="2" spans="1:21" ht="82" customHeight="1" x14ac:dyDescent="0.2">
      <c r="A2" s="89">
        <v>1</v>
      </c>
      <c r="B2" s="89" t="s">
        <v>432</v>
      </c>
      <c r="C2" s="89">
        <v>1</v>
      </c>
      <c r="D2" s="89">
        <v>0</v>
      </c>
      <c r="E2" s="89">
        <v>0</v>
      </c>
      <c r="F2" s="89">
        <v>1</v>
      </c>
      <c r="G2" s="70" t="s">
        <v>1405</v>
      </c>
      <c r="H2" s="70" t="s">
        <v>1590</v>
      </c>
      <c r="I2" s="70" t="s">
        <v>1498</v>
      </c>
      <c r="J2" s="70"/>
      <c r="K2" s="70"/>
      <c r="L2" s="70"/>
      <c r="M2" s="70"/>
      <c r="N2" s="70"/>
      <c r="O2" s="70"/>
      <c r="P2" s="70"/>
      <c r="Q2" s="70"/>
      <c r="R2" s="70"/>
      <c r="S2" s="70" t="s">
        <v>1591</v>
      </c>
      <c r="T2" s="70" t="s">
        <v>1406</v>
      </c>
      <c r="U2" s="70" t="s">
        <v>1499</v>
      </c>
    </row>
    <row r="3" spans="1:21" ht="160" x14ac:dyDescent="0.2">
      <c r="A3" s="91"/>
      <c r="B3" s="91"/>
      <c r="C3" s="91"/>
      <c r="D3" s="91"/>
      <c r="E3" s="91"/>
      <c r="F3" s="91"/>
      <c r="G3" s="70" t="s">
        <v>1589</v>
      </c>
      <c r="H3" s="70" t="s">
        <v>1406</v>
      </c>
      <c r="I3" s="70" t="s">
        <v>1498</v>
      </c>
      <c r="J3" s="70">
        <v>1</v>
      </c>
      <c r="K3" s="70"/>
      <c r="L3" s="70"/>
      <c r="M3" s="70"/>
      <c r="N3" s="70"/>
      <c r="O3" s="70"/>
      <c r="P3" s="70"/>
      <c r="Q3" s="70"/>
      <c r="R3" s="70"/>
      <c r="S3" s="70"/>
      <c r="T3" s="70"/>
      <c r="U3" s="70"/>
    </row>
    <row r="4" spans="1:21" ht="66" customHeight="1" x14ac:dyDescent="0.2">
      <c r="A4" s="70">
        <v>2</v>
      </c>
      <c r="B4" s="98" t="s">
        <v>1744</v>
      </c>
      <c r="C4" s="70">
        <v>0</v>
      </c>
      <c r="D4" s="70">
        <v>1</v>
      </c>
      <c r="E4" s="70">
        <v>0</v>
      </c>
      <c r="F4" s="70">
        <v>1</v>
      </c>
      <c r="G4" s="70"/>
      <c r="H4" s="70"/>
      <c r="I4" s="70"/>
      <c r="J4" s="70"/>
      <c r="K4" s="70" t="s">
        <v>120</v>
      </c>
      <c r="L4" s="70" t="s">
        <v>1592</v>
      </c>
      <c r="M4" s="70" t="s">
        <v>1564</v>
      </c>
      <c r="N4" s="70"/>
      <c r="O4" s="70"/>
      <c r="P4" s="70"/>
      <c r="Q4" s="70"/>
      <c r="R4" s="70"/>
      <c r="S4" s="70" t="s">
        <v>1722</v>
      </c>
      <c r="T4" s="70" t="s">
        <v>1723</v>
      </c>
      <c r="U4" s="70" t="s">
        <v>1497</v>
      </c>
    </row>
    <row r="5" spans="1:21" ht="66" customHeight="1" x14ac:dyDescent="0.2">
      <c r="A5" s="89">
        <v>3</v>
      </c>
      <c r="B5" s="89" t="s">
        <v>90</v>
      </c>
      <c r="C5" s="89">
        <v>0</v>
      </c>
      <c r="D5" s="89">
        <v>1</v>
      </c>
      <c r="E5" s="89">
        <v>0</v>
      </c>
      <c r="F5" s="89">
        <v>1</v>
      </c>
      <c r="G5" s="70"/>
      <c r="H5" s="70"/>
      <c r="I5" s="70"/>
      <c r="J5" s="70"/>
      <c r="K5" s="70" t="s">
        <v>1593</v>
      </c>
      <c r="L5" s="70" t="s">
        <v>91</v>
      </c>
      <c r="M5" s="70" t="s">
        <v>1564</v>
      </c>
      <c r="N5" s="70"/>
      <c r="O5" s="70"/>
      <c r="P5" s="70"/>
      <c r="Q5" s="70"/>
      <c r="R5" s="70"/>
      <c r="S5" s="70" t="s">
        <v>1724</v>
      </c>
      <c r="T5" s="70" t="s">
        <v>1725</v>
      </c>
      <c r="U5" s="70" t="s">
        <v>83</v>
      </c>
    </row>
    <row r="6" spans="1:21" ht="66" customHeight="1" x14ac:dyDescent="0.2">
      <c r="A6" s="91"/>
      <c r="B6" s="91"/>
      <c r="C6" s="91"/>
      <c r="D6" s="91"/>
      <c r="E6" s="91"/>
      <c r="F6" s="91"/>
      <c r="G6" s="70"/>
      <c r="H6" s="70"/>
      <c r="I6" s="70"/>
      <c r="J6" s="70"/>
      <c r="K6" s="70" t="s">
        <v>1594</v>
      </c>
      <c r="L6" s="70" t="s">
        <v>91</v>
      </c>
      <c r="M6" s="70" t="s">
        <v>1564</v>
      </c>
      <c r="N6" s="70"/>
      <c r="O6" s="70"/>
      <c r="P6" s="70"/>
      <c r="Q6" s="70"/>
      <c r="R6" s="70"/>
      <c r="S6" s="70" t="s">
        <v>1726</v>
      </c>
      <c r="T6" s="70" t="s">
        <v>1727</v>
      </c>
      <c r="U6" s="70" t="s">
        <v>1515</v>
      </c>
    </row>
    <row r="7" spans="1:21" ht="48" customHeight="1" x14ac:dyDescent="0.2">
      <c r="A7" s="89">
        <v>4</v>
      </c>
      <c r="B7" s="89" t="s">
        <v>439</v>
      </c>
      <c r="C7" s="89">
        <v>0</v>
      </c>
      <c r="D7" s="89">
        <v>1</v>
      </c>
      <c r="E7" s="89">
        <v>0</v>
      </c>
      <c r="F7" s="89">
        <v>1</v>
      </c>
      <c r="G7" s="70"/>
      <c r="H7" s="70"/>
      <c r="I7" s="70"/>
      <c r="J7" s="70"/>
      <c r="K7" s="70" t="s">
        <v>85</v>
      </c>
      <c r="L7" s="70" t="s">
        <v>1596</v>
      </c>
      <c r="M7" s="70" t="s">
        <v>1504</v>
      </c>
      <c r="N7" s="70"/>
      <c r="O7" s="70"/>
      <c r="P7" s="70"/>
      <c r="Q7" s="70"/>
      <c r="R7" s="70"/>
      <c r="S7" s="70" t="s">
        <v>86</v>
      </c>
      <c r="T7" s="70" t="s">
        <v>68</v>
      </c>
      <c r="U7" s="70" t="s">
        <v>1497</v>
      </c>
    </row>
    <row r="8" spans="1:21" ht="66" customHeight="1" x14ac:dyDescent="0.2">
      <c r="A8" s="90"/>
      <c r="B8" s="90"/>
      <c r="C8" s="90"/>
      <c r="D8" s="90"/>
      <c r="E8" s="90"/>
      <c r="F8" s="90"/>
      <c r="G8" s="70"/>
      <c r="H8" s="70"/>
      <c r="I8" s="70"/>
      <c r="J8" s="70"/>
      <c r="K8" s="70" t="s">
        <v>120</v>
      </c>
      <c r="L8" s="70" t="s">
        <v>87</v>
      </c>
      <c r="M8" s="70" t="s">
        <v>1564</v>
      </c>
      <c r="N8" s="70"/>
      <c r="O8" s="70"/>
      <c r="P8" s="70"/>
      <c r="Q8" s="70"/>
      <c r="R8" s="70"/>
      <c r="S8" s="70"/>
      <c r="T8" s="70"/>
      <c r="U8" s="70"/>
    </row>
    <row r="9" spans="1:21" ht="66" customHeight="1" x14ac:dyDescent="0.2">
      <c r="A9" s="90"/>
      <c r="B9" s="90"/>
      <c r="C9" s="90"/>
      <c r="D9" s="90"/>
      <c r="E9" s="90"/>
      <c r="F9" s="90"/>
      <c r="G9" s="70"/>
      <c r="H9" s="70"/>
      <c r="I9" s="70"/>
      <c r="J9" s="70"/>
      <c r="K9" s="70" t="s">
        <v>1407</v>
      </c>
      <c r="L9" s="70" t="s">
        <v>1597</v>
      </c>
      <c r="M9" s="70" t="s">
        <v>1501</v>
      </c>
      <c r="N9" s="70"/>
      <c r="O9" s="70"/>
      <c r="P9" s="70"/>
      <c r="Q9" s="70"/>
      <c r="R9" s="70"/>
      <c r="S9" s="70"/>
      <c r="T9" s="70"/>
      <c r="U9" s="70"/>
    </row>
    <row r="10" spans="1:21" ht="66" customHeight="1" x14ac:dyDescent="0.2">
      <c r="A10" s="90"/>
      <c r="B10" s="90"/>
      <c r="C10" s="90"/>
      <c r="D10" s="90"/>
      <c r="E10" s="90"/>
      <c r="F10" s="90"/>
      <c r="G10" s="70"/>
      <c r="H10" s="70"/>
      <c r="I10" s="70"/>
      <c r="J10" s="70"/>
      <c r="K10" s="70" t="s">
        <v>1595</v>
      </c>
      <c r="L10" s="70" t="s">
        <v>1598</v>
      </c>
      <c r="M10" s="70" t="s">
        <v>1504</v>
      </c>
      <c r="N10" s="70"/>
      <c r="O10" s="70"/>
      <c r="P10" s="70"/>
      <c r="Q10" s="70"/>
      <c r="R10" s="70"/>
      <c r="S10" s="70"/>
      <c r="T10" s="70"/>
      <c r="U10" s="70"/>
    </row>
    <row r="11" spans="1:21" ht="66" customHeight="1" x14ac:dyDescent="0.2">
      <c r="A11" s="90"/>
      <c r="B11" s="90"/>
      <c r="C11" s="90"/>
      <c r="D11" s="90"/>
      <c r="E11" s="90"/>
      <c r="F11" s="90"/>
      <c r="G11" s="70"/>
      <c r="H11" s="70"/>
      <c r="I11" s="70"/>
      <c r="J11" s="70"/>
      <c r="K11" s="70" t="s">
        <v>1599</v>
      </c>
      <c r="L11" s="70" t="s">
        <v>1600</v>
      </c>
      <c r="M11" s="70" t="s">
        <v>1501</v>
      </c>
      <c r="N11" s="70"/>
      <c r="O11" s="70"/>
      <c r="P11" s="70"/>
      <c r="Q11" s="70"/>
      <c r="R11" s="70"/>
      <c r="S11" s="70"/>
      <c r="T11" s="70"/>
      <c r="U11" s="70"/>
    </row>
    <row r="12" spans="1:21" ht="80" x14ac:dyDescent="0.2">
      <c r="A12" s="91"/>
      <c r="B12" s="91"/>
      <c r="C12" s="91"/>
      <c r="D12" s="91"/>
      <c r="E12" s="91"/>
      <c r="F12" s="91"/>
      <c r="G12" s="70"/>
      <c r="H12" s="70"/>
      <c r="I12" s="70"/>
      <c r="J12" s="70"/>
      <c r="K12" s="70" t="s">
        <v>1601</v>
      </c>
      <c r="L12" s="70" t="s">
        <v>1602</v>
      </c>
      <c r="M12" s="70" t="s">
        <v>1564</v>
      </c>
      <c r="N12" s="70"/>
      <c r="O12" s="70"/>
      <c r="P12" s="70"/>
      <c r="Q12" s="70"/>
      <c r="R12" s="70"/>
      <c r="S12" s="70"/>
      <c r="T12" s="70"/>
      <c r="U12" s="70"/>
    </row>
    <row r="13" spans="1:21" ht="66" customHeight="1" x14ac:dyDescent="0.2">
      <c r="A13" s="89">
        <v>5</v>
      </c>
      <c r="B13" s="89" t="s">
        <v>93</v>
      </c>
      <c r="C13" s="89">
        <v>1</v>
      </c>
      <c r="D13" s="89">
        <v>1</v>
      </c>
      <c r="E13" s="89">
        <v>0</v>
      </c>
      <c r="F13" s="89">
        <v>1</v>
      </c>
      <c r="G13" s="70" t="s">
        <v>1545</v>
      </c>
      <c r="H13" s="70" t="s">
        <v>1414</v>
      </c>
      <c r="I13" s="70" t="s">
        <v>1511</v>
      </c>
      <c r="J13" s="70"/>
      <c r="K13" s="70" t="s">
        <v>120</v>
      </c>
      <c r="L13" s="70" t="s">
        <v>91</v>
      </c>
      <c r="M13" s="70" t="s">
        <v>1564</v>
      </c>
      <c r="N13" s="70"/>
      <c r="O13" s="70"/>
      <c r="P13" s="70"/>
      <c r="Q13" s="70"/>
      <c r="R13" s="70"/>
      <c r="S13" s="70" t="s">
        <v>1728</v>
      </c>
      <c r="T13" s="70" t="s">
        <v>1729</v>
      </c>
      <c r="U13" s="70" t="s">
        <v>1519</v>
      </c>
    </row>
    <row r="14" spans="1:21" ht="66" customHeight="1" x14ac:dyDescent="0.2">
      <c r="A14" s="90"/>
      <c r="B14" s="90"/>
      <c r="C14" s="90"/>
      <c r="D14" s="90"/>
      <c r="E14" s="90"/>
      <c r="F14" s="90"/>
      <c r="G14" s="71" t="s">
        <v>1546</v>
      </c>
      <c r="H14" s="70" t="s">
        <v>1414</v>
      </c>
      <c r="I14" s="70" t="s">
        <v>1498</v>
      </c>
      <c r="J14" s="70"/>
      <c r="K14" s="70"/>
      <c r="L14" s="70"/>
      <c r="M14" s="70"/>
      <c r="N14" s="70"/>
      <c r="O14" s="70"/>
      <c r="P14" s="70"/>
      <c r="Q14" s="70"/>
      <c r="R14" s="70"/>
      <c r="S14" s="70"/>
      <c r="T14" s="70"/>
      <c r="U14" s="70"/>
    </row>
    <row r="15" spans="1:21" ht="66" customHeight="1" x14ac:dyDescent="0.2">
      <c r="A15" s="90"/>
      <c r="B15" s="90"/>
      <c r="C15" s="90"/>
      <c r="D15" s="90"/>
      <c r="E15" s="90"/>
      <c r="F15" s="90"/>
      <c r="G15" s="71" t="s">
        <v>1547</v>
      </c>
      <c r="H15" s="70" t="s">
        <v>1414</v>
      </c>
      <c r="I15" s="70" t="s">
        <v>1500</v>
      </c>
      <c r="J15" s="70"/>
      <c r="K15" s="70"/>
      <c r="L15" s="70"/>
      <c r="M15" s="70"/>
      <c r="N15" s="70"/>
      <c r="O15" s="70"/>
      <c r="P15" s="70"/>
      <c r="Q15" s="70"/>
      <c r="R15" s="70"/>
      <c r="S15" s="70"/>
      <c r="T15" s="70"/>
      <c r="U15" s="70"/>
    </row>
    <row r="16" spans="1:21" ht="66" customHeight="1" x14ac:dyDescent="0.2">
      <c r="A16" s="90"/>
      <c r="B16" s="90"/>
      <c r="C16" s="90"/>
      <c r="D16" s="90"/>
      <c r="E16" s="90"/>
      <c r="F16" s="90"/>
      <c r="G16" s="71" t="s">
        <v>1548</v>
      </c>
      <c r="H16" s="70" t="s">
        <v>1414</v>
      </c>
      <c r="I16" s="70" t="s">
        <v>1503</v>
      </c>
      <c r="J16" s="70"/>
      <c r="K16" s="70"/>
      <c r="L16" s="70"/>
      <c r="M16" s="70"/>
      <c r="N16" s="70"/>
      <c r="O16" s="70"/>
      <c r="P16" s="70"/>
      <c r="Q16" s="70"/>
      <c r="R16" s="70"/>
      <c r="S16" s="70"/>
      <c r="T16" s="70"/>
      <c r="U16" s="70"/>
    </row>
    <row r="17" spans="1:21" ht="66" customHeight="1" x14ac:dyDescent="0.2">
      <c r="A17" s="91"/>
      <c r="B17" s="91"/>
      <c r="C17" s="91"/>
      <c r="D17" s="91"/>
      <c r="E17" s="91"/>
      <c r="F17" s="91"/>
      <c r="G17" s="71" t="s">
        <v>1549</v>
      </c>
      <c r="H17" s="70" t="s">
        <v>1414</v>
      </c>
      <c r="I17" s="70" t="s">
        <v>83</v>
      </c>
      <c r="J17" s="70"/>
      <c r="K17" s="70"/>
      <c r="L17" s="70"/>
      <c r="M17" s="70"/>
      <c r="N17" s="70"/>
      <c r="O17" s="70"/>
      <c r="P17" s="70"/>
      <c r="Q17" s="70"/>
      <c r="R17" s="70"/>
      <c r="S17" s="70"/>
      <c r="T17" s="70"/>
      <c r="U17" s="70"/>
    </row>
    <row r="18" spans="1:21" ht="144.5" customHeight="1" x14ac:dyDescent="0.2">
      <c r="A18" s="89">
        <v>6</v>
      </c>
      <c r="B18" s="89" t="s">
        <v>94</v>
      </c>
      <c r="C18" s="89">
        <v>1</v>
      </c>
      <c r="D18" s="89">
        <v>1</v>
      </c>
      <c r="E18" s="89">
        <v>0</v>
      </c>
      <c r="F18" s="89">
        <v>1</v>
      </c>
      <c r="G18" s="70" t="s">
        <v>1411</v>
      </c>
      <c r="H18" s="70" t="s">
        <v>1415</v>
      </c>
      <c r="I18" s="70" t="s">
        <v>1500</v>
      </c>
      <c r="J18" s="70"/>
      <c r="K18" s="70" t="s">
        <v>120</v>
      </c>
      <c r="L18" s="70" t="s">
        <v>114</v>
      </c>
      <c r="M18" s="70" t="s">
        <v>1564</v>
      </c>
      <c r="N18" s="70"/>
      <c r="O18" s="70"/>
      <c r="P18" s="70"/>
      <c r="Q18" s="70"/>
      <c r="R18" s="70"/>
      <c r="S18" s="70" t="s">
        <v>1420</v>
      </c>
      <c r="T18" s="70" t="s">
        <v>1422</v>
      </c>
      <c r="U18" s="70" t="s">
        <v>1499</v>
      </c>
    </row>
    <row r="19" spans="1:21" ht="66" customHeight="1" x14ac:dyDescent="0.2">
      <c r="A19" s="90"/>
      <c r="B19" s="90"/>
      <c r="C19" s="90"/>
      <c r="D19" s="90"/>
      <c r="E19" s="90"/>
      <c r="F19" s="90"/>
      <c r="G19" s="70" t="s">
        <v>89</v>
      </c>
      <c r="H19" s="70" t="s">
        <v>1415</v>
      </c>
      <c r="I19" s="70" t="s">
        <v>89</v>
      </c>
      <c r="J19" s="70"/>
      <c r="K19" s="70" t="s">
        <v>1517</v>
      </c>
      <c r="L19" s="70" t="s">
        <v>1416</v>
      </c>
      <c r="M19" s="70" t="s">
        <v>1517</v>
      </c>
      <c r="N19" s="70"/>
      <c r="O19" s="70"/>
      <c r="P19" s="70"/>
      <c r="Q19" s="70"/>
      <c r="R19" s="70"/>
      <c r="S19" s="70" t="s">
        <v>1423</v>
      </c>
      <c r="T19" s="70" t="s">
        <v>1422</v>
      </c>
      <c r="U19" s="70" t="s">
        <v>1506</v>
      </c>
    </row>
    <row r="20" spans="1:21" ht="66" customHeight="1" x14ac:dyDescent="0.2">
      <c r="A20" s="90"/>
      <c r="B20" s="90"/>
      <c r="C20" s="90"/>
      <c r="D20" s="90"/>
      <c r="E20" s="90"/>
      <c r="F20" s="90"/>
      <c r="G20" s="70" t="s">
        <v>1603</v>
      </c>
      <c r="H20" s="70" t="s">
        <v>1415</v>
      </c>
      <c r="I20" s="70" t="s">
        <v>1503</v>
      </c>
      <c r="J20" s="70"/>
      <c r="K20" s="70" t="s">
        <v>1606</v>
      </c>
      <c r="L20" s="70" t="s">
        <v>1417</v>
      </c>
      <c r="M20" s="70" t="s">
        <v>1518</v>
      </c>
      <c r="N20" s="70"/>
      <c r="O20" s="70"/>
      <c r="P20" s="70"/>
      <c r="Q20" s="70"/>
      <c r="R20" s="70"/>
      <c r="S20" s="70" t="s">
        <v>1421</v>
      </c>
      <c r="T20" s="70" t="s">
        <v>1422</v>
      </c>
      <c r="U20" s="70" t="s">
        <v>1519</v>
      </c>
    </row>
    <row r="21" spans="1:21" ht="66" customHeight="1" x14ac:dyDescent="0.2">
      <c r="A21" s="90"/>
      <c r="B21" s="90"/>
      <c r="C21" s="90"/>
      <c r="D21" s="90"/>
      <c r="E21" s="90"/>
      <c r="F21" s="90"/>
      <c r="G21" s="70" t="s">
        <v>1409</v>
      </c>
      <c r="H21" s="70" t="s">
        <v>1415</v>
      </c>
      <c r="I21" s="70" t="s">
        <v>1503</v>
      </c>
      <c r="J21" s="70"/>
      <c r="K21" s="70" t="s">
        <v>1607</v>
      </c>
      <c r="L21" s="70" t="s">
        <v>1418</v>
      </c>
      <c r="M21" s="70" t="s">
        <v>1518</v>
      </c>
      <c r="N21" s="70"/>
      <c r="O21" s="70"/>
      <c r="P21" s="70"/>
      <c r="Q21" s="70"/>
      <c r="R21" s="70"/>
      <c r="S21" s="70" t="s">
        <v>1424</v>
      </c>
      <c r="T21" s="70" t="s">
        <v>1422</v>
      </c>
      <c r="U21" s="70" t="s">
        <v>1519</v>
      </c>
    </row>
    <row r="22" spans="1:21" ht="66" customHeight="1" x14ac:dyDescent="0.2">
      <c r="A22" s="90"/>
      <c r="B22" s="90"/>
      <c r="C22" s="90"/>
      <c r="D22" s="90"/>
      <c r="E22" s="90"/>
      <c r="F22" s="90"/>
      <c r="G22" s="70" t="s">
        <v>1604</v>
      </c>
      <c r="H22" s="70" t="s">
        <v>1415</v>
      </c>
      <c r="I22" s="70" t="s">
        <v>1498</v>
      </c>
      <c r="J22" s="70"/>
      <c r="K22" s="70" t="s">
        <v>85</v>
      </c>
      <c r="L22" s="70" t="s">
        <v>1419</v>
      </c>
      <c r="M22" s="70" t="s">
        <v>1504</v>
      </c>
      <c r="N22" s="70"/>
      <c r="O22" s="70"/>
      <c r="P22" s="70"/>
      <c r="Q22" s="70"/>
      <c r="R22" s="70"/>
      <c r="S22" s="70"/>
      <c r="T22" s="70"/>
      <c r="U22" s="70"/>
    </row>
    <row r="23" spans="1:21" ht="112" x14ac:dyDescent="0.2">
      <c r="A23" s="91"/>
      <c r="B23" s="91"/>
      <c r="C23" s="91"/>
      <c r="D23" s="91"/>
      <c r="E23" s="91"/>
      <c r="F23" s="91"/>
      <c r="G23" s="70" t="s">
        <v>1605</v>
      </c>
      <c r="H23" s="70" t="s">
        <v>1422</v>
      </c>
      <c r="I23" s="70" t="s">
        <v>1508</v>
      </c>
      <c r="J23" s="70">
        <v>1</v>
      </c>
      <c r="K23" s="70" t="s">
        <v>1562</v>
      </c>
      <c r="L23" s="70" t="s">
        <v>1422</v>
      </c>
      <c r="M23" s="70" t="s">
        <v>1513</v>
      </c>
      <c r="N23" s="70">
        <v>1</v>
      </c>
      <c r="O23" s="70"/>
      <c r="P23" s="70"/>
      <c r="Q23" s="70"/>
      <c r="R23" s="70"/>
      <c r="S23" s="70"/>
      <c r="T23" s="70"/>
      <c r="U23" s="70"/>
    </row>
    <row r="24" spans="1:21" ht="66" customHeight="1" x14ac:dyDescent="0.2">
      <c r="A24" s="89">
        <v>7</v>
      </c>
      <c r="B24" s="89" t="s">
        <v>95</v>
      </c>
      <c r="C24" s="89">
        <v>1</v>
      </c>
      <c r="D24" s="89">
        <v>1</v>
      </c>
      <c r="E24" s="89">
        <v>0</v>
      </c>
      <c r="F24" s="89">
        <v>1</v>
      </c>
      <c r="G24" s="70" t="s">
        <v>1608</v>
      </c>
      <c r="H24" s="70" t="s">
        <v>1610</v>
      </c>
      <c r="I24" s="70" t="s">
        <v>1496</v>
      </c>
      <c r="J24" s="70"/>
      <c r="K24" s="70" t="s">
        <v>1425</v>
      </c>
      <c r="L24" s="70" t="s">
        <v>1427</v>
      </c>
      <c r="M24" s="70" t="s">
        <v>1564</v>
      </c>
      <c r="N24" s="70"/>
      <c r="O24" s="70"/>
      <c r="P24" s="70"/>
      <c r="Q24" s="70"/>
      <c r="R24" s="70"/>
      <c r="S24" s="70" t="s">
        <v>1429</v>
      </c>
      <c r="T24" s="70" t="s">
        <v>1428</v>
      </c>
      <c r="U24" s="70" t="s">
        <v>1497</v>
      </c>
    </row>
    <row r="25" spans="1:21" ht="66" customHeight="1" x14ac:dyDescent="0.2">
      <c r="A25" s="90"/>
      <c r="B25" s="90"/>
      <c r="C25" s="90"/>
      <c r="D25" s="90"/>
      <c r="E25" s="90"/>
      <c r="F25" s="90"/>
      <c r="G25" s="70" t="s">
        <v>33</v>
      </c>
      <c r="H25" s="70" t="s">
        <v>1610</v>
      </c>
      <c r="I25" s="70" t="s">
        <v>1498</v>
      </c>
      <c r="J25" s="70"/>
      <c r="K25" s="70" t="s">
        <v>1426</v>
      </c>
      <c r="L25" s="70" t="s">
        <v>98</v>
      </c>
      <c r="M25" s="70" t="s">
        <v>1501</v>
      </c>
      <c r="N25" s="70"/>
      <c r="O25" s="70"/>
      <c r="P25" s="70"/>
      <c r="Q25" s="70"/>
      <c r="R25" s="70"/>
      <c r="S25" s="70"/>
      <c r="T25" s="70"/>
      <c r="U25" s="70"/>
    </row>
    <row r="26" spans="1:21" ht="66" customHeight="1" x14ac:dyDescent="0.2">
      <c r="A26" s="90"/>
      <c r="B26" s="90"/>
      <c r="C26" s="90"/>
      <c r="D26" s="90"/>
      <c r="E26" s="90"/>
      <c r="F26" s="90"/>
      <c r="G26" s="70" t="s">
        <v>1411</v>
      </c>
      <c r="H26" s="70" t="s">
        <v>1610</v>
      </c>
      <c r="I26" s="70" t="s">
        <v>1500</v>
      </c>
      <c r="J26" s="70"/>
      <c r="K26" s="70"/>
      <c r="L26" s="70"/>
      <c r="M26" s="70"/>
      <c r="N26" s="70"/>
      <c r="O26" s="70"/>
      <c r="P26" s="70"/>
      <c r="Q26" s="70"/>
      <c r="R26" s="70"/>
      <c r="S26" s="70"/>
      <c r="T26" s="70"/>
      <c r="U26" s="70"/>
    </row>
    <row r="27" spans="1:21" ht="66" customHeight="1" x14ac:dyDescent="0.2">
      <c r="A27" s="91"/>
      <c r="B27" s="91"/>
      <c r="C27" s="91"/>
      <c r="D27" s="91"/>
      <c r="E27" s="91"/>
      <c r="F27" s="91"/>
      <c r="G27" s="70" t="s">
        <v>1409</v>
      </c>
      <c r="H27" s="70" t="s">
        <v>1610</v>
      </c>
      <c r="I27" s="70" t="s">
        <v>1503</v>
      </c>
      <c r="J27" s="70"/>
      <c r="K27" s="70"/>
      <c r="L27" s="70"/>
      <c r="M27" s="70"/>
      <c r="N27" s="70"/>
      <c r="O27" s="70"/>
      <c r="P27" s="70"/>
      <c r="Q27" s="70"/>
      <c r="R27" s="70"/>
      <c r="S27" s="70"/>
      <c r="T27" s="70"/>
      <c r="U27" s="70"/>
    </row>
    <row r="28" spans="1:21" ht="66" customHeight="1" x14ac:dyDescent="0.2">
      <c r="A28" s="89">
        <v>8</v>
      </c>
      <c r="B28" s="89" t="s">
        <v>95</v>
      </c>
      <c r="C28" s="89">
        <v>1</v>
      </c>
      <c r="D28" s="89">
        <v>1</v>
      </c>
      <c r="E28" s="89">
        <v>0</v>
      </c>
      <c r="F28" s="89">
        <v>1</v>
      </c>
      <c r="G28" s="70" t="s">
        <v>1411</v>
      </c>
      <c r="H28" s="70" t="s">
        <v>1610</v>
      </c>
      <c r="I28" s="70" t="s">
        <v>1500</v>
      </c>
      <c r="J28" s="70"/>
      <c r="K28" s="70" t="s">
        <v>1425</v>
      </c>
      <c r="L28" s="70" t="s">
        <v>1427</v>
      </c>
      <c r="M28" s="70" t="s">
        <v>1564</v>
      </c>
      <c r="N28" s="70"/>
      <c r="O28" s="70"/>
      <c r="P28" s="70"/>
      <c r="Q28" s="70"/>
      <c r="R28" s="70"/>
      <c r="S28" s="70" t="s">
        <v>1429</v>
      </c>
      <c r="T28" s="70" t="s">
        <v>1428</v>
      </c>
      <c r="U28" s="70" t="s">
        <v>1497</v>
      </c>
    </row>
    <row r="29" spans="1:21" ht="66" customHeight="1" x14ac:dyDescent="0.2">
      <c r="A29" s="90"/>
      <c r="B29" s="90"/>
      <c r="C29" s="90"/>
      <c r="D29" s="90"/>
      <c r="E29" s="90"/>
      <c r="F29" s="90"/>
      <c r="G29" s="70" t="s">
        <v>1608</v>
      </c>
      <c r="H29" s="70" t="s">
        <v>1610</v>
      </c>
      <c r="I29" s="70" t="s">
        <v>1496</v>
      </c>
      <c r="J29" s="70"/>
      <c r="K29" s="70" t="s">
        <v>1426</v>
      </c>
      <c r="L29" s="70" t="s">
        <v>98</v>
      </c>
      <c r="M29" s="70" t="s">
        <v>1501</v>
      </c>
      <c r="N29" s="70"/>
      <c r="O29" s="70"/>
      <c r="P29" s="70"/>
      <c r="Q29" s="70"/>
      <c r="R29" s="70"/>
      <c r="S29" s="70"/>
      <c r="T29" s="70"/>
      <c r="U29" s="70"/>
    </row>
    <row r="30" spans="1:21" ht="66" customHeight="1" x14ac:dyDescent="0.2">
      <c r="A30" s="90"/>
      <c r="B30" s="90"/>
      <c r="C30" s="90"/>
      <c r="D30" s="90"/>
      <c r="E30" s="90"/>
      <c r="F30" s="90"/>
      <c r="G30" s="70" t="s">
        <v>1409</v>
      </c>
      <c r="H30" s="70" t="s">
        <v>1610</v>
      </c>
      <c r="I30" s="70" t="s">
        <v>1503</v>
      </c>
      <c r="J30" s="70"/>
      <c r="K30" s="70"/>
      <c r="L30" s="70"/>
      <c r="M30" s="70"/>
      <c r="N30" s="70"/>
      <c r="O30" s="70"/>
      <c r="P30" s="70"/>
      <c r="Q30" s="70"/>
      <c r="R30" s="70"/>
      <c r="S30" s="70"/>
      <c r="T30" s="70"/>
      <c r="U30" s="70"/>
    </row>
    <row r="31" spans="1:21" ht="66" customHeight="1" x14ac:dyDescent="0.2">
      <c r="A31" s="90"/>
      <c r="B31" s="90"/>
      <c r="C31" s="90"/>
      <c r="D31" s="90"/>
      <c r="E31" s="90"/>
      <c r="F31" s="90"/>
      <c r="G31" s="70" t="s">
        <v>33</v>
      </c>
      <c r="H31" s="70" t="s">
        <v>1610</v>
      </c>
      <c r="I31" s="70" t="s">
        <v>1498</v>
      </c>
      <c r="J31" s="70"/>
      <c r="K31" s="70"/>
      <c r="L31" s="70"/>
      <c r="M31" s="70"/>
      <c r="N31" s="70"/>
      <c r="O31" s="70"/>
      <c r="P31" s="70"/>
      <c r="Q31" s="70"/>
      <c r="R31" s="70"/>
      <c r="S31" s="70"/>
      <c r="T31" s="70"/>
      <c r="U31" s="70"/>
    </row>
    <row r="32" spans="1:21" ht="66" customHeight="1" x14ac:dyDescent="0.2">
      <c r="A32" s="90"/>
      <c r="B32" s="90"/>
      <c r="C32" s="90"/>
      <c r="D32" s="90"/>
      <c r="E32" s="90"/>
      <c r="F32" s="90"/>
      <c r="G32" s="70" t="s">
        <v>89</v>
      </c>
      <c r="H32" s="70" t="s">
        <v>1610</v>
      </c>
      <c r="I32" s="70" t="s">
        <v>89</v>
      </c>
      <c r="J32" s="70"/>
      <c r="K32" s="70"/>
      <c r="L32" s="70"/>
      <c r="M32" s="70"/>
      <c r="N32" s="70"/>
      <c r="O32" s="70"/>
      <c r="P32" s="70"/>
      <c r="Q32" s="70"/>
      <c r="R32" s="70"/>
      <c r="S32" s="70"/>
      <c r="T32" s="70"/>
      <c r="U32" s="70"/>
    </row>
    <row r="33" spans="1:21" ht="66" customHeight="1" x14ac:dyDescent="0.2">
      <c r="A33" s="91"/>
      <c r="B33" s="91"/>
      <c r="C33" s="91"/>
      <c r="D33" s="91"/>
      <c r="E33" s="91"/>
      <c r="F33" s="91"/>
      <c r="G33" s="70" t="s">
        <v>1609</v>
      </c>
      <c r="H33" s="70" t="s">
        <v>1610</v>
      </c>
      <c r="I33" s="70" t="s">
        <v>1511</v>
      </c>
      <c r="J33" s="70"/>
      <c r="K33" s="70"/>
      <c r="L33" s="70"/>
      <c r="M33" s="70"/>
      <c r="N33" s="70"/>
      <c r="O33" s="70"/>
      <c r="P33" s="70"/>
      <c r="Q33" s="70"/>
      <c r="R33" s="70"/>
      <c r="S33" s="70"/>
      <c r="T33" s="70"/>
      <c r="U33" s="70"/>
    </row>
    <row r="34" spans="1:21" ht="66" customHeight="1" x14ac:dyDescent="0.2">
      <c r="A34" s="89">
        <v>9</v>
      </c>
      <c r="B34" s="89" t="s">
        <v>99</v>
      </c>
      <c r="C34" s="89">
        <v>0</v>
      </c>
      <c r="D34" s="89">
        <v>1</v>
      </c>
      <c r="E34" s="95">
        <v>1</v>
      </c>
      <c r="F34" s="89">
        <v>1</v>
      </c>
      <c r="G34" s="70"/>
      <c r="H34" s="70"/>
      <c r="I34" s="70"/>
      <c r="J34" s="70"/>
      <c r="K34" s="70" t="s">
        <v>100</v>
      </c>
      <c r="L34" s="70" t="s">
        <v>101</v>
      </c>
      <c r="M34" s="70" t="s">
        <v>1564</v>
      </c>
      <c r="N34" s="70"/>
      <c r="O34" s="70" t="s">
        <v>102</v>
      </c>
      <c r="P34" s="70" t="s">
        <v>103</v>
      </c>
      <c r="Q34" s="70" t="s">
        <v>1514</v>
      </c>
      <c r="R34" s="70"/>
      <c r="S34" s="70" t="s">
        <v>1730</v>
      </c>
      <c r="T34" s="70" t="s">
        <v>103</v>
      </c>
      <c r="U34" s="70" t="s">
        <v>1497</v>
      </c>
    </row>
    <row r="35" spans="1:21" ht="66" customHeight="1" x14ac:dyDescent="0.2">
      <c r="A35" s="90"/>
      <c r="B35" s="90"/>
      <c r="C35" s="90"/>
      <c r="D35" s="90"/>
      <c r="E35" s="96"/>
      <c r="F35" s="90"/>
      <c r="G35" s="70"/>
      <c r="H35" s="70"/>
      <c r="I35" s="70"/>
      <c r="J35" s="70"/>
      <c r="K35" s="70" t="s">
        <v>1430</v>
      </c>
      <c r="L35" s="70" t="s">
        <v>104</v>
      </c>
      <c r="M35" s="70" t="s">
        <v>1501</v>
      </c>
      <c r="N35" s="70"/>
      <c r="O35" s="70"/>
      <c r="P35" s="70"/>
      <c r="Q35" s="70"/>
      <c r="R35" s="70"/>
      <c r="S35" s="70"/>
      <c r="T35" s="70"/>
      <c r="U35" s="70"/>
    </row>
    <row r="36" spans="1:21" ht="66" customHeight="1" x14ac:dyDescent="0.2">
      <c r="A36" s="90"/>
      <c r="B36" s="90"/>
      <c r="C36" s="90"/>
      <c r="D36" s="90"/>
      <c r="E36" s="96"/>
      <c r="F36" s="90"/>
      <c r="G36" s="70"/>
      <c r="H36" s="70"/>
      <c r="I36" s="70"/>
      <c r="J36" s="70"/>
      <c r="K36" s="70" t="s">
        <v>1611</v>
      </c>
      <c r="L36" s="70" t="s">
        <v>105</v>
      </c>
      <c r="M36" s="70" t="s">
        <v>1504</v>
      </c>
      <c r="N36" s="70"/>
      <c r="O36" s="70"/>
      <c r="P36" s="70"/>
      <c r="Q36" s="70"/>
      <c r="R36" s="70"/>
      <c r="S36" s="70"/>
      <c r="T36" s="70"/>
      <c r="U36" s="70"/>
    </row>
    <row r="37" spans="1:21" ht="66" customHeight="1" x14ac:dyDescent="0.2">
      <c r="A37" s="90"/>
      <c r="B37" s="90"/>
      <c r="C37" s="90"/>
      <c r="D37" s="90"/>
      <c r="E37" s="96"/>
      <c r="F37" s="90"/>
      <c r="G37" s="70"/>
      <c r="H37" s="70"/>
      <c r="I37" s="70"/>
      <c r="J37" s="70"/>
      <c r="K37" s="70" t="s">
        <v>1612</v>
      </c>
      <c r="L37" s="70" t="s">
        <v>106</v>
      </c>
      <c r="M37" s="70" t="s">
        <v>1567</v>
      </c>
      <c r="N37" s="70"/>
      <c r="O37" s="70"/>
      <c r="P37" s="70"/>
      <c r="Q37" s="70"/>
      <c r="R37" s="70"/>
      <c r="S37" s="70"/>
      <c r="T37" s="70"/>
      <c r="U37" s="70"/>
    </row>
    <row r="38" spans="1:21" ht="66" customHeight="1" x14ac:dyDescent="0.2">
      <c r="A38" s="90"/>
      <c r="B38" s="90"/>
      <c r="C38" s="90"/>
      <c r="D38" s="90"/>
      <c r="E38" s="96"/>
      <c r="F38" s="90"/>
      <c r="G38" s="70"/>
      <c r="H38" s="70"/>
      <c r="I38" s="70"/>
      <c r="J38" s="70"/>
      <c r="K38" s="70" t="s">
        <v>1613</v>
      </c>
      <c r="L38" s="70" t="s">
        <v>107</v>
      </c>
      <c r="M38" s="70" t="s">
        <v>1567</v>
      </c>
      <c r="N38" s="70"/>
      <c r="O38" s="70"/>
      <c r="P38" s="70"/>
      <c r="Q38" s="70"/>
      <c r="R38" s="70"/>
      <c r="S38" s="70"/>
      <c r="T38" s="70"/>
      <c r="U38" s="70"/>
    </row>
    <row r="39" spans="1:21" ht="66" customHeight="1" x14ac:dyDescent="0.2">
      <c r="A39" s="91"/>
      <c r="B39" s="91"/>
      <c r="C39" s="91"/>
      <c r="D39" s="91"/>
      <c r="E39" s="97"/>
      <c r="F39" s="91"/>
      <c r="G39" s="70"/>
      <c r="H39" s="70"/>
      <c r="I39" s="70"/>
      <c r="J39" s="70"/>
      <c r="K39" s="70" t="s">
        <v>1431</v>
      </c>
      <c r="L39" s="70" t="s">
        <v>1432</v>
      </c>
      <c r="M39" s="70" t="s">
        <v>1513</v>
      </c>
      <c r="N39" s="70"/>
      <c r="O39" s="70"/>
      <c r="P39" s="70"/>
      <c r="Q39" s="70"/>
      <c r="R39" s="70"/>
      <c r="S39" s="70"/>
      <c r="T39" s="70"/>
      <c r="U39" s="70"/>
    </row>
    <row r="40" spans="1:21" ht="66" customHeight="1" x14ac:dyDescent="0.2">
      <c r="A40" s="89">
        <v>10</v>
      </c>
      <c r="B40" s="89" t="s">
        <v>1745</v>
      </c>
      <c r="C40" s="89">
        <v>1</v>
      </c>
      <c r="D40" s="89">
        <v>1</v>
      </c>
      <c r="E40" s="89">
        <v>0</v>
      </c>
      <c r="F40" s="89">
        <v>1</v>
      </c>
      <c r="G40" s="70" t="s">
        <v>1542</v>
      </c>
      <c r="H40" s="70" t="s">
        <v>136</v>
      </c>
      <c r="I40" s="70" t="s">
        <v>27</v>
      </c>
      <c r="J40" s="70"/>
      <c r="K40" s="70" t="s">
        <v>120</v>
      </c>
      <c r="L40" s="70" t="s">
        <v>108</v>
      </c>
      <c r="M40" s="70" t="s">
        <v>1564</v>
      </c>
      <c r="N40" s="70"/>
      <c r="O40" s="70"/>
      <c r="P40" s="70"/>
      <c r="Q40" s="70"/>
      <c r="R40" s="70"/>
      <c r="S40" s="70" t="s">
        <v>109</v>
      </c>
      <c r="T40" s="70" t="s">
        <v>68</v>
      </c>
      <c r="U40" s="70" t="s">
        <v>1497</v>
      </c>
    </row>
    <row r="41" spans="1:21" ht="66" customHeight="1" x14ac:dyDescent="0.2">
      <c r="A41" s="90"/>
      <c r="B41" s="90"/>
      <c r="C41" s="90"/>
      <c r="D41" s="90"/>
      <c r="E41" s="90"/>
      <c r="F41" s="90"/>
      <c r="G41" s="70" t="s">
        <v>1615</v>
      </c>
      <c r="H41" s="70" t="s">
        <v>136</v>
      </c>
      <c r="I41" s="70" t="s">
        <v>1498</v>
      </c>
      <c r="J41" s="70"/>
      <c r="K41" s="70" t="s">
        <v>1616</v>
      </c>
      <c r="L41" s="70" t="s">
        <v>110</v>
      </c>
      <c r="M41" s="70" t="s">
        <v>1501</v>
      </c>
      <c r="N41" s="70"/>
      <c r="O41" s="70"/>
      <c r="P41" s="70"/>
      <c r="Q41" s="70"/>
      <c r="R41" s="70"/>
      <c r="S41" s="70"/>
      <c r="T41" s="70"/>
      <c r="U41" s="70"/>
    </row>
    <row r="42" spans="1:21" ht="66" customHeight="1" x14ac:dyDescent="0.2">
      <c r="A42" s="90"/>
      <c r="B42" s="90"/>
      <c r="C42" s="90"/>
      <c r="D42" s="90"/>
      <c r="E42" s="90"/>
      <c r="F42" s="90"/>
      <c r="G42" s="70" t="s">
        <v>1543</v>
      </c>
      <c r="H42" s="70" t="s">
        <v>136</v>
      </c>
      <c r="I42" s="70" t="s">
        <v>89</v>
      </c>
      <c r="J42" s="70"/>
      <c r="K42" s="70" t="s">
        <v>1611</v>
      </c>
      <c r="L42" s="70" t="s">
        <v>111</v>
      </c>
      <c r="M42" s="70" t="s">
        <v>1504</v>
      </c>
      <c r="N42" s="70"/>
      <c r="O42" s="70"/>
      <c r="P42" s="70"/>
      <c r="Q42" s="70"/>
      <c r="R42" s="70"/>
      <c r="S42" s="70"/>
      <c r="T42" s="70"/>
      <c r="U42" s="70"/>
    </row>
    <row r="43" spans="1:21" ht="66" customHeight="1" x14ac:dyDescent="0.2">
      <c r="A43" s="90"/>
      <c r="B43" s="90"/>
      <c r="C43" s="90"/>
      <c r="D43" s="90"/>
      <c r="E43" s="90"/>
      <c r="F43" s="90"/>
      <c r="G43" s="70" t="s">
        <v>1544</v>
      </c>
      <c r="H43" s="70" t="s">
        <v>136</v>
      </c>
      <c r="I43" s="70" t="s">
        <v>1503</v>
      </c>
      <c r="J43" s="70"/>
      <c r="K43" s="70" t="s">
        <v>1617</v>
      </c>
      <c r="L43" s="70" t="s">
        <v>112</v>
      </c>
      <c r="M43" s="70" t="s">
        <v>1567</v>
      </c>
      <c r="N43" s="70"/>
      <c r="O43" s="70"/>
      <c r="P43" s="70"/>
      <c r="Q43" s="70"/>
      <c r="R43" s="70"/>
      <c r="S43" s="70"/>
      <c r="T43" s="70"/>
      <c r="U43" s="70"/>
    </row>
    <row r="44" spans="1:21" ht="66" customHeight="1" x14ac:dyDescent="0.2">
      <c r="A44" s="91"/>
      <c r="B44" s="91"/>
      <c r="C44" s="91"/>
      <c r="D44" s="91"/>
      <c r="E44" s="91"/>
      <c r="F44" s="91"/>
      <c r="G44" s="70" t="s">
        <v>1614</v>
      </c>
      <c r="H44" s="70" t="s">
        <v>136</v>
      </c>
      <c r="I44" s="70" t="s">
        <v>1500</v>
      </c>
      <c r="J44" s="70"/>
      <c r="K44" s="70" t="s">
        <v>1618</v>
      </c>
      <c r="L44" s="70" t="s">
        <v>113</v>
      </c>
      <c r="M44" s="70" t="s">
        <v>1567</v>
      </c>
      <c r="N44" s="70"/>
      <c r="O44" s="70"/>
      <c r="P44" s="70"/>
      <c r="Q44" s="70"/>
      <c r="R44" s="70"/>
      <c r="S44" s="70"/>
      <c r="T44" s="70"/>
      <c r="U44" s="70"/>
    </row>
    <row r="45" spans="1:21" ht="97" customHeight="1" x14ac:dyDescent="0.2">
      <c r="A45" s="89">
        <v>11</v>
      </c>
      <c r="B45" s="89" t="s">
        <v>442</v>
      </c>
      <c r="C45" s="89">
        <v>1</v>
      </c>
      <c r="D45" s="89">
        <v>1</v>
      </c>
      <c r="E45" s="89">
        <v>0</v>
      </c>
      <c r="F45" s="89">
        <v>0</v>
      </c>
      <c r="G45" s="70" t="s">
        <v>1411</v>
      </c>
      <c r="H45" s="70" t="s">
        <v>1610</v>
      </c>
      <c r="I45" s="70" t="s">
        <v>1500</v>
      </c>
      <c r="J45" s="70"/>
      <c r="K45" s="70" t="s">
        <v>120</v>
      </c>
      <c r="L45" s="70" t="s">
        <v>88</v>
      </c>
      <c r="M45" s="70" t="s">
        <v>1564</v>
      </c>
      <c r="N45" s="70"/>
      <c r="O45" s="70"/>
      <c r="P45" s="70"/>
      <c r="Q45" s="70"/>
      <c r="R45" s="70"/>
      <c r="S45" s="70"/>
      <c r="T45" s="70"/>
      <c r="U45" s="70"/>
    </row>
    <row r="46" spans="1:21" ht="95" customHeight="1" x14ac:dyDescent="0.2">
      <c r="A46" s="90"/>
      <c r="B46" s="90"/>
      <c r="C46" s="90"/>
      <c r="D46" s="90"/>
      <c r="E46" s="90"/>
      <c r="F46" s="90"/>
      <c r="G46" s="70" t="s">
        <v>89</v>
      </c>
      <c r="H46" s="70" t="s">
        <v>1610</v>
      </c>
      <c r="I46" s="70" t="s">
        <v>89</v>
      </c>
      <c r="J46" s="70"/>
      <c r="K46" s="70" t="s">
        <v>85</v>
      </c>
      <c r="L46" s="70" t="s">
        <v>88</v>
      </c>
      <c r="M46" s="70" t="s">
        <v>1504</v>
      </c>
      <c r="N46" s="70"/>
      <c r="O46" s="70"/>
      <c r="P46" s="70"/>
      <c r="Q46" s="70"/>
      <c r="R46" s="70"/>
      <c r="S46" s="70"/>
      <c r="T46" s="70"/>
      <c r="U46" s="70"/>
    </row>
    <row r="47" spans="1:21" ht="93" customHeight="1" x14ac:dyDescent="0.2">
      <c r="A47" s="90"/>
      <c r="B47" s="90"/>
      <c r="C47" s="90"/>
      <c r="D47" s="90"/>
      <c r="E47" s="90"/>
      <c r="F47" s="90"/>
      <c r="G47" s="70" t="s">
        <v>1410</v>
      </c>
      <c r="H47" s="70" t="s">
        <v>1610</v>
      </c>
      <c r="I47" s="70" t="s">
        <v>1498</v>
      </c>
      <c r="J47" s="70"/>
      <c r="K47" s="70" t="s">
        <v>1407</v>
      </c>
      <c r="L47" s="70" t="s">
        <v>88</v>
      </c>
      <c r="M47" s="70" t="s">
        <v>1501</v>
      </c>
      <c r="N47" s="70"/>
      <c r="O47" s="70"/>
      <c r="P47" s="70"/>
      <c r="Q47" s="70"/>
      <c r="R47" s="70"/>
      <c r="S47" s="70"/>
      <c r="T47" s="70"/>
      <c r="U47" s="70"/>
    </row>
    <row r="48" spans="1:21" ht="92" customHeight="1" x14ac:dyDescent="0.2">
      <c r="A48" s="90"/>
      <c r="B48" s="90"/>
      <c r="C48" s="90"/>
      <c r="D48" s="90"/>
      <c r="E48" s="90"/>
      <c r="F48" s="90"/>
      <c r="G48" s="70" t="s">
        <v>1409</v>
      </c>
      <c r="H48" s="70" t="s">
        <v>1610</v>
      </c>
      <c r="I48" s="70" t="s">
        <v>1503</v>
      </c>
      <c r="J48" s="70"/>
      <c r="K48" s="70" t="s">
        <v>1412</v>
      </c>
      <c r="L48" s="70" t="s">
        <v>88</v>
      </c>
      <c r="M48" s="70" t="s">
        <v>1517</v>
      </c>
      <c r="N48" s="70"/>
      <c r="O48" s="70"/>
      <c r="P48" s="70"/>
      <c r="Q48" s="70"/>
      <c r="R48" s="70"/>
      <c r="S48" s="70"/>
      <c r="T48" s="70"/>
      <c r="U48" s="70"/>
    </row>
    <row r="49" spans="1:21" ht="91" customHeight="1" x14ac:dyDescent="0.2">
      <c r="A49" s="91"/>
      <c r="B49" s="91"/>
      <c r="C49" s="91"/>
      <c r="D49" s="91"/>
      <c r="E49" s="91"/>
      <c r="F49" s="91"/>
      <c r="G49" s="70" t="s">
        <v>1408</v>
      </c>
      <c r="H49" s="70" t="s">
        <v>1610</v>
      </c>
      <c r="I49" s="70" t="s">
        <v>1511</v>
      </c>
      <c r="J49" s="70"/>
      <c r="K49" s="70" t="s">
        <v>1413</v>
      </c>
      <c r="L49" s="70" t="s">
        <v>88</v>
      </c>
      <c r="M49" s="70" t="s">
        <v>1518</v>
      </c>
      <c r="N49" s="70"/>
      <c r="O49" s="70"/>
      <c r="P49" s="70"/>
      <c r="Q49" s="70"/>
      <c r="R49" s="70"/>
      <c r="S49" s="70"/>
      <c r="T49" s="70"/>
      <c r="U49" s="70"/>
    </row>
    <row r="50" spans="1:21" ht="66" customHeight="1" x14ac:dyDescent="0.2">
      <c r="A50" s="89">
        <v>12</v>
      </c>
      <c r="B50" s="89" t="s">
        <v>115</v>
      </c>
      <c r="C50" s="89">
        <v>1</v>
      </c>
      <c r="D50" s="89">
        <v>1</v>
      </c>
      <c r="E50" s="89">
        <v>0</v>
      </c>
      <c r="F50" s="89">
        <v>1</v>
      </c>
      <c r="G50" s="70" t="s">
        <v>1619</v>
      </c>
      <c r="H50" s="70" t="s">
        <v>1434</v>
      </c>
      <c r="I50" s="70" t="s">
        <v>1511</v>
      </c>
      <c r="J50" s="70"/>
      <c r="K50" s="70" t="s">
        <v>120</v>
      </c>
      <c r="L50" s="70" t="s">
        <v>116</v>
      </c>
      <c r="M50" s="70" t="s">
        <v>1564</v>
      </c>
      <c r="N50" s="70"/>
      <c r="O50" s="70"/>
      <c r="P50" s="70"/>
      <c r="Q50" s="70"/>
      <c r="R50" s="70"/>
      <c r="S50" s="70" t="s">
        <v>1731</v>
      </c>
      <c r="T50" s="70" t="s">
        <v>1732</v>
      </c>
      <c r="U50" s="70" t="s">
        <v>1497</v>
      </c>
    </row>
    <row r="51" spans="1:21" ht="66" customHeight="1" x14ac:dyDescent="0.2">
      <c r="A51" s="91"/>
      <c r="B51" s="91"/>
      <c r="C51" s="91"/>
      <c r="D51" s="91"/>
      <c r="E51" s="91"/>
      <c r="F51" s="91"/>
      <c r="G51" s="70" t="s">
        <v>1433</v>
      </c>
      <c r="H51" s="70" t="s">
        <v>1620</v>
      </c>
      <c r="I51" s="70" t="s">
        <v>83</v>
      </c>
      <c r="J51" s="70"/>
      <c r="K51" s="70"/>
      <c r="L51" s="70"/>
      <c r="M51" s="70"/>
      <c r="N51" s="70"/>
      <c r="O51" s="70"/>
      <c r="P51" s="70"/>
      <c r="Q51" s="70"/>
      <c r="R51" s="70"/>
      <c r="S51" s="70"/>
      <c r="T51" s="70"/>
      <c r="U51" s="70"/>
    </row>
    <row r="52" spans="1:21" ht="66" customHeight="1" x14ac:dyDescent="0.2">
      <c r="A52" s="89">
        <v>13</v>
      </c>
      <c r="B52" s="89" t="s">
        <v>117</v>
      </c>
      <c r="C52" s="89">
        <v>0</v>
      </c>
      <c r="D52" s="89">
        <v>1</v>
      </c>
      <c r="E52" s="89">
        <v>0</v>
      </c>
      <c r="F52" s="89">
        <v>1</v>
      </c>
      <c r="G52" s="70"/>
      <c r="H52" s="70"/>
      <c r="I52" s="70"/>
      <c r="J52" s="70"/>
      <c r="K52" s="70" t="s">
        <v>100</v>
      </c>
      <c r="L52" s="70" t="s">
        <v>1435</v>
      </c>
      <c r="M52" s="70" t="s">
        <v>1564</v>
      </c>
      <c r="N52" s="70"/>
      <c r="O52" s="70"/>
      <c r="P52" s="70"/>
      <c r="Q52" s="70"/>
      <c r="R52" s="70"/>
      <c r="S52" s="70" t="s">
        <v>1733</v>
      </c>
      <c r="T52" s="70" t="s">
        <v>1438</v>
      </c>
      <c r="U52" s="70" t="s">
        <v>1497</v>
      </c>
    </row>
    <row r="53" spans="1:21" ht="66" customHeight="1" x14ac:dyDescent="0.2">
      <c r="A53" s="90"/>
      <c r="B53" s="90"/>
      <c r="C53" s="90"/>
      <c r="D53" s="90"/>
      <c r="E53" s="90"/>
      <c r="F53" s="90"/>
      <c r="G53" s="70"/>
      <c r="H53" s="70"/>
      <c r="I53" s="70"/>
      <c r="J53" s="70"/>
      <c r="K53" s="70" t="s">
        <v>1426</v>
      </c>
      <c r="L53" s="70" t="s">
        <v>1436</v>
      </c>
      <c r="M53" s="70" t="s">
        <v>1501</v>
      </c>
      <c r="N53" s="70"/>
      <c r="O53" s="70"/>
      <c r="P53" s="70"/>
      <c r="Q53" s="70"/>
      <c r="R53" s="70"/>
      <c r="S53" s="70"/>
      <c r="T53" s="70"/>
      <c r="U53" s="70"/>
    </row>
    <row r="54" spans="1:21" ht="66" customHeight="1" x14ac:dyDescent="0.2">
      <c r="A54" s="91"/>
      <c r="B54" s="91"/>
      <c r="C54" s="91"/>
      <c r="D54" s="91"/>
      <c r="E54" s="91"/>
      <c r="F54" s="91"/>
      <c r="G54" s="70"/>
      <c r="H54" s="70"/>
      <c r="I54" s="70"/>
      <c r="J54" s="70"/>
      <c r="K54" s="70" t="s">
        <v>1621</v>
      </c>
      <c r="L54" s="70" t="s">
        <v>1437</v>
      </c>
      <c r="M54" s="70" t="s">
        <v>1504</v>
      </c>
      <c r="N54" s="70"/>
      <c r="O54" s="70"/>
      <c r="P54" s="70"/>
      <c r="Q54" s="70"/>
      <c r="R54" s="70"/>
      <c r="S54" s="70"/>
      <c r="T54" s="70"/>
      <c r="U54" s="70"/>
    </row>
    <row r="55" spans="1:21" ht="94" customHeight="1" x14ac:dyDescent="0.2">
      <c r="A55" s="70">
        <v>14</v>
      </c>
      <c r="B55" s="70" t="s">
        <v>118</v>
      </c>
      <c r="C55" s="70">
        <v>1</v>
      </c>
      <c r="D55" s="70">
        <v>1</v>
      </c>
      <c r="E55" s="70">
        <v>0</v>
      </c>
      <c r="F55" s="70">
        <v>1</v>
      </c>
      <c r="G55" s="70" t="s">
        <v>1622</v>
      </c>
      <c r="H55" s="70" t="s">
        <v>1442</v>
      </c>
      <c r="I55" s="70" t="s">
        <v>1508</v>
      </c>
      <c r="J55" s="70"/>
      <c r="K55" s="70" t="s">
        <v>1440</v>
      </c>
      <c r="L55" s="70" t="s">
        <v>1439</v>
      </c>
      <c r="M55" s="70" t="s">
        <v>1564</v>
      </c>
      <c r="N55" s="70"/>
      <c r="O55" s="70"/>
      <c r="P55" s="70"/>
      <c r="Q55" s="70"/>
      <c r="R55" s="70"/>
      <c r="S55" s="70" t="s">
        <v>1734</v>
      </c>
      <c r="T55" s="70" t="s">
        <v>1441</v>
      </c>
      <c r="U55" s="70" t="s">
        <v>1499</v>
      </c>
    </row>
    <row r="56" spans="1:21" ht="66" customHeight="1" x14ac:dyDescent="0.2">
      <c r="A56" s="89">
        <v>15</v>
      </c>
      <c r="B56" s="89" t="s">
        <v>119</v>
      </c>
      <c r="C56" s="89">
        <v>0</v>
      </c>
      <c r="D56" s="89">
        <v>1</v>
      </c>
      <c r="E56" s="89">
        <v>0</v>
      </c>
      <c r="F56" s="89">
        <v>1</v>
      </c>
      <c r="G56" s="70"/>
      <c r="H56" s="70"/>
      <c r="I56" s="70"/>
      <c r="J56" s="70"/>
      <c r="K56" s="70" t="s">
        <v>1623</v>
      </c>
      <c r="L56" s="70" t="s">
        <v>1445</v>
      </c>
      <c r="M56" s="70" t="s">
        <v>1501</v>
      </c>
      <c r="N56" s="70"/>
      <c r="O56" s="70"/>
      <c r="P56" s="70"/>
      <c r="Q56" s="70"/>
      <c r="R56" s="70"/>
      <c r="S56" s="70" t="s">
        <v>1735</v>
      </c>
      <c r="T56" s="70" t="s">
        <v>1443</v>
      </c>
      <c r="U56" s="70" t="s">
        <v>1497</v>
      </c>
    </row>
    <row r="57" spans="1:21" ht="66" customHeight="1" x14ac:dyDescent="0.2">
      <c r="A57" s="91"/>
      <c r="B57" s="91"/>
      <c r="C57" s="91"/>
      <c r="D57" s="91"/>
      <c r="E57" s="91"/>
      <c r="F57" s="91"/>
      <c r="G57" s="70"/>
      <c r="H57" s="70"/>
      <c r="I57" s="70"/>
      <c r="J57" s="70"/>
      <c r="K57" s="70" t="s">
        <v>100</v>
      </c>
      <c r="L57" s="70" t="s">
        <v>1444</v>
      </c>
      <c r="M57" s="70" t="s">
        <v>1564</v>
      </c>
      <c r="N57" s="70"/>
      <c r="O57" s="70"/>
      <c r="P57" s="70"/>
      <c r="Q57" s="70"/>
      <c r="R57" s="70"/>
      <c r="S57" s="70"/>
      <c r="T57" s="70"/>
      <c r="U57" s="70"/>
    </row>
    <row r="58" spans="1:21" ht="66" customHeight="1" x14ac:dyDescent="0.2">
      <c r="A58" s="89">
        <v>16</v>
      </c>
      <c r="B58" s="89" t="s">
        <v>720</v>
      </c>
      <c r="C58" s="89">
        <v>1</v>
      </c>
      <c r="D58" s="89">
        <v>1</v>
      </c>
      <c r="E58" s="89">
        <v>0</v>
      </c>
      <c r="F58" s="89">
        <v>1</v>
      </c>
      <c r="G58" s="70" t="s">
        <v>121</v>
      </c>
      <c r="H58" s="70" t="s">
        <v>1624</v>
      </c>
      <c r="I58" s="70" t="s">
        <v>1511</v>
      </c>
      <c r="J58" s="70"/>
      <c r="K58" s="70" t="s">
        <v>120</v>
      </c>
      <c r="L58" s="70" t="s">
        <v>122</v>
      </c>
      <c r="M58" s="70" t="s">
        <v>1564</v>
      </c>
      <c r="N58" s="70"/>
      <c r="O58" s="70"/>
      <c r="P58" s="70"/>
      <c r="Q58" s="70"/>
      <c r="R58" s="70"/>
      <c r="S58" s="70" t="s">
        <v>1736</v>
      </c>
      <c r="T58" s="54" t="s">
        <v>1471</v>
      </c>
      <c r="U58" s="54" t="s">
        <v>1497</v>
      </c>
    </row>
    <row r="59" spans="1:21" ht="66" customHeight="1" x14ac:dyDescent="0.2">
      <c r="A59" s="91"/>
      <c r="B59" s="91"/>
      <c r="C59" s="91"/>
      <c r="D59" s="91"/>
      <c r="E59" s="91"/>
      <c r="F59" s="91"/>
      <c r="G59" s="70" t="s">
        <v>1625</v>
      </c>
      <c r="H59" s="70" t="s">
        <v>136</v>
      </c>
      <c r="I59" s="70" t="s">
        <v>1511</v>
      </c>
      <c r="J59" s="70"/>
      <c r="K59" s="70" t="s">
        <v>1426</v>
      </c>
      <c r="L59" s="70" t="s">
        <v>123</v>
      </c>
      <c r="M59" s="70" t="s">
        <v>1501</v>
      </c>
      <c r="N59" s="70"/>
      <c r="O59" s="70"/>
      <c r="P59" s="70"/>
      <c r="Q59" s="70"/>
      <c r="R59" s="70"/>
      <c r="S59" s="70"/>
      <c r="T59" s="70"/>
      <c r="U59" s="70"/>
    </row>
    <row r="60" spans="1:21" ht="66" customHeight="1" x14ac:dyDescent="0.2">
      <c r="A60" s="89">
        <v>17</v>
      </c>
      <c r="B60" s="89" t="s">
        <v>1746</v>
      </c>
      <c r="C60" s="89">
        <v>0</v>
      </c>
      <c r="D60" s="89">
        <v>1</v>
      </c>
      <c r="E60" s="95">
        <v>1</v>
      </c>
      <c r="F60" s="89">
        <v>1</v>
      </c>
      <c r="G60" s="70"/>
      <c r="H60" s="70"/>
      <c r="I60" s="70"/>
      <c r="J60" s="70"/>
      <c r="K60" s="70" t="s">
        <v>1626</v>
      </c>
      <c r="L60" s="70" t="s">
        <v>97</v>
      </c>
      <c r="M60" s="70" t="s">
        <v>1564</v>
      </c>
      <c r="N60" s="70"/>
      <c r="O60" s="70" t="s">
        <v>1446</v>
      </c>
      <c r="P60" s="70" t="s">
        <v>124</v>
      </c>
      <c r="Q60" s="70" t="s">
        <v>1516</v>
      </c>
      <c r="R60" s="70"/>
      <c r="S60" s="70" t="s">
        <v>1452</v>
      </c>
      <c r="T60" s="70" t="s">
        <v>1737</v>
      </c>
      <c r="U60" s="70" t="s">
        <v>1497</v>
      </c>
    </row>
    <row r="61" spans="1:21" ht="66" customHeight="1" x14ac:dyDescent="0.2">
      <c r="A61" s="90"/>
      <c r="B61" s="90"/>
      <c r="C61" s="90"/>
      <c r="D61" s="90"/>
      <c r="E61" s="96"/>
      <c r="F61" s="90"/>
      <c r="G61" s="70"/>
      <c r="H61" s="70"/>
      <c r="I61" s="70"/>
      <c r="J61" s="70"/>
      <c r="K61" s="70" t="s">
        <v>1627</v>
      </c>
      <c r="L61" s="70" t="s">
        <v>111</v>
      </c>
      <c r="M61" s="70" t="s">
        <v>1504</v>
      </c>
      <c r="N61" s="70"/>
      <c r="O61" s="70"/>
      <c r="P61" s="70"/>
      <c r="Q61" s="70"/>
      <c r="R61" s="70"/>
      <c r="S61" s="70"/>
      <c r="T61" s="70"/>
      <c r="U61" s="70"/>
    </row>
    <row r="62" spans="1:21" ht="66" customHeight="1" x14ac:dyDescent="0.2">
      <c r="A62" s="91"/>
      <c r="B62" s="91"/>
      <c r="C62" s="91"/>
      <c r="D62" s="91"/>
      <c r="E62" s="97"/>
      <c r="F62" s="91"/>
      <c r="G62" s="70"/>
      <c r="H62" s="70"/>
      <c r="I62" s="70"/>
      <c r="J62" s="70"/>
      <c r="K62" s="70" t="s">
        <v>1628</v>
      </c>
      <c r="L62" s="70" t="s">
        <v>111</v>
      </c>
      <c r="M62" s="70" t="s">
        <v>1504</v>
      </c>
      <c r="N62" s="70"/>
      <c r="O62" s="70"/>
      <c r="P62" s="70"/>
      <c r="Q62" s="70"/>
      <c r="R62" s="70"/>
      <c r="S62" s="70"/>
      <c r="T62" s="70"/>
      <c r="U62" s="70"/>
    </row>
    <row r="63" spans="1:21" ht="66" customHeight="1" x14ac:dyDescent="0.2">
      <c r="A63" s="70">
        <v>18</v>
      </c>
      <c r="B63" s="98" t="s">
        <v>1747</v>
      </c>
      <c r="C63" s="70">
        <v>1</v>
      </c>
      <c r="D63" s="70">
        <v>1</v>
      </c>
      <c r="E63" s="70">
        <v>0</v>
      </c>
      <c r="F63" s="70">
        <v>1</v>
      </c>
      <c r="G63" s="67" t="s">
        <v>1629</v>
      </c>
      <c r="H63" s="70" t="s">
        <v>136</v>
      </c>
      <c r="I63" s="70" t="s">
        <v>1512</v>
      </c>
      <c r="J63" s="70"/>
      <c r="K63" s="70" t="s">
        <v>127</v>
      </c>
      <c r="L63" s="70" t="s">
        <v>128</v>
      </c>
      <c r="M63" s="70" t="s">
        <v>1513</v>
      </c>
      <c r="N63" s="70"/>
      <c r="O63" s="70"/>
      <c r="P63" s="70"/>
      <c r="Q63" s="70"/>
      <c r="R63" s="70"/>
      <c r="S63" s="70" t="s">
        <v>1452</v>
      </c>
      <c r="T63" s="70" t="s">
        <v>1738</v>
      </c>
      <c r="U63" s="70" t="s">
        <v>1497</v>
      </c>
    </row>
    <row r="64" spans="1:21" ht="66" customHeight="1" x14ac:dyDescent="0.2">
      <c r="A64" s="89">
        <v>19</v>
      </c>
      <c r="B64" s="89" t="s">
        <v>1747</v>
      </c>
      <c r="C64" s="89">
        <v>1</v>
      </c>
      <c r="D64" s="89">
        <v>1</v>
      </c>
      <c r="E64" s="89">
        <v>0</v>
      </c>
      <c r="F64" s="89">
        <v>0</v>
      </c>
      <c r="G64" s="70" t="s">
        <v>1630</v>
      </c>
      <c r="H64" s="70" t="s">
        <v>1632</v>
      </c>
      <c r="I64" s="70" t="s">
        <v>1511</v>
      </c>
      <c r="J64" s="70"/>
      <c r="K64" s="70" t="s">
        <v>120</v>
      </c>
      <c r="L64" s="70" t="s">
        <v>1447</v>
      </c>
      <c r="M64" s="70" t="s">
        <v>1564</v>
      </c>
      <c r="N64" s="70"/>
      <c r="O64" s="70"/>
      <c r="P64" s="70"/>
      <c r="Q64" s="70"/>
      <c r="R64" s="70"/>
      <c r="S64" s="70"/>
      <c r="T64" s="70"/>
      <c r="U64" s="70"/>
    </row>
    <row r="65" spans="1:21" ht="66" customHeight="1" x14ac:dyDescent="0.2">
      <c r="A65" s="90"/>
      <c r="B65" s="90"/>
      <c r="C65" s="90"/>
      <c r="D65" s="90"/>
      <c r="E65" s="90"/>
      <c r="F65" s="90"/>
      <c r="G65" s="70"/>
      <c r="H65" s="70"/>
      <c r="I65" s="70"/>
      <c r="J65" s="70"/>
      <c r="K65" s="70" t="s">
        <v>1407</v>
      </c>
      <c r="L65" s="70" t="s">
        <v>1448</v>
      </c>
      <c r="M65" s="70" t="s">
        <v>1501</v>
      </c>
      <c r="N65" s="70"/>
      <c r="O65" s="70"/>
      <c r="P65" s="70"/>
      <c r="Q65" s="70"/>
      <c r="R65" s="70"/>
      <c r="S65" s="70"/>
      <c r="T65" s="70"/>
      <c r="U65" s="70"/>
    </row>
    <row r="66" spans="1:21" ht="66" customHeight="1" x14ac:dyDescent="0.2">
      <c r="A66" s="90"/>
      <c r="B66" s="90"/>
      <c r="C66" s="90"/>
      <c r="D66" s="90"/>
      <c r="E66" s="90"/>
      <c r="F66" s="90"/>
      <c r="G66" s="70"/>
      <c r="H66" s="70"/>
      <c r="I66" s="70"/>
      <c r="J66" s="70"/>
      <c r="K66" s="70" t="s">
        <v>85</v>
      </c>
      <c r="L66" s="70" t="s">
        <v>1449</v>
      </c>
      <c r="M66" s="70" t="s">
        <v>1504</v>
      </c>
      <c r="N66" s="70"/>
      <c r="O66" s="70"/>
      <c r="P66" s="70"/>
      <c r="Q66" s="70"/>
      <c r="R66" s="70"/>
      <c r="S66" s="70"/>
      <c r="T66" s="70"/>
      <c r="U66" s="70"/>
    </row>
    <row r="67" spans="1:21" ht="66" customHeight="1" x14ac:dyDescent="0.2">
      <c r="A67" s="91"/>
      <c r="B67" s="91"/>
      <c r="C67" s="91"/>
      <c r="D67" s="91"/>
      <c r="E67" s="91"/>
      <c r="F67" s="91"/>
      <c r="G67" s="70"/>
      <c r="H67" s="70"/>
      <c r="I67" s="70"/>
      <c r="J67" s="70"/>
      <c r="K67" s="70" t="s">
        <v>1450</v>
      </c>
      <c r="L67" s="70" t="s">
        <v>1451</v>
      </c>
      <c r="M67" s="70" t="s">
        <v>1507</v>
      </c>
      <c r="N67" s="70"/>
      <c r="O67" s="70"/>
      <c r="P67" s="70"/>
      <c r="Q67" s="70"/>
      <c r="R67" s="70"/>
      <c r="S67" s="70"/>
      <c r="T67" s="70"/>
      <c r="U67" s="70"/>
    </row>
    <row r="68" spans="1:21" ht="66" customHeight="1" x14ac:dyDescent="0.2">
      <c r="A68" s="89">
        <v>20</v>
      </c>
      <c r="B68" s="92" t="s">
        <v>1748</v>
      </c>
      <c r="C68" s="89">
        <v>0</v>
      </c>
      <c r="D68" s="89">
        <v>1</v>
      </c>
      <c r="E68" s="89">
        <v>0</v>
      </c>
      <c r="F68" s="89">
        <v>1</v>
      </c>
      <c r="G68" s="70"/>
      <c r="H68" s="70"/>
      <c r="I68" s="70"/>
      <c r="J68" s="70"/>
      <c r="K68" s="70" t="s">
        <v>1631</v>
      </c>
      <c r="L68" s="70" t="s">
        <v>131</v>
      </c>
      <c r="M68" s="70" t="s">
        <v>1564</v>
      </c>
      <c r="N68" s="70"/>
      <c r="O68" s="70"/>
      <c r="P68" s="70"/>
      <c r="Q68" s="70"/>
      <c r="R68" s="70"/>
      <c r="S68" s="70" t="s">
        <v>1452</v>
      </c>
      <c r="T68" s="70" t="s">
        <v>132</v>
      </c>
      <c r="U68" s="70" t="s">
        <v>1497</v>
      </c>
    </row>
    <row r="69" spans="1:21" ht="66" customHeight="1" x14ac:dyDescent="0.2">
      <c r="A69" s="91"/>
      <c r="B69" s="94"/>
      <c r="C69" s="91"/>
      <c r="D69" s="91"/>
      <c r="E69" s="91"/>
      <c r="F69" s="91"/>
      <c r="G69" s="70"/>
      <c r="H69" s="70"/>
      <c r="I69" s="70"/>
      <c r="J69" s="70"/>
      <c r="K69" s="70" t="s">
        <v>1623</v>
      </c>
      <c r="L69" s="70" t="s">
        <v>133</v>
      </c>
      <c r="M69" s="70" t="s">
        <v>1501</v>
      </c>
      <c r="N69" s="70"/>
      <c r="O69" s="70"/>
      <c r="P69" s="70"/>
      <c r="Q69" s="70"/>
      <c r="R69" s="70"/>
      <c r="S69" s="70"/>
      <c r="T69" s="70"/>
      <c r="U69" s="70"/>
    </row>
    <row r="70" spans="1:21" ht="66" customHeight="1" x14ac:dyDescent="0.2">
      <c r="A70" s="89">
        <v>21</v>
      </c>
      <c r="B70" s="92" t="s">
        <v>1749</v>
      </c>
      <c r="C70" s="89">
        <v>1</v>
      </c>
      <c r="D70" s="89">
        <v>1</v>
      </c>
      <c r="E70" s="89">
        <v>0</v>
      </c>
      <c r="F70" s="89">
        <v>1</v>
      </c>
      <c r="G70" s="70" t="s">
        <v>1633</v>
      </c>
      <c r="H70" s="70" t="s">
        <v>1610</v>
      </c>
      <c r="I70" s="70" t="s">
        <v>1498</v>
      </c>
      <c r="J70" s="70"/>
      <c r="K70" s="70" t="s">
        <v>1634</v>
      </c>
      <c r="L70" s="70" t="s">
        <v>134</v>
      </c>
      <c r="M70" s="70" t="s">
        <v>1564</v>
      </c>
      <c r="N70" s="70"/>
      <c r="O70" s="70"/>
      <c r="P70" s="70"/>
      <c r="Q70" s="70"/>
      <c r="R70" s="70"/>
      <c r="S70" s="70" t="s">
        <v>1739</v>
      </c>
      <c r="T70" s="70" t="s">
        <v>68</v>
      </c>
      <c r="U70" s="70" t="s">
        <v>1499</v>
      </c>
    </row>
    <row r="71" spans="1:21" ht="66" customHeight="1" x14ac:dyDescent="0.2">
      <c r="A71" s="90"/>
      <c r="B71" s="93"/>
      <c r="C71" s="90"/>
      <c r="D71" s="90"/>
      <c r="E71" s="90"/>
      <c r="F71" s="90"/>
      <c r="G71" s="70" t="s">
        <v>1409</v>
      </c>
      <c r="H71" s="70" t="s">
        <v>1610</v>
      </c>
      <c r="I71" s="70" t="s">
        <v>1503</v>
      </c>
      <c r="J71" s="70"/>
      <c r="K71" s="70" t="s">
        <v>1635</v>
      </c>
      <c r="L71" s="70" t="s">
        <v>134</v>
      </c>
      <c r="M71" s="70" t="s">
        <v>1564</v>
      </c>
      <c r="N71" s="70"/>
      <c r="O71" s="70"/>
      <c r="P71" s="70"/>
      <c r="Q71" s="70"/>
      <c r="R71" s="70"/>
      <c r="S71" s="70"/>
      <c r="T71" s="70"/>
      <c r="U71" s="70"/>
    </row>
    <row r="72" spans="1:21" ht="66" customHeight="1" x14ac:dyDescent="0.2">
      <c r="A72" s="91"/>
      <c r="B72" s="94"/>
      <c r="C72" s="91"/>
      <c r="D72" s="91"/>
      <c r="E72" s="91"/>
      <c r="F72" s="91"/>
      <c r="G72" s="70" t="s">
        <v>1411</v>
      </c>
      <c r="H72" s="70" t="s">
        <v>1610</v>
      </c>
      <c r="I72" s="70" t="s">
        <v>1500</v>
      </c>
      <c r="J72" s="70"/>
      <c r="K72" s="70" t="s">
        <v>1636</v>
      </c>
      <c r="L72" s="70" t="s">
        <v>134</v>
      </c>
      <c r="M72" s="70" t="s">
        <v>1564</v>
      </c>
      <c r="N72" s="70"/>
      <c r="O72" s="70"/>
      <c r="P72" s="70"/>
      <c r="Q72" s="70"/>
      <c r="R72" s="70"/>
      <c r="S72" s="70"/>
      <c r="T72" s="70"/>
      <c r="U72" s="70"/>
    </row>
    <row r="73" spans="1:21" ht="66" customHeight="1" x14ac:dyDescent="0.2">
      <c r="A73" s="89">
        <v>22</v>
      </c>
      <c r="B73" s="89" t="s">
        <v>841</v>
      </c>
      <c r="C73" s="89">
        <v>0</v>
      </c>
      <c r="D73" s="89">
        <v>1</v>
      </c>
      <c r="E73" s="89">
        <v>0</v>
      </c>
      <c r="F73" s="89">
        <v>1</v>
      </c>
      <c r="G73" s="70"/>
      <c r="H73" s="70"/>
      <c r="I73" s="70"/>
      <c r="J73" s="70"/>
      <c r="K73" s="70" t="s">
        <v>120</v>
      </c>
      <c r="L73" s="70" t="s">
        <v>1455</v>
      </c>
      <c r="M73" s="70" t="s">
        <v>1564</v>
      </c>
      <c r="N73" s="70"/>
      <c r="O73" s="70"/>
      <c r="P73" s="70"/>
      <c r="Q73" s="70"/>
      <c r="R73" s="70"/>
      <c r="S73" s="70" t="s">
        <v>1453</v>
      </c>
      <c r="T73" s="70" t="s">
        <v>1740</v>
      </c>
      <c r="U73" s="70" t="s">
        <v>1497</v>
      </c>
    </row>
    <row r="74" spans="1:21" ht="66" customHeight="1" x14ac:dyDescent="0.2">
      <c r="A74" s="90"/>
      <c r="B74" s="90"/>
      <c r="C74" s="90"/>
      <c r="D74" s="90"/>
      <c r="E74" s="90"/>
      <c r="F74" s="90"/>
      <c r="G74" s="70"/>
      <c r="H74" s="70"/>
      <c r="I74" s="70"/>
      <c r="J74" s="70"/>
      <c r="K74" s="70" t="s">
        <v>1407</v>
      </c>
      <c r="L74" s="70" t="s">
        <v>110</v>
      </c>
      <c r="M74" s="70" t="s">
        <v>1501</v>
      </c>
      <c r="N74" s="70"/>
      <c r="O74" s="70"/>
      <c r="P74" s="70"/>
      <c r="Q74" s="70"/>
      <c r="R74" s="70"/>
      <c r="S74" s="70"/>
      <c r="T74" s="70"/>
      <c r="U74" s="70"/>
    </row>
    <row r="75" spans="1:21" ht="66" customHeight="1" x14ac:dyDescent="0.2">
      <c r="A75" s="91"/>
      <c r="B75" s="91"/>
      <c r="C75" s="91"/>
      <c r="D75" s="91"/>
      <c r="E75" s="91"/>
      <c r="F75" s="91"/>
      <c r="G75" s="70"/>
      <c r="H75" s="70"/>
      <c r="I75" s="70"/>
      <c r="J75" s="70"/>
      <c r="K75" s="70" t="s">
        <v>1450</v>
      </c>
      <c r="L75" s="70" t="s">
        <v>1454</v>
      </c>
      <c r="M75" s="70" t="s">
        <v>1507</v>
      </c>
      <c r="N75" s="70"/>
      <c r="O75" s="70"/>
      <c r="P75" s="70"/>
      <c r="Q75" s="70"/>
      <c r="R75" s="70"/>
      <c r="S75" s="70"/>
      <c r="T75" s="70"/>
      <c r="U75" s="70"/>
    </row>
    <row r="76" spans="1:21" ht="88" customHeight="1" x14ac:dyDescent="0.2">
      <c r="A76" s="89">
        <v>23</v>
      </c>
      <c r="B76" s="89" t="s">
        <v>455</v>
      </c>
      <c r="C76" s="89">
        <v>1</v>
      </c>
      <c r="D76" s="89">
        <v>0</v>
      </c>
      <c r="E76" s="89">
        <v>1</v>
      </c>
      <c r="F76" s="89">
        <v>0</v>
      </c>
      <c r="G76" s="70" t="s">
        <v>1637</v>
      </c>
      <c r="H76" s="70" t="s">
        <v>1610</v>
      </c>
      <c r="I76" s="70" t="s">
        <v>1498</v>
      </c>
      <c r="J76" s="70"/>
      <c r="K76" s="70"/>
      <c r="L76" s="70"/>
      <c r="M76" s="70"/>
      <c r="N76" s="70"/>
      <c r="O76" s="70" t="s">
        <v>1456</v>
      </c>
      <c r="P76" s="70" t="s">
        <v>1561</v>
      </c>
      <c r="Q76" s="70" t="s">
        <v>1456</v>
      </c>
      <c r="R76" s="70">
        <v>1</v>
      </c>
      <c r="S76" s="70"/>
      <c r="T76" s="70"/>
      <c r="U76" s="70"/>
    </row>
    <row r="77" spans="1:21" ht="88" customHeight="1" x14ac:dyDescent="0.2">
      <c r="A77" s="90"/>
      <c r="B77" s="90"/>
      <c r="C77" s="90"/>
      <c r="D77" s="90"/>
      <c r="E77" s="90"/>
      <c r="F77" s="90"/>
      <c r="G77" s="70" t="s">
        <v>1540</v>
      </c>
      <c r="H77" s="70" t="s">
        <v>1610</v>
      </c>
      <c r="I77" s="70" t="s">
        <v>89</v>
      </c>
      <c r="J77" s="70"/>
      <c r="K77" s="70"/>
      <c r="L77" s="70"/>
      <c r="M77" s="70"/>
      <c r="N77" s="70"/>
      <c r="O77" s="70"/>
      <c r="P77" s="70"/>
      <c r="Q77" s="70"/>
      <c r="R77" s="70"/>
      <c r="S77" s="70"/>
      <c r="T77" s="70"/>
      <c r="U77" s="70"/>
    </row>
    <row r="78" spans="1:21" ht="88" customHeight="1" x14ac:dyDescent="0.2">
      <c r="A78" s="90"/>
      <c r="B78" s="90"/>
      <c r="C78" s="90"/>
      <c r="D78" s="90"/>
      <c r="E78" s="90"/>
      <c r="F78" s="90"/>
      <c r="G78" s="70" t="s">
        <v>1541</v>
      </c>
      <c r="H78" s="70" t="s">
        <v>1610</v>
      </c>
      <c r="I78" s="70" t="s">
        <v>1503</v>
      </c>
      <c r="J78" s="70"/>
      <c r="K78" s="70"/>
      <c r="L78" s="70"/>
      <c r="M78" s="70"/>
      <c r="N78" s="70"/>
      <c r="O78" s="70"/>
      <c r="P78" s="70"/>
      <c r="Q78" s="70"/>
      <c r="R78" s="70"/>
      <c r="S78" s="70"/>
      <c r="T78" s="70"/>
      <c r="U78" s="70"/>
    </row>
    <row r="79" spans="1:21" ht="66" customHeight="1" x14ac:dyDescent="0.2">
      <c r="A79" s="90"/>
      <c r="B79" s="90"/>
      <c r="C79" s="90"/>
      <c r="D79" s="90"/>
      <c r="E79" s="90"/>
      <c r="F79" s="90"/>
      <c r="G79" s="70" t="s">
        <v>1537</v>
      </c>
      <c r="H79" s="70" t="s">
        <v>103</v>
      </c>
      <c r="I79" s="70" t="s">
        <v>1511</v>
      </c>
      <c r="J79" s="70"/>
      <c r="K79" s="70"/>
      <c r="L79" s="70"/>
      <c r="M79" s="70"/>
      <c r="N79" s="70"/>
      <c r="O79" s="70"/>
      <c r="P79" s="70"/>
      <c r="Q79" s="70"/>
      <c r="R79" s="70"/>
      <c r="S79" s="70"/>
      <c r="T79" s="70"/>
      <c r="U79" s="70"/>
    </row>
    <row r="80" spans="1:21" ht="96" x14ac:dyDescent="0.2">
      <c r="A80" s="91"/>
      <c r="B80" s="91"/>
      <c r="C80" s="91"/>
      <c r="D80" s="91"/>
      <c r="E80" s="91"/>
      <c r="F80" s="91"/>
      <c r="G80" s="70" t="s">
        <v>1563</v>
      </c>
      <c r="H80" s="70" t="s">
        <v>1638</v>
      </c>
      <c r="I80" s="70" t="s">
        <v>1511</v>
      </c>
      <c r="J80" s="70">
        <v>1</v>
      </c>
      <c r="K80" s="70"/>
      <c r="L80" s="70"/>
      <c r="M80" s="70"/>
      <c r="N80" s="70"/>
      <c r="O80" s="70"/>
      <c r="P80" s="70"/>
      <c r="Q80" s="70"/>
      <c r="R80" s="70"/>
      <c r="S80" s="70"/>
      <c r="T80" s="70"/>
      <c r="U80" s="70"/>
    </row>
    <row r="81" spans="1:21" ht="66" customHeight="1" x14ac:dyDescent="0.2">
      <c r="A81" s="70">
        <v>24</v>
      </c>
      <c r="B81" s="98" t="s">
        <v>455</v>
      </c>
      <c r="C81" s="70">
        <v>1</v>
      </c>
      <c r="D81" s="70">
        <v>1</v>
      </c>
      <c r="E81" s="70">
        <v>1</v>
      </c>
      <c r="F81" s="70">
        <v>0</v>
      </c>
      <c r="G81" s="70" t="s">
        <v>1550</v>
      </c>
      <c r="H81" s="70" t="s">
        <v>1639</v>
      </c>
      <c r="I81" s="70" t="s">
        <v>1511</v>
      </c>
      <c r="J81" s="70"/>
      <c r="K81" s="70" t="s">
        <v>120</v>
      </c>
      <c r="L81" s="70" t="s">
        <v>135</v>
      </c>
      <c r="M81" s="70" t="s">
        <v>1564</v>
      </c>
      <c r="N81" s="70"/>
      <c r="O81" s="70" t="s">
        <v>1456</v>
      </c>
      <c r="P81" s="70" t="s">
        <v>1561</v>
      </c>
      <c r="Q81" s="70" t="s">
        <v>1456</v>
      </c>
      <c r="R81" s="70">
        <v>1</v>
      </c>
      <c r="S81" s="70"/>
      <c r="T81" s="70"/>
      <c r="U81" s="70"/>
    </row>
    <row r="82" spans="1:21" ht="66" customHeight="1" x14ac:dyDescent="0.2">
      <c r="A82" s="89">
        <v>25</v>
      </c>
      <c r="B82" s="89" t="s">
        <v>1750</v>
      </c>
      <c r="C82" s="89">
        <v>1</v>
      </c>
      <c r="D82" s="89">
        <v>1</v>
      </c>
      <c r="E82" s="89">
        <v>0</v>
      </c>
      <c r="F82" s="89">
        <v>1</v>
      </c>
      <c r="G82" s="70" t="s">
        <v>1556</v>
      </c>
      <c r="H82" s="70" t="s">
        <v>147</v>
      </c>
      <c r="I82" s="70" t="s">
        <v>27</v>
      </c>
      <c r="J82" s="70"/>
      <c r="K82" s="70" t="s">
        <v>1640</v>
      </c>
      <c r="L82" s="70" t="s">
        <v>137</v>
      </c>
      <c r="M82" s="70" t="s">
        <v>1566</v>
      </c>
      <c r="N82" s="70"/>
      <c r="O82" s="70"/>
      <c r="P82" s="70"/>
      <c r="Q82" s="70"/>
      <c r="R82" s="70"/>
      <c r="S82" s="70" t="s">
        <v>1741</v>
      </c>
      <c r="T82" s="70" t="s">
        <v>1538</v>
      </c>
      <c r="U82" s="70" t="s">
        <v>1497</v>
      </c>
    </row>
    <row r="83" spans="1:21" ht="66" customHeight="1" x14ac:dyDescent="0.2">
      <c r="A83" s="90"/>
      <c r="B83" s="90"/>
      <c r="C83" s="90"/>
      <c r="D83" s="90"/>
      <c r="E83" s="90"/>
      <c r="F83" s="90"/>
      <c r="G83" s="70" t="s">
        <v>1551</v>
      </c>
      <c r="H83" s="70" t="s">
        <v>1457</v>
      </c>
      <c r="I83" s="70" t="s">
        <v>1498</v>
      </c>
      <c r="J83" s="70"/>
      <c r="K83" s="70" t="s">
        <v>1641</v>
      </c>
      <c r="L83" s="70" t="s">
        <v>137</v>
      </c>
      <c r="M83" s="70" t="s">
        <v>1566</v>
      </c>
      <c r="N83" s="70"/>
      <c r="O83" s="70"/>
      <c r="P83" s="70"/>
      <c r="Q83" s="70"/>
      <c r="R83" s="70"/>
      <c r="S83" s="70"/>
      <c r="T83" s="72"/>
      <c r="U83" s="72"/>
    </row>
    <row r="84" spans="1:21" ht="66" customHeight="1" x14ac:dyDescent="0.2">
      <c r="A84" s="90"/>
      <c r="B84" s="90"/>
      <c r="C84" s="90"/>
      <c r="D84" s="90"/>
      <c r="E84" s="90"/>
      <c r="F84" s="90"/>
      <c r="G84" s="70" t="s">
        <v>1552</v>
      </c>
      <c r="H84" s="70" t="s">
        <v>1457</v>
      </c>
      <c r="I84" s="70" t="s">
        <v>89</v>
      </c>
      <c r="J84" s="70"/>
      <c r="K84" s="70" t="s">
        <v>1642</v>
      </c>
      <c r="L84" s="70" t="s">
        <v>139</v>
      </c>
      <c r="M84" s="70" t="s">
        <v>83</v>
      </c>
      <c r="N84" s="70"/>
      <c r="O84" s="70"/>
      <c r="P84" s="70"/>
      <c r="Q84" s="70"/>
      <c r="R84" s="70"/>
      <c r="S84" s="70"/>
      <c r="T84" s="70"/>
      <c r="U84" s="70"/>
    </row>
    <row r="85" spans="1:21" ht="66" customHeight="1" x14ac:dyDescent="0.2">
      <c r="A85" s="90"/>
      <c r="B85" s="90"/>
      <c r="C85" s="90"/>
      <c r="D85" s="90"/>
      <c r="E85" s="90"/>
      <c r="F85" s="90"/>
      <c r="G85" s="70" t="s">
        <v>1648</v>
      </c>
      <c r="H85" s="70" t="s">
        <v>1457</v>
      </c>
      <c r="I85" s="70" t="s">
        <v>1500</v>
      </c>
      <c r="J85" s="70"/>
      <c r="K85" s="70" t="s">
        <v>1643</v>
      </c>
      <c r="L85" s="70" t="s">
        <v>141</v>
      </c>
      <c r="M85" s="70" t="s">
        <v>83</v>
      </c>
      <c r="N85" s="70"/>
      <c r="O85" s="70"/>
      <c r="P85" s="70"/>
      <c r="Q85" s="70"/>
      <c r="R85" s="70"/>
      <c r="S85" s="70"/>
      <c r="T85" s="70"/>
      <c r="U85" s="70"/>
    </row>
    <row r="86" spans="1:21" ht="66" customHeight="1" x14ac:dyDescent="0.2">
      <c r="A86" s="90"/>
      <c r="B86" s="90"/>
      <c r="C86" s="90"/>
      <c r="D86" s="90"/>
      <c r="E86" s="90"/>
      <c r="F86" s="90"/>
      <c r="G86" s="70" t="s">
        <v>1553</v>
      </c>
      <c r="H86" s="70" t="s">
        <v>1457</v>
      </c>
      <c r="I86" s="70" t="s">
        <v>1503</v>
      </c>
      <c r="J86" s="70"/>
      <c r="K86" s="70" t="s">
        <v>1644</v>
      </c>
      <c r="L86" s="70"/>
      <c r="M86" s="70" t="s">
        <v>83</v>
      </c>
      <c r="N86" s="70"/>
      <c r="O86" s="70"/>
      <c r="P86" s="70"/>
      <c r="Q86" s="70"/>
      <c r="R86" s="70"/>
      <c r="S86" s="70"/>
      <c r="T86" s="70"/>
      <c r="U86" s="70"/>
    </row>
    <row r="87" spans="1:21" ht="66" customHeight="1" x14ac:dyDescent="0.2">
      <c r="A87" s="90"/>
      <c r="B87" s="90"/>
      <c r="C87" s="90"/>
      <c r="D87" s="90"/>
      <c r="E87" s="90"/>
      <c r="F87" s="90"/>
      <c r="G87" s="70" t="s">
        <v>1554</v>
      </c>
      <c r="H87" s="70" t="s">
        <v>1457</v>
      </c>
      <c r="I87" s="70" t="s">
        <v>1503</v>
      </c>
      <c r="J87" s="70"/>
      <c r="K87" s="70" t="s">
        <v>1645</v>
      </c>
      <c r="L87" s="70" t="s">
        <v>143</v>
      </c>
      <c r="M87" s="70" t="s">
        <v>1565</v>
      </c>
      <c r="N87" s="70"/>
      <c r="O87" s="70"/>
      <c r="P87" s="70"/>
      <c r="Q87" s="70"/>
      <c r="R87" s="70"/>
      <c r="S87" s="70"/>
      <c r="T87" s="70"/>
      <c r="U87" s="70"/>
    </row>
    <row r="88" spans="1:21" ht="66" customHeight="1" x14ac:dyDescent="0.2">
      <c r="A88" s="90"/>
      <c r="B88" s="90"/>
      <c r="C88" s="90"/>
      <c r="D88" s="90"/>
      <c r="E88" s="90"/>
      <c r="F88" s="90"/>
      <c r="G88" s="70" t="s">
        <v>1555</v>
      </c>
      <c r="H88" s="70" t="s">
        <v>1457</v>
      </c>
      <c r="I88" s="70" t="s">
        <v>1503</v>
      </c>
      <c r="J88" s="70"/>
      <c r="K88" s="70" t="s">
        <v>1646</v>
      </c>
      <c r="L88" s="70" t="s">
        <v>145</v>
      </c>
      <c r="M88" s="70" t="s">
        <v>1566</v>
      </c>
      <c r="N88" s="70"/>
      <c r="O88" s="70"/>
      <c r="P88" s="70"/>
      <c r="Q88" s="70"/>
      <c r="R88" s="70"/>
      <c r="S88" s="70"/>
      <c r="T88" s="70"/>
      <c r="U88" s="70"/>
    </row>
    <row r="89" spans="1:21" ht="66" customHeight="1" x14ac:dyDescent="0.2">
      <c r="A89" s="90"/>
      <c r="B89" s="90"/>
      <c r="C89" s="90"/>
      <c r="D89" s="90"/>
      <c r="E89" s="90"/>
      <c r="F89" s="90"/>
      <c r="G89" s="70" t="s">
        <v>159</v>
      </c>
      <c r="H89" s="72">
        <v>1</v>
      </c>
      <c r="I89" s="70" t="s">
        <v>27</v>
      </c>
      <c r="J89" s="70">
        <v>1</v>
      </c>
      <c r="K89" s="70" t="s">
        <v>1647</v>
      </c>
      <c r="L89" s="70" t="s">
        <v>145</v>
      </c>
      <c r="M89" s="70" t="s">
        <v>1566</v>
      </c>
      <c r="N89" s="70"/>
      <c r="O89" s="70"/>
      <c r="P89" s="70"/>
      <c r="Q89" s="70"/>
      <c r="R89" s="70"/>
      <c r="S89" s="70"/>
      <c r="T89" s="70"/>
      <c r="U89" s="70"/>
    </row>
    <row r="90" spans="1:21" ht="66" customHeight="1" x14ac:dyDescent="0.2">
      <c r="A90" s="90"/>
      <c r="B90" s="90"/>
      <c r="C90" s="90"/>
      <c r="D90" s="90"/>
      <c r="E90" s="90"/>
      <c r="F90" s="90"/>
      <c r="G90" s="70"/>
      <c r="H90" s="70"/>
      <c r="I90" s="70"/>
      <c r="J90" s="70"/>
      <c r="K90" s="70" t="s">
        <v>1649</v>
      </c>
      <c r="L90" s="70" t="s">
        <v>148</v>
      </c>
      <c r="M90" s="70" t="s">
        <v>1518</v>
      </c>
      <c r="N90" s="70"/>
      <c r="O90" s="70"/>
      <c r="P90" s="70"/>
      <c r="Q90" s="70"/>
      <c r="R90" s="70"/>
      <c r="S90" s="70"/>
      <c r="T90" s="70"/>
      <c r="U90" s="70"/>
    </row>
    <row r="91" spans="1:21" ht="66" customHeight="1" x14ac:dyDescent="0.2">
      <c r="A91" s="90"/>
      <c r="B91" s="90"/>
      <c r="C91" s="90"/>
      <c r="D91" s="90"/>
      <c r="E91" s="90"/>
      <c r="F91" s="90"/>
      <c r="G91" s="70"/>
      <c r="H91" s="70"/>
      <c r="I91" s="70"/>
      <c r="J91" s="70"/>
      <c r="K91" s="70" t="s">
        <v>1650</v>
      </c>
      <c r="L91" s="70" t="s">
        <v>150</v>
      </c>
      <c r="M91" s="70" t="s">
        <v>1518</v>
      </c>
      <c r="N91" s="70"/>
      <c r="O91" s="70"/>
      <c r="P91" s="70"/>
      <c r="Q91" s="70"/>
      <c r="R91" s="70"/>
      <c r="S91" s="70"/>
      <c r="T91" s="70"/>
      <c r="U91" s="70"/>
    </row>
    <row r="92" spans="1:21" ht="66" customHeight="1" x14ac:dyDescent="0.2">
      <c r="A92" s="90"/>
      <c r="B92" s="90"/>
      <c r="C92" s="90"/>
      <c r="D92" s="90"/>
      <c r="E92" s="90"/>
      <c r="F92" s="90"/>
      <c r="G92" s="70"/>
      <c r="H92" s="70"/>
      <c r="I92" s="70"/>
      <c r="J92" s="70"/>
      <c r="K92" s="70" t="s">
        <v>1651</v>
      </c>
      <c r="L92" s="70" t="s">
        <v>152</v>
      </c>
      <c r="M92" s="70" t="s">
        <v>1504</v>
      </c>
      <c r="N92" s="70"/>
      <c r="O92" s="70"/>
      <c r="P92" s="70"/>
      <c r="Q92" s="70"/>
      <c r="R92" s="70"/>
      <c r="S92" s="70"/>
      <c r="T92" s="70"/>
      <c r="U92" s="70"/>
    </row>
    <row r="93" spans="1:21" ht="66" customHeight="1" x14ac:dyDescent="0.2">
      <c r="A93" s="90"/>
      <c r="B93" s="90"/>
      <c r="C93" s="90"/>
      <c r="D93" s="90"/>
      <c r="E93" s="90"/>
      <c r="F93" s="90"/>
      <c r="G93" s="70"/>
      <c r="H93" s="70"/>
      <c r="I93" s="70"/>
      <c r="J93" s="70"/>
      <c r="K93" s="70" t="s">
        <v>1652</v>
      </c>
      <c r="L93" s="70" t="s">
        <v>114</v>
      </c>
      <c r="M93" s="70" t="s">
        <v>1564</v>
      </c>
      <c r="N93" s="70"/>
      <c r="O93" s="70"/>
      <c r="P93" s="70"/>
      <c r="Q93" s="70"/>
      <c r="R93" s="70"/>
      <c r="S93" s="70"/>
      <c r="T93" s="70"/>
      <c r="U93" s="70"/>
    </row>
    <row r="94" spans="1:21" ht="66" customHeight="1" x14ac:dyDescent="0.2">
      <c r="A94" s="90"/>
      <c r="B94" s="90"/>
      <c r="C94" s="90"/>
      <c r="D94" s="90"/>
      <c r="E94" s="90"/>
      <c r="F94" s="90"/>
      <c r="G94" s="70"/>
      <c r="H94" s="70"/>
      <c r="I94" s="70"/>
      <c r="J94" s="70"/>
      <c r="K94" s="70" t="s">
        <v>1517</v>
      </c>
      <c r="L94" s="70" t="s">
        <v>150</v>
      </c>
      <c r="M94" s="70" t="s">
        <v>1517</v>
      </c>
      <c r="N94" s="70"/>
      <c r="O94" s="70"/>
      <c r="P94" s="70"/>
      <c r="Q94" s="70"/>
      <c r="R94" s="70"/>
      <c r="S94" s="70"/>
      <c r="T94" s="70"/>
      <c r="U94" s="70"/>
    </row>
    <row r="95" spans="1:21" ht="66" customHeight="1" x14ac:dyDescent="0.2">
      <c r="A95" s="90"/>
      <c r="B95" s="90"/>
      <c r="C95" s="90"/>
      <c r="D95" s="90"/>
      <c r="E95" s="90"/>
      <c r="F95" s="90"/>
      <c r="G95" s="70"/>
      <c r="H95" s="70"/>
      <c r="I95" s="70"/>
      <c r="J95" s="70"/>
      <c r="K95" s="70" t="s">
        <v>156</v>
      </c>
      <c r="L95" s="70" t="s">
        <v>157</v>
      </c>
      <c r="M95" s="70" t="s">
        <v>1565</v>
      </c>
      <c r="N95" s="70"/>
      <c r="O95" s="70"/>
      <c r="P95" s="70"/>
      <c r="Q95" s="70"/>
      <c r="R95" s="70"/>
      <c r="S95" s="70"/>
      <c r="T95" s="70"/>
      <c r="U95" s="70"/>
    </row>
    <row r="96" spans="1:21" ht="66" customHeight="1" x14ac:dyDescent="0.2">
      <c r="A96" s="90"/>
      <c r="B96" s="90"/>
      <c r="C96" s="90"/>
      <c r="D96" s="90"/>
      <c r="E96" s="90"/>
      <c r="F96" s="90"/>
      <c r="G96" s="70"/>
      <c r="H96" s="70"/>
      <c r="I96" s="70"/>
      <c r="J96" s="70"/>
      <c r="K96" s="70" t="s">
        <v>1653</v>
      </c>
      <c r="L96" s="70"/>
      <c r="M96" s="70" t="s">
        <v>1507</v>
      </c>
      <c r="N96" s="70"/>
      <c r="O96" s="70"/>
      <c r="P96" s="70"/>
      <c r="Q96" s="70"/>
      <c r="R96" s="70"/>
      <c r="S96" s="70"/>
      <c r="T96" s="70"/>
      <c r="U96" s="70"/>
    </row>
    <row r="97" spans="1:21" ht="66" customHeight="1" x14ac:dyDescent="0.2">
      <c r="A97" s="90"/>
      <c r="B97" s="90"/>
      <c r="C97" s="90"/>
      <c r="D97" s="90"/>
      <c r="E97" s="90"/>
      <c r="F97" s="90"/>
      <c r="G97" s="70"/>
      <c r="H97" s="70"/>
      <c r="I97" s="70"/>
      <c r="J97" s="70"/>
      <c r="K97" s="70" t="s">
        <v>1654</v>
      </c>
      <c r="L97" s="70" t="s">
        <v>138</v>
      </c>
      <c r="M97" s="70" t="s">
        <v>1566</v>
      </c>
      <c r="N97" s="70">
        <v>1</v>
      </c>
      <c r="O97" s="70"/>
      <c r="P97" s="70"/>
      <c r="Q97" s="70"/>
      <c r="R97" s="70"/>
      <c r="S97" s="70"/>
      <c r="T97" s="70"/>
      <c r="U97" s="70"/>
    </row>
    <row r="98" spans="1:21" ht="66" customHeight="1" x14ac:dyDescent="0.2">
      <c r="A98" s="90"/>
      <c r="B98" s="90"/>
      <c r="C98" s="90"/>
      <c r="D98" s="90"/>
      <c r="E98" s="90"/>
      <c r="F98" s="90"/>
      <c r="G98" s="70"/>
      <c r="H98" s="70"/>
      <c r="I98" s="70"/>
      <c r="J98" s="70"/>
      <c r="K98" s="70" t="s">
        <v>1655</v>
      </c>
      <c r="L98" s="70" t="s">
        <v>138</v>
      </c>
      <c r="M98" s="70" t="s">
        <v>1566</v>
      </c>
      <c r="N98" s="70">
        <v>1</v>
      </c>
      <c r="O98" s="70"/>
      <c r="P98" s="70"/>
      <c r="Q98" s="70"/>
      <c r="R98" s="70"/>
      <c r="S98" s="70"/>
      <c r="T98" s="72"/>
      <c r="U98" s="72"/>
    </row>
    <row r="99" spans="1:21" ht="66" customHeight="1" x14ac:dyDescent="0.2">
      <c r="A99" s="90"/>
      <c r="B99" s="90"/>
      <c r="C99" s="90"/>
      <c r="D99" s="90"/>
      <c r="E99" s="90"/>
      <c r="F99" s="90"/>
      <c r="G99" s="70"/>
      <c r="H99" s="70"/>
      <c r="I99" s="70"/>
      <c r="J99" s="70"/>
      <c r="K99" s="70" t="s">
        <v>1656</v>
      </c>
      <c r="L99" s="70" t="s">
        <v>140</v>
      </c>
      <c r="M99" s="70" t="s">
        <v>1565</v>
      </c>
      <c r="N99" s="70">
        <v>1</v>
      </c>
      <c r="O99" s="70"/>
      <c r="P99" s="70"/>
      <c r="Q99" s="70"/>
      <c r="R99" s="70"/>
      <c r="S99" s="70"/>
      <c r="T99" s="70"/>
      <c r="U99" s="70"/>
    </row>
    <row r="100" spans="1:21" ht="66" customHeight="1" x14ac:dyDescent="0.2">
      <c r="A100" s="90"/>
      <c r="B100" s="90"/>
      <c r="C100" s="90"/>
      <c r="D100" s="90"/>
      <c r="E100" s="90"/>
      <c r="F100" s="90"/>
      <c r="G100" s="70"/>
      <c r="H100" s="70"/>
      <c r="I100" s="70"/>
      <c r="J100" s="70"/>
      <c r="K100" s="70" t="s">
        <v>1657</v>
      </c>
      <c r="L100" s="70" t="s">
        <v>142</v>
      </c>
      <c r="M100" s="70" t="s">
        <v>1565</v>
      </c>
      <c r="N100" s="70">
        <v>1</v>
      </c>
      <c r="O100" s="70"/>
      <c r="P100" s="70"/>
      <c r="Q100" s="70"/>
      <c r="R100" s="70"/>
      <c r="S100" s="70"/>
      <c r="T100" s="70"/>
      <c r="U100" s="70"/>
    </row>
    <row r="101" spans="1:21" ht="66" customHeight="1" x14ac:dyDescent="0.2">
      <c r="A101" s="90"/>
      <c r="B101" s="90"/>
      <c r="C101" s="90"/>
      <c r="D101" s="90"/>
      <c r="E101" s="90"/>
      <c r="F101" s="90"/>
      <c r="G101" s="70"/>
      <c r="H101" s="70"/>
      <c r="I101" s="70"/>
      <c r="J101" s="70"/>
      <c r="K101" s="70" t="s">
        <v>1658</v>
      </c>
      <c r="L101" s="70" t="s">
        <v>144</v>
      </c>
      <c r="M101" s="70" t="s">
        <v>1565</v>
      </c>
      <c r="N101" s="70">
        <v>1</v>
      </c>
      <c r="O101" s="70"/>
      <c r="P101" s="70"/>
      <c r="Q101" s="70"/>
      <c r="R101" s="70"/>
      <c r="S101" s="70"/>
      <c r="T101" s="70"/>
      <c r="U101" s="70"/>
    </row>
    <row r="102" spans="1:21" ht="66" customHeight="1" x14ac:dyDescent="0.2">
      <c r="A102" s="90"/>
      <c r="B102" s="90"/>
      <c r="C102" s="90"/>
      <c r="D102" s="90"/>
      <c r="E102" s="90"/>
      <c r="F102" s="90"/>
      <c r="G102" s="70"/>
      <c r="H102" s="70"/>
      <c r="I102" s="70"/>
      <c r="J102" s="70"/>
      <c r="K102" s="70" t="s">
        <v>1659</v>
      </c>
      <c r="L102" s="70" t="s">
        <v>146</v>
      </c>
      <c r="M102" s="70" t="s">
        <v>1566</v>
      </c>
      <c r="N102" s="70">
        <v>1</v>
      </c>
      <c r="O102" s="70"/>
      <c r="P102" s="70"/>
      <c r="Q102" s="70"/>
      <c r="R102" s="70"/>
      <c r="S102" s="70"/>
      <c r="T102" s="70"/>
      <c r="U102" s="70"/>
    </row>
    <row r="103" spans="1:21" ht="66" customHeight="1" x14ac:dyDescent="0.2">
      <c r="A103" s="90"/>
      <c r="B103" s="90"/>
      <c r="C103" s="90"/>
      <c r="D103" s="90"/>
      <c r="E103" s="90"/>
      <c r="F103" s="90"/>
      <c r="G103" s="70"/>
      <c r="H103" s="70"/>
      <c r="I103" s="70"/>
      <c r="J103" s="70"/>
      <c r="K103" s="70" t="s">
        <v>1660</v>
      </c>
      <c r="L103" s="70" t="s">
        <v>146</v>
      </c>
      <c r="M103" s="70" t="s">
        <v>1566</v>
      </c>
      <c r="N103" s="70">
        <v>1</v>
      </c>
      <c r="O103" s="70"/>
      <c r="P103" s="70"/>
      <c r="Q103" s="70"/>
      <c r="R103" s="70"/>
      <c r="S103" s="70"/>
      <c r="T103" s="70"/>
      <c r="U103" s="70"/>
    </row>
    <row r="104" spans="1:21" ht="66" customHeight="1" x14ac:dyDescent="0.2">
      <c r="A104" s="90"/>
      <c r="B104" s="90"/>
      <c r="C104" s="90"/>
      <c r="D104" s="90"/>
      <c r="E104" s="90"/>
      <c r="F104" s="90"/>
      <c r="G104" s="70"/>
      <c r="H104" s="70"/>
      <c r="I104" s="70"/>
      <c r="J104" s="70"/>
      <c r="K104" s="70" t="s">
        <v>1661</v>
      </c>
      <c r="L104" s="70" t="s">
        <v>149</v>
      </c>
      <c r="M104" s="70" t="s">
        <v>1518</v>
      </c>
      <c r="N104" s="70">
        <v>1</v>
      </c>
      <c r="O104" s="70"/>
      <c r="P104" s="70"/>
      <c r="Q104" s="70"/>
      <c r="R104" s="70"/>
      <c r="S104" s="70"/>
      <c r="T104" s="70"/>
      <c r="U104" s="70"/>
    </row>
    <row r="105" spans="1:21" ht="66" customHeight="1" x14ac:dyDescent="0.2">
      <c r="A105" s="90"/>
      <c r="B105" s="90"/>
      <c r="C105" s="90"/>
      <c r="D105" s="90"/>
      <c r="E105" s="90"/>
      <c r="F105" s="90"/>
      <c r="G105" s="70"/>
      <c r="H105" s="70"/>
      <c r="I105" s="70"/>
      <c r="J105" s="70"/>
      <c r="K105" s="70" t="s">
        <v>1662</v>
      </c>
      <c r="L105" s="70" t="s">
        <v>151</v>
      </c>
      <c r="M105" s="70" t="s">
        <v>1518</v>
      </c>
      <c r="N105" s="70">
        <v>1</v>
      </c>
      <c r="O105" s="70"/>
      <c r="P105" s="70"/>
      <c r="Q105" s="70"/>
      <c r="R105" s="70"/>
      <c r="S105" s="70"/>
      <c r="T105" s="70"/>
      <c r="U105" s="70"/>
    </row>
    <row r="106" spans="1:21" ht="66" customHeight="1" x14ac:dyDescent="0.2">
      <c r="A106" s="90"/>
      <c r="B106" s="90"/>
      <c r="C106" s="90"/>
      <c r="D106" s="90"/>
      <c r="E106" s="90"/>
      <c r="F106" s="90"/>
      <c r="G106" s="70"/>
      <c r="H106" s="70"/>
      <c r="I106" s="70"/>
      <c r="J106" s="70"/>
      <c r="K106" s="70" t="s">
        <v>1663</v>
      </c>
      <c r="L106" s="70" t="s">
        <v>153</v>
      </c>
      <c r="M106" s="70" t="s">
        <v>1504</v>
      </c>
      <c r="N106" s="70">
        <v>1</v>
      </c>
      <c r="O106" s="70"/>
      <c r="P106" s="70"/>
      <c r="Q106" s="70"/>
      <c r="R106" s="70"/>
      <c r="S106" s="70"/>
      <c r="T106" s="70"/>
      <c r="U106" s="70"/>
    </row>
    <row r="107" spans="1:21" ht="66" customHeight="1" x14ac:dyDescent="0.2">
      <c r="A107" s="90"/>
      <c r="B107" s="90"/>
      <c r="C107" s="90"/>
      <c r="D107" s="90"/>
      <c r="E107" s="90"/>
      <c r="F107" s="90"/>
      <c r="G107" s="70"/>
      <c r="H107" s="70"/>
      <c r="I107" s="70"/>
      <c r="J107" s="70"/>
      <c r="K107" s="70" t="s">
        <v>1664</v>
      </c>
      <c r="L107" s="70" t="s">
        <v>154</v>
      </c>
      <c r="M107" s="70" t="s">
        <v>1564</v>
      </c>
      <c r="N107" s="70">
        <v>1</v>
      </c>
      <c r="O107" s="70"/>
      <c r="P107" s="70"/>
      <c r="Q107" s="70"/>
      <c r="R107" s="70"/>
      <c r="S107" s="70"/>
      <c r="T107" s="70"/>
      <c r="U107" s="70"/>
    </row>
    <row r="108" spans="1:21" ht="66" customHeight="1" x14ac:dyDescent="0.2">
      <c r="A108" s="90"/>
      <c r="B108" s="90"/>
      <c r="C108" s="90"/>
      <c r="D108" s="90"/>
      <c r="E108" s="90"/>
      <c r="F108" s="90"/>
      <c r="G108" s="70"/>
      <c r="H108" s="70"/>
      <c r="I108" s="70"/>
      <c r="J108" s="70"/>
      <c r="K108" s="70" t="s">
        <v>155</v>
      </c>
      <c r="L108" s="70" t="s">
        <v>151</v>
      </c>
      <c r="M108" s="70" t="s">
        <v>1517</v>
      </c>
      <c r="N108" s="70">
        <v>1</v>
      </c>
      <c r="O108" s="70"/>
      <c r="P108" s="70"/>
      <c r="Q108" s="70"/>
      <c r="R108" s="70"/>
      <c r="S108" s="70"/>
      <c r="T108" s="70"/>
      <c r="U108" s="70"/>
    </row>
    <row r="109" spans="1:21" ht="66" customHeight="1" x14ac:dyDescent="0.2">
      <c r="A109" s="91"/>
      <c r="B109" s="91"/>
      <c r="C109" s="91"/>
      <c r="D109" s="91"/>
      <c r="E109" s="91"/>
      <c r="F109" s="91"/>
      <c r="G109" s="70"/>
      <c r="H109" s="70"/>
      <c r="I109" s="70"/>
      <c r="J109" s="70"/>
      <c r="K109" s="70" t="s">
        <v>1665</v>
      </c>
      <c r="L109" s="70" t="s">
        <v>158</v>
      </c>
      <c r="M109" s="70" t="s">
        <v>1565</v>
      </c>
      <c r="N109" s="70">
        <v>1</v>
      </c>
      <c r="O109" s="70"/>
      <c r="P109" s="70"/>
      <c r="Q109" s="70"/>
      <c r="R109" s="70"/>
      <c r="S109" s="70"/>
      <c r="T109" s="70"/>
      <c r="U109" s="70"/>
    </row>
    <row r="110" spans="1:21" ht="66" customHeight="1" x14ac:dyDescent="0.2">
      <c r="A110" s="89">
        <v>26</v>
      </c>
      <c r="B110" s="89" t="s">
        <v>877</v>
      </c>
      <c r="C110" s="89">
        <v>0</v>
      </c>
      <c r="D110" s="89">
        <v>1</v>
      </c>
      <c r="E110" s="89">
        <v>0</v>
      </c>
      <c r="F110" s="89">
        <v>1</v>
      </c>
      <c r="G110" s="70"/>
      <c r="H110" s="70"/>
      <c r="I110" s="70"/>
      <c r="J110" s="70"/>
      <c r="K110" s="70" t="s">
        <v>120</v>
      </c>
      <c r="L110" s="70" t="s">
        <v>1458</v>
      </c>
      <c r="M110" s="70" t="s">
        <v>1564</v>
      </c>
      <c r="N110" s="70"/>
      <c r="O110" s="70"/>
      <c r="P110" s="70"/>
      <c r="Q110" s="70"/>
      <c r="R110" s="70"/>
      <c r="S110" s="70" t="s">
        <v>1459</v>
      </c>
      <c r="T110" s="70" t="s">
        <v>1460</v>
      </c>
      <c r="U110" s="70" t="s">
        <v>1497</v>
      </c>
    </row>
    <row r="111" spans="1:21" ht="66" customHeight="1" x14ac:dyDescent="0.2">
      <c r="A111" s="90"/>
      <c r="B111" s="90"/>
      <c r="C111" s="90"/>
      <c r="D111" s="90"/>
      <c r="E111" s="90"/>
      <c r="F111" s="90"/>
      <c r="G111" s="70"/>
      <c r="H111" s="70"/>
      <c r="I111" s="70"/>
      <c r="J111" s="70"/>
      <c r="K111" s="70" t="s">
        <v>1407</v>
      </c>
      <c r="L111" s="70" t="s">
        <v>1458</v>
      </c>
      <c r="M111" s="70" t="s">
        <v>1501</v>
      </c>
      <c r="N111" s="70"/>
      <c r="O111" s="70"/>
      <c r="P111" s="70"/>
      <c r="Q111" s="70"/>
      <c r="R111" s="70"/>
      <c r="S111" s="70"/>
      <c r="T111" s="70"/>
      <c r="U111" s="70"/>
    </row>
    <row r="112" spans="1:21" ht="66" customHeight="1" x14ac:dyDescent="0.2">
      <c r="A112" s="91"/>
      <c r="B112" s="91"/>
      <c r="C112" s="91"/>
      <c r="D112" s="91"/>
      <c r="E112" s="91"/>
      <c r="F112" s="91"/>
      <c r="G112" s="70"/>
      <c r="H112" s="70"/>
      <c r="I112" s="70"/>
      <c r="J112" s="70"/>
      <c r="K112" s="70" t="s">
        <v>1450</v>
      </c>
      <c r="L112" s="70" t="s">
        <v>1458</v>
      </c>
      <c r="M112" s="70" t="s">
        <v>1507</v>
      </c>
      <c r="N112" s="70"/>
      <c r="O112" s="70"/>
      <c r="P112" s="70"/>
      <c r="Q112" s="70"/>
      <c r="R112" s="70"/>
      <c r="S112" s="70"/>
      <c r="T112" s="70"/>
      <c r="U112" s="70"/>
    </row>
    <row r="113" spans="1:21" ht="66" customHeight="1" x14ac:dyDescent="0.2">
      <c r="A113" s="89">
        <v>27</v>
      </c>
      <c r="B113" s="89" t="s">
        <v>888</v>
      </c>
      <c r="C113" s="89">
        <v>1</v>
      </c>
      <c r="D113" s="89">
        <v>1</v>
      </c>
      <c r="E113" s="89">
        <v>0</v>
      </c>
      <c r="F113" s="89">
        <v>1</v>
      </c>
      <c r="G113" s="70" t="s">
        <v>1666</v>
      </c>
      <c r="H113" s="70" t="s">
        <v>1465</v>
      </c>
      <c r="I113" s="70" t="s">
        <v>1498</v>
      </c>
      <c r="J113" s="70"/>
      <c r="K113" s="70" t="s">
        <v>120</v>
      </c>
      <c r="L113" s="70" t="s">
        <v>1466</v>
      </c>
      <c r="M113" s="70" t="s">
        <v>1564</v>
      </c>
      <c r="N113" s="70"/>
      <c r="O113" s="70"/>
      <c r="P113" s="70"/>
      <c r="Q113" s="70"/>
      <c r="R113" s="70"/>
      <c r="S113" s="70" t="s">
        <v>160</v>
      </c>
      <c r="T113" s="73" t="s">
        <v>1462</v>
      </c>
      <c r="U113" s="73" t="s">
        <v>1497</v>
      </c>
    </row>
    <row r="114" spans="1:21" ht="66" customHeight="1" x14ac:dyDescent="0.2">
      <c r="A114" s="90"/>
      <c r="B114" s="90"/>
      <c r="C114" s="90"/>
      <c r="D114" s="90"/>
      <c r="E114" s="90"/>
      <c r="F114" s="90"/>
      <c r="G114" s="70" t="s">
        <v>1667</v>
      </c>
      <c r="H114" s="70" t="s">
        <v>1465</v>
      </c>
      <c r="I114" s="70" t="s">
        <v>89</v>
      </c>
      <c r="J114" s="70"/>
      <c r="K114" s="70" t="s">
        <v>1683</v>
      </c>
      <c r="L114" s="70" t="s">
        <v>1467</v>
      </c>
      <c r="M114" s="70" t="s">
        <v>1507</v>
      </c>
      <c r="N114" s="70"/>
      <c r="O114" s="70"/>
      <c r="P114" s="70"/>
      <c r="Q114" s="70"/>
      <c r="R114" s="70"/>
      <c r="S114" s="70"/>
      <c r="T114" s="73"/>
      <c r="U114" s="73"/>
    </row>
    <row r="115" spans="1:21" ht="66" customHeight="1" x14ac:dyDescent="0.2">
      <c r="A115" s="90"/>
      <c r="B115" s="90"/>
      <c r="C115" s="90"/>
      <c r="D115" s="90"/>
      <c r="E115" s="90"/>
      <c r="F115" s="90"/>
      <c r="G115" s="70" t="s">
        <v>1668</v>
      </c>
      <c r="H115" s="70" t="s">
        <v>1465</v>
      </c>
      <c r="I115" s="70" t="s">
        <v>1503</v>
      </c>
      <c r="J115" s="70"/>
      <c r="K115" s="70" t="s">
        <v>1684</v>
      </c>
      <c r="L115" s="70" t="s">
        <v>1449</v>
      </c>
      <c r="M115" s="70" t="s">
        <v>1504</v>
      </c>
      <c r="N115" s="70"/>
      <c r="O115" s="70"/>
      <c r="P115" s="70"/>
      <c r="Q115" s="70"/>
      <c r="R115" s="70"/>
      <c r="S115" s="70"/>
      <c r="T115" s="73"/>
      <c r="U115" s="73"/>
    </row>
    <row r="116" spans="1:21" ht="66" customHeight="1" x14ac:dyDescent="0.2">
      <c r="A116" s="90"/>
      <c r="B116" s="90"/>
      <c r="C116" s="90"/>
      <c r="D116" s="90"/>
      <c r="E116" s="90"/>
      <c r="F116" s="90"/>
      <c r="G116" s="70" t="s">
        <v>1669</v>
      </c>
      <c r="H116" s="70" t="s">
        <v>1465</v>
      </c>
      <c r="I116" s="70" t="s">
        <v>1498</v>
      </c>
      <c r="J116" s="70"/>
      <c r="K116" s="70" t="s">
        <v>1461</v>
      </c>
      <c r="L116" s="70" t="s">
        <v>1464</v>
      </c>
      <c r="M116" s="70" t="s">
        <v>1513</v>
      </c>
      <c r="N116" s="70"/>
      <c r="O116" s="70"/>
      <c r="P116" s="70"/>
      <c r="Q116" s="70"/>
      <c r="R116" s="70"/>
      <c r="S116" s="70"/>
      <c r="T116" s="73"/>
      <c r="U116" s="73"/>
    </row>
    <row r="117" spans="1:21" ht="66" customHeight="1" x14ac:dyDescent="0.2">
      <c r="A117" s="90"/>
      <c r="B117" s="90"/>
      <c r="C117" s="90"/>
      <c r="D117" s="90"/>
      <c r="E117" s="90"/>
      <c r="F117" s="90"/>
      <c r="G117" s="70" t="s">
        <v>1670</v>
      </c>
      <c r="H117" s="70" t="s">
        <v>1465</v>
      </c>
      <c r="I117" s="70" t="s">
        <v>1498</v>
      </c>
      <c r="J117" s="70"/>
      <c r="K117" s="70" t="s">
        <v>1463</v>
      </c>
      <c r="L117" s="70" t="s">
        <v>1685</v>
      </c>
      <c r="M117" s="70" t="s">
        <v>1566</v>
      </c>
      <c r="N117" s="70"/>
      <c r="O117" s="70"/>
      <c r="P117" s="70"/>
      <c r="Q117" s="70"/>
      <c r="R117" s="70"/>
      <c r="S117" s="70"/>
      <c r="T117" s="73"/>
      <c r="U117" s="73"/>
    </row>
    <row r="118" spans="1:21" ht="66" customHeight="1" x14ac:dyDescent="0.2">
      <c r="A118" s="90"/>
      <c r="B118" s="90"/>
      <c r="C118" s="90"/>
      <c r="D118" s="90"/>
      <c r="E118" s="90"/>
      <c r="F118" s="90"/>
      <c r="G118" s="70" t="s">
        <v>1671</v>
      </c>
      <c r="H118" s="70" t="s">
        <v>1465</v>
      </c>
      <c r="I118" s="70" t="s">
        <v>1503</v>
      </c>
      <c r="J118" s="70"/>
      <c r="K118" s="70"/>
      <c r="L118" s="70"/>
      <c r="M118" s="70"/>
      <c r="N118" s="70"/>
      <c r="O118" s="70"/>
      <c r="P118" s="70"/>
      <c r="Q118" s="70"/>
      <c r="R118" s="70"/>
      <c r="S118" s="70"/>
      <c r="T118" s="73"/>
      <c r="U118" s="73"/>
    </row>
    <row r="119" spans="1:21" ht="66" customHeight="1" x14ac:dyDescent="0.2">
      <c r="A119" s="90"/>
      <c r="B119" s="90"/>
      <c r="C119" s="90"/>
      <c r="D119" s="90"/>
      <c r="E119" s="90"/>
      <c r="F119" s="90"/>
      <c r="G119" s="70" t="s">
        <v>1672</v>
      </c>
      <c r="H119" s="70" t="s">
        <v>1465</v>
      </c>
      <c r="I119" s="70" t="s">
        <v>1500</v>
      </c>
      <c r="J119" s="70"/>
      <c r="K119" s="70"/>
      <c r="L119" s="70"/>
      <c r="M119" s="70"/>
      <c r="N119" s="70"/>
      <c r="O119" s="70"/>
      <c r="P119" s="70"/>
      <c r="Q119" s="70"/>
      <c r="R119" s="70"/>
      <c r="S119" s="70"/>
      <c r="T119" s="73"/>
      <c r="U119" s="73"/>
    </row>
    <row r="120" spans="1:21" ht="66" customHeight="1" x14ac:dyDescent="0.2">
      <c r="A120" s="90"/>
      <c r="B120" s="90"/>
      <c r="C120" s="90"/>
      <c r="D120" s="90"/>
      <c r="E120" s="90"/>
      <c r="F120" s="90"/>
      <c r="G120" s="70" t="s">
        <v>1673</v>
      </c>
      <c r="H120" s="70" t="s">
        <v>1465</v>
      </c>
      <c r="I120" s="70" t="s">
        <v>83</v>
      </c>
      <c r="J120" s="70"/>
      <c r="K120" s="70"/>
      <c r="L120" s="70"/>
      <c r="M120" s="70"/>
      <c r="N120" s="70"/>
      <c r="O120" s="70"/>
      <c r="P120" s="70"/>
      <c r="Q120" s="70"/>
      <c r="R120" s="70"/>
      <c r="S120" s="70"/>
      <c r="T120" s="73"/>
      <c r="U120" s="73"/>
    </row>
    <row r="121" spans="1:21" ht="66" customHeight="1" x14ac:dyDescent="0.2">
      <c r="A121" s="90"/>
      <c r="B121" s="90"/>
      <c r="C121" s="90"/>
      <c r="D121" s="90"/>
      <c r="E121" s="90"/>
      <c r="F121" s="90"/>
      <c r="G121" s="70" t="s">
        <v>1674</v>
      </c>
      <c r="H121" s="70" t="s">
        <v>1465</v>
      </c>
      <c r="I121" s="70" t="s">
        <v>83</v>
      </c>
      <c r="J121" s="70"/>
      <c r="K121" s="70"/>
      <c r="L121" s="70"/>
      <c r="M121" s="70"/>
      <c r="N121" s="70"/>
      <c r="O121" s="70"/>
      <c r="P121" s="70"/>
      <c r="Q121" s="70"/>
      <c r="R121" s="70"/>
      <c r="S121" s="70"/>
      <c r="T121" s="73"/>
      <c r="U121" s="73"/>
    </row>
    <row r="122" spans="1:21" ht="66" customHeight="1" x14ac:dyDescent="0.2">
      <c r="A122" s="90"/>
      <c r="B122" s="90"/>
      <c r="C122" s="90"/>
      <c r="D122" s="90"/>
      <c r="E122" s="90"/>
      <c r="F122" s="90"/>
      <c r="G122" s="70" t="s">
        <v>1675</v>
      </c>
      <c r="H122" s="70" t="s">
        <v>1465</v>
      </c>
      <c r="I122" s="70" t="s">
        <v>1503</v>
      </c>
      <c r="J122" s="70"/>
      <c r="K122" s="70"/>
      <c r="L122" s="70"/>
      <c r="M122" s="70"/>
      <c r="N122" s="70"/>
      <c r="O122" s="70"/>
      <c r="P122" s="70"/>
      <c r="Q122" s="70"/>
      <c r="R122" s="70"/>
      <c r="S122" s="70"/>
      <c r="T122" s="73"/>
      <c r="U122" s="73"/>
    </row>
    <row r="123" spans="1:21" ht="66" customHeight="1" x14ac:dyDescent="0.2">
      <c r="A123" s="90"/>
      <c r="B123" s="90"/>
      <c r="C123" s="90"/>
      <c r="D123" s="90"/>
      <c r="E123" s="90"/>
      <c r="F123" s="90"/>
      <c r="G123" s="70" t="s">
        <v>1676</v>
      </c>
      <c r="H123" s="70" t="s">
        <v>1465</v>
      </c>
      <c r="I123" s="70" t="s">
        <v>1503</v>
      </c>
      <c r="J123" s="70"/>
      <c r="K123" s="70"/>
      <c r="L123" s="70"/>
      <c r="M123" s="70"/>
      <c r="N123" s="70"/>
      <c r="O123" s="70"/>
      <c r="P123" s="70"/>
      <c r="Q123" s="70"/>
      <c r="R123" s="70"/>
      <c r="S123" s="70"/>
      <c r="T123" s="73"/>
      <c r="U123" s="73"/>
    </row>
    <row r="124" spans="1:21" ht="66" customHeight="1" x14ac:dyDescent="0.2">
      <c r="A124" s="90"/>
      <c r="B124" s="90"/>
      <c r="C124" s="90"/>
      <c r="D124" s="90"/>
      <c r="E124" s="90"/>
      <c r="F124" s="90"/>
      <c r="G124" s="70" t="s">
        <v>1677</v>
      </c>
      <c r="H124" s="70" t="s">
        <v>1465</v>
      </c>
      <c r="I124" s="70" t="s">
        <v>1503</v>
      </c>
      <c r="J124" s="70"/>
      <c r="K124" s="70"/>
      <c r="L124" s="70"/>
      <c r="M124" s="70"/>
      <c r="N124" s="70"/>
      <c r="O124" s="70"/>
      <c r="P124" s="70"/>
      <c r="Q124" s="70"/>
      <c r="R124" s="70"/>
      <c r="S124" s="70"/>
      <c r="T124" s="73"/>
      <c r="U124" s="73"/>
    </row>
    <row r="125" spans="1:21" ht="66" customHeight="1" x14ac:dyDescent="0.2">
      <c r="A125" s="90"/>
      <c r="B125" s="90"/>
      <c r="C125" s="90"/>
      <c r="D125" s="90"/>
      <c r="E125" s="90"/>
      <c r="F125" s="90"/>
      <c r="G125" s="70" t="s">
        <v>1678</v>
      </c>
      <c r="H125" s="70" t="s">
        <v>1465</v>
      </c>
      <c r="I125" s="70" t="s">
        <v>1503</v>
      </c>
      <c r="J125" s="70"/>
      <c r="K125" s="70"/>
      <c r="L125" s="70"/>
      <c r="M125" s="70"/>
      <c r="N125" s="70"/>
      <c r="O125" s="70"/>
      <c r="P125" s="70"/>
      <c r="Q125" s="70"/>
      <c r="R125" s="70"/>
      <c r="S125" s="70"/>
      <c r="T125" s="73"/>
      <c r="U125" s="73"/>
    </row>
    <row r="126" spans="1:21" ht="66" customHeight="1" x14ac:dyDescent="0.2">
      <c r="A126" s="90"/>
      <c r="B126" s="90"/>
      <c r="C126" s="90"/>
      <c r="D126" s="90"/>
      <c r="E126" s="90"/>
      <c r="F126" s="90"/>
      <c r="G126" s="70" t="s">
        <v>1679</v>
      </c>
      <c r="H126" s="70" t="s">
        <v>1465</v>
      </c>
      <c r="I126" s="70" t="s">
        <v>1498</v>
      </c>
      <c r="J126" s="70"/>
      <c r="K126" s="70"/>
      <c r="L126" s="70"/>
      <c r="M126" s="70"/>
      <c r="N126" s="70"/>
      <c r="O126" s="70"/>
      <c r="P126" s="70"/>
      <c r="Q126" s="70"/>
      <c r="R126" s="70"/>
      <c r="S126" s="70"/>
      <c r="T126" s="73"/>
      <c r="U126" s="73"/>
    </row>
    <row r="127" spans="1:21" ht="66" customHeight="1" x14ac:dyDescent="0.2">
      <c r="A127" s="90"/>
      <c r="B127" s="90"/>
      <c r="C127" s="90"/>
      <c r="D127" s="90"/>
      <c r="E127" s="90"/>
      <c r="F127" s="90"/>
      <c r="G127" s="70" t="s">
        <v>1680</v>
      </c>
      <c r="H127" s="70" t="s">
        <v>1465</v>
      </c>
      <c r="I127" s="70" t="s">
        <v>1498</v>
      </c>
      <c r="J127" s="70"/>
      <c r="K127" s="70"/>
      <c r="L127" s="70"/>
      <c r="M127" s="70"/>
      <c r="N127" s="70"/>
      <c r="O127" s="70"/>
      <c r="P127" s="70"/>
      <c r="Q127" s="70"/>
      <c r="R127" s="70"/>
      <c r="S127" s="70"/>
      <c r="T127" s="73"/>
      <c r="U127" s="73"/>
    </row>
    <row r="128" spans="1:21" ht="66" customHeight="1" x14ac:dyDescent="0.2">
      <c r="A128" s="90"/>
      <c r="B128" s="90"/>
      <c r="C128" s="90"/>
      <c r="D128" s="90"/>
      <c r="E128" s="90"/>
      <c r="F128" s="90"/>
      <c r="G128" s="70" t="s">
        <v>1681</v>
      </c>
      <c r="H128" s="70" t="s">
        <v>1465</v>
      </c>
      <c r="I128" s="70" t="s">
        <v>1503</v>
      </c>
      <c r="J128" s="70"/>
      <c r="K128" s="70"/>
      <c r="L128" s="70"/>
      <c r="M128" s="70"/>
      <c r="N128" s="70"/>
      <c r="O128" s="70"/>
      <c r="P128" s="70"/>
      <c r="Q128" s="70"/>
      <c r="R128" s="70"/>
      <c r="S128" s="70"/>
      <c r="T128" s="73"/>
      <c r="U128" s="73"/>
    </row>
    <row r="129" spans="1:21" ht="66" customHeight="1" x14ac:dyDescent="0.2">
      <c r="A129" s="91"/>
      <c r="B129" s="91"/>
      <c r="C129" s="91"/>
      <c r="D129" s="91"/>
      <c r="E129" s="91"/>
      <c r="F129" s="91"/>
      <c r="G129" s="70" t="s">
        <v>1682</v>
      </c>
      <c r="H129" s="70" t="s">
        <v>1465</v>
      </c>
      <c r="I129" s="70" t="s">
        <v>1498</v>
      </c>
      <c r="J129" s="70"/>
      <c r="K129" s="70"/>
      <c r="L129" s="70"/>
      <c r="M129" s="70"/>
      <c r="N129" s="70"/>
      <c r="O129" s="70"/>
      <c r="P129" s="70"/>
      <c r="Q129" s="70"/>
      <c r="R129" s="70"/>
      <c r="S129" s="70"/>
      <c r="T129" s="73"/>
      <c r="U129" s="73"/>
    </row>
    <row r="130" spans="1:21" ht="66" customHeight="1" x14ac:dyDescent="0.2">
      <c r="A130" s="70">
        <v>28</v>
      </c>
      <c r="B130" s="98" t="s">
        <v>1751</v>
      </c>
      <c r="C130" s="70">
        <v>0</v>
      </c>
      <c r="D130" s="70">
        <v>1</v>
      </c>
      <c r="E130" s="70">
        <v>0</v>
      </c>
      <c r="F130" s="70">
        <v>1</v>
      </c>
      <c r="G130" s="70"/>
      <c r="H130" s="70"/>
      <c r="I130" s="70"/>
      <c r="J130" s="70"/>
      <c r="K130" s="70" t="s">
        <v>120</v>
      </c>
      <c r="L130" s="70" t="s">
        <v>161</v>
      </c>
      <c r="M130" s="70" t="s">
        <v>1564</v>
      </c>
      <c r="N130" s="70"/>
      <c r="O130" s="70"/>
      <c r="P130" s="70"/>
      <c r="Q130" s="70"/>
      <c r="R130" s="70"/>
      <c r="S130" s="70" t="s">
        <v>1468</v>
      </c>
      <c r="T130" s="70" t="s">
        <v>1469</v>
      </c>
      <c r="U130" s="70" t="s">
        <v>1497</v>
      </c>
    </row>
    <row r="131" spans="1:21" ht="66" customHeight="1" x14ac:dyDescent="0.2">
      <c r="A131" s="70">
        <v>29</v>
      </c>
      <c r="B131" s="98" t="s">
        <v>984</v>
      </c>
      <c r="C131" s="70">
        <v>0</v>
      </c>
      <c r="D131" s="70">
        <v>1</v>
      </c>
      <c r="E131" s="70">
        <v>0</v>
      </c>
      <c r="F131" s="70">
        <v>1</v>
      </c>
      <c r="G131" s="70"/>
      <c r="H131" s="70"/>
      <c r="I131" s="70"/>
      <c r="J131" s="70"/>
      <c r="K131" s="70" t="s">
        <v>120</v>
      </c>
      <c r="L131" s="70" t="s">
        <v>1470</v>
      </c>
      <c r="M131" s="70" t="s">
        <v>1564</v>
      </c>
      <c r="N131" s="70"/>
      <c r="O131" s="70"/>
      <c r="P131" s="70"/>
      <c r="Q131" s="70"/>
      <c r="R131" s="70"/>
      <c r="S131" s="70" t="s">
        <v>1490</v>
      </c>
      <c r="T131" s="74" t="s">
        <v>1471</v>
      </c>
      <c r="U131" s="74" t="s">
        <v>1497</v>
      </c>
    </row>
    <row r="132" spans="1:21" ht="66" customHeight="1" x14ac:dyDescent="0.2">
      <c r="A132" s="70">
        <v>30</v>
      </c>
      <c r="B132" s="99" t="s">
        <v>1752</v>
      </c>
      <c r="C132" s="70">
        <v>0</v>
      </c>
      <c r="D132" s="70">
        <v>1</v>
      </c>
      <c r="E132" s="70">
        <v>1</v>
      </c>
      <c r="F132" s="70">
        <v>1</v>
      </c>
      <c r="G132" s="70"/>
      <c r="H132" s="70"/>
      <c r="I132" s="70"/>
      <c r="J132" s="70"/>
      <c r="K132" s="70" t="s">
        <v>120</v>
      </c>
      <c r="L132" s="70" t="s">
        <v>1472</v>
      </c>
      <c r="M132" s="70" t="s">
        <v>1564</v>
      </c>
      <c r="N132" s="70"/>
      <c r="O132" s="70" t="s">
        <v>1473</v>
      </c>
      <c r="P132" s="70" t="s">
        <v>103</v>
      </c>
      <c r="Q132" s="70" t="s">
        <v>1514</v>
      </c>
      <c r="R132" s="70"/>
      <c r="S132" s="70" t="s">
        <v>1452</v>
      </c>
      <c r="T132" s="70" t="s">
        <v>1462</v>
      </c>
      <c r="U132" s="70" t="s">
        <v>1497</v>
      </c>
    </row>
    <row r="133" spans="1:21" ht="66" customHeight="1" x14ac:dyDescent="0.2">
      <c r="A133" s="89">
        <v>31</v>
      </c>
      <c r="B133" s="89" t="s">
        <v>1753</v>
      </c>
      <c r="C133" s="89">
        <v>0</v>
      </c>
      <c r="D133" s="89">
        <v>1</v>
      </c>
      <c r="E133" s="89">
        <v>0</v>
      </c>
      <c r="F133" s="89">
        <v>1</v>
      </c>
      <c r="G133" s="70"/>
      <c r="H133" s="70"/>
      <c r="I133" s="70"/>
      <c r="J133" s="70"/>
      <c r="K133" s="70" t="s">
        <v>120</v>
      </c>
      <c r="L133" s="70" t="s">
        <v>1475</v>
      </c>
      <c r="M133" s="70" t="s">
        <v>1564</v>
      </c>
      <c r="N133" s="70"/>
      <c r="O133" s="70"/>
      <c r="P133" s="70"/>
      <c r="Q133" s="70"/>
      <c r="R133" s="70"/>
      <c r="S133" s="70" t="s">
        <v>162</v>
      </c>
      <c r="T133" s="70" t="s">
        <v>1474</v>
      </c>
      <c r="U133" s="70" t="s">
        <v>1497</v>
      </c>
    </row>
    <row r="134" spans="1:21" ht="66" customHeight="1" x14ac:dyDescent="0.2">
      <c r="A134" s="90"/>
      <c r="B134" s="90"/>
      <c r="C134" s="90"/>
      <c r="D134" s="90"/>
      <c r="E134" s="90"/>
      <c r="F134" s="90"/>
      <c r="G134" s="70"/>
      <c r="H134" s="70"/>
      <c r="I134" s="70"/>
      <c r="J134" s="70"/>
      <c r="K134" s="70" t="s">
        <v>1476</v>
      </c>
      <c r="L134" s="70" t="s">
        <v>1445</v>
      </c>
      <c r="M134" s="70" t="s">
        <v>1501</v>
      </c>
      <c r="N134" s="70"/>
      <c r="O134" s="70"/>
      <c r="P134" s="70"/>
      <c r="Q134" s="70"/>
      <c r="R134" s="70"/>
      <c r="S134" s="70"/>
      <c r="T134" s="70"/>
      <c r="U134" s="70"/>
    </row>
    <row r="135" spans="1:21" ht="66" customHeight="1" x14ac:dyDescent="0.2">
      <c r="A135" s="91"/>
      <c r="B135" s="91"/>
      <c r="C135" s="91"/>
      <c r="D135" s="91"/>
      <c r="E135" s="91"/>
      <c r="F135" s="91"/>
      <c r="G135" s="70"/>
      <c r="H135" s="70"/>
      <c r="I135" s="70"/>
      <c r="J135" s="70"/>
      <c r="K135" s="70" t="s">
        <v>163</v>
      </c>
      <c r="L135" s="70" t="s">
        <v>111</v>
      </c>
      <c r="M135" s="70" t="s">
        <v>1504</v>
      </c>
      <c r="N135" s="70"/>
      <c r="O135" s="70"/>
      <c r="P135" s="70"/>
      <c r="Q135" s="70"/>
      <c r="R135" s="70"/>
      <c r="S135" s="70"/>
      <c r="T135" s="70"/>
      <c r="U135" s="70"/>
    </row>
    <row r="136" spans="1:21" ht="66" customHeight="1" x14ac:dyDescent="0.2">
      <c r="A136" s="70">
        <v>32</v>
      </c>
      <c r="B136" s="98" t="s">
        <v>1012</v>
      </c>
      <c r="C136" s="70">
        <v>0</v>
      </c>
      <c r="D136" s="70">
        <v>1</v>
      </c>
      <c r="E136" s="70">
        <v>0</v>
      </c>
      <c r="F136" s="70">
        <v>1</v>
      </c>
      <c r="G136" s="70"/>
      <c r="H136" s="70"/>
      <c r="I136" s="70"/>
      <c r="J136" s="70"/>
      <c r="K136" s="70" t="s">
        <v>120</v>
      </c>
      <c r="L136" s="54" t="s">
        <v>1447</v>
      </c>
      <c r="M136" s="54" t="s">
        <v>1564</v>
      </c>
      <c r="N136" s="54"/>
      <c r="O136" s="70"/>
      <c r="P136" s="70"/>
      <c r="Q136" s="70"/>
      <c r="R136" s="70"/>
      <c r="S136" s="70" t="s">
        <v>1452</v>
      </c>
      <c r="T136" s="54" t="s">
        <v>1477</v>
      </c>
      <c r="U136" s="54" t="s">
        <v>1497</v>
      </c>
    </row>
    <row r="137" spans="1:21" ht="66" customHeight="1" x14ac:dyDescent="0.2">
      <c r="A137" s="89">
        <v>33</v>
      </c>
      <c r="B137" s="89" t="s">
        <v>1754</v>
      </c>
      <c r="C137" s="89">
        <v>1</v>
      </c>
      <c r="D137" s="89">
        <v>1</v>
      </c>
      <c r="E137" s="89">
        <v>0</v>
      </c>
      <c r="F137" s="89">
        <v>0</v>
      </c>
      <c r="G137" s="70" t="s">
        <v>1478</v>
      </c>
      <c r="H137" s="70" t="s">
        <v>136</v>
      </c>
      <c r="I137" s="70" t="s">
        <v>27</v>
      </c>
      <c r="J137" s="70"/>
      <c r="K137" s="70" t="s">
        <v>165</v>
      </c>
      <c r="L137" s="70" t="s">
        <v>166</v>
      </c>
      <c r="M137" s="70" t="s">
        <v>1504</v>
      </c>
      <c r="N137" s="70"/>
      <c r="O137" s="70"/>
      <c r="P137" s="70"/>
      <c r="Q137" s="70"/>
      <c r="R137" s="70"/>
      <c r="S137" s="70"/>
      <c r="T137" s="70"/>
      <c r="U137" s="70"/>
    </row>
    <row r="138" spans="1:21" ht="66" customHeight="1" x14ac:dyDescent="0.2">
      <c r="A138" s="91"/>
      <c r="B138" s="91"/>
      <c r="C138" s="91"/>
      <c r="D138" s="91"/>
      <c r="E138" s="91"/>
      <c r="F138" s="91"/>
      <c r="G138" s="70"/>
      <c r="H138" s="70"/>
      <c r="I138" s="70"/>
      <c r="J138" s="70"/>
      <c r="K138" s="70" t="s">
        <v>1686</v>
      </c>
      <c r="L138" s="70" t="s">
        <v>1687</v>
      </c>
      <c r="M138" s="70" t="s">
        <v>1509</v>
      </c>
      <c r="N138" s="70"/>
      <c r="O138" s="70"/>
      <c r="P138" s="70"/>
      <c r="Q138" s="70"/>
      <c r="R138" s="70"/>
      <c r="S138" s="70"/>
      <c r="T138" s="70"/>
      <c r="U138" s="70"/>
    </row>
    <row r="139" spans="1:21" ht="66" customHeight="1" x14ac:dyDescent="0.2">
      <c r="A139" s="89">
        <v>34</v>
      </c>
      <c r="B139" s="89" t="s">
        <v>1045</v>
      </c>
      <c r="C139" s="89">
        <v>0</v>
      </c>
      <c r="D139" s="89">
        <v>1</v>
      </c>
      <c r="E139" s="89">
        <v>0</v>
      </c>
      <c r="F139" s="89">
        <v>1</v>
      </c>
      <c r="G139" s="70"/>
      <c r="H139" s="70"/>
      <c r="I139" s="70"/>
      <c r="J139" s="70"/>
      <c r="K139" s="70" t="s">
        <v>120</v>
      </c>
      <c r="L139" s="70" t="s">
        <v>1481</v>
      </c>
      <c r="M139" s="70" t="s">
        <v>1564</v>
      </c>
      <c r="N139" s="70"/>
      <c r="O139" s="70"/>
      <c r="P139" s="70"/>
      <c r="Q139" s="70"/>
      <c r="R139" s="70"/>
      <c r="S139" s="70" t="s">
        <v>1452</v>
      </c>
      <c r="T139" s="54" t="s">
        <v>1462</v>
      </c>
      <c r="U139" s="54" t="s">
        <v>1497</v>
      </c>
    </row>
    <row r="140" spans="1:21" ht="66" customHeight="1" x14ac:dyDescent="0.2">
      <c r="A140" s="90"/>
      <c r="B140" s="90"/>
      <c r="C140" s="90"/>
      <c r="D140" s="90"/>
      <c r="E140" s="90"/>
      <c r="F140" s="90"/>
      <c r="G140" s="70"/>
      <c r="H140" s="70"/>
      <c r="I140" s="70"/>
      <c r="J140" s="70"/>
      <c r="K140" s="70" t="s">
        <v>1688</v>
      </c>
      <c r="L140" s="70" t="s">
        <v>1480</v>
      </c>
      <c r="M140" s="70" t="s">
        <v>1507</v>
      </c>
      <c r="N140" s="70"/>
      <c r="O140" s="70"/>
      <c r="P140" s="70"/>
      <c r="Q140" s="70"/>
      <c r="R140" s="70"/>
      <c r="S140" s="70"/>
      <c r="T140" s="70"/>
      <c r="U140" s="70"/>
    </row>
    <row r="141" spans="1:21" ht="66" customHeight="1" x14ac:dyDescent="0.2">
      <c r="A141" s="91"/>
      <c r="B141" s="91"/>
      <c r="C141" s="91"/>
      <c r="D141" s="91"/>
      <c r="E141" s="91"/>
      <c r="F141" s="91"/>
      <c r="G141" s="70"/>
      <c r="H141" s="70"/>
      <c r="I141" s="70"/>
      <c r="J141" s="70"/>
      <c r="K141" s="70" t="s">
        <v>1684</v>
      </c>
      <c r="L141" s="70" t="s">
        <v>1479</v>
      </c>
      <c r="M141" s="70" t="s">
        <v>1504</v>
      </c>
      <c r="N141" s="70"/>
      <c r="O141" s="70"/>
      <c r="P141" s="70"/>
      <c r="Q141" s="70"/>
      <c r="R141" s="70"/>
      <c r="S141" s="70"/>
      <c r="T141" s="70"/>
      <c r="U141" s="70"/>
    </row>
    <row r="142" spans="1:21" ht="66" customHeight="1" x14ac:dyDescent="0.2">
      <c r="A142" s="89">
        <v>35</v>
      </c>
      <c r="B142" s="89" t="s">
        <v>167</v>
      </c>
      <c r="C142" s="89">
        <v>1</v>
      </c>
      <c r="D142" s="89">
        <v>1</v>
      </c>
      <c r="E142" s="89">
        <v>0</v>
      </c>
      <c r="F142" s="89">
        <v>1</v>
      </c>
      <c r="G142" s="70" t="s">
        <v>1689</v>
      </c>
      <c r="H142" s="70" t="s">
        <v>1696</v>
      </c>
      <c r="I142" s="70" t="s">
        <v>1511</v>
      </c>
      <c r="J142" s="70"/>
      <c r="K142" s="70" t="s">
        <v>120</v>
      </c>
      <c r="L142" s="70" t="s">
        <v>168</v>
      </c>
      <c r="M142" s="70" t="s">
        <v>1564</v>
      </c>
      <c r="N142" s="70"/>
      <c r="O142" s="70"/>
      <c r="P142" s="70"/>
      <c r="Q142" s="70"/>
      <c r="R142" s="70"/>
      <c r="S142" s="70" t="s">
        <v>1484</v>
      </c>
      <c r="T142" s="70" t="s">
        <v>1482</v>
      </c>
      <c r="U142" s="70" t="s">
        <v>1499</v>
      </c>
    </row>
    <row r="143" spans="1:21" ht="66" customHeight="1" x14ac:dyDescent="0.2">
      <c r="A143" s="90"/>
      <c r="B143" s="90"/>
      <c r="C143" s="90"/>
      <c r="D143" s="90"/>
      <c r="E143" s="90"/>
      <c r="F143" s="90"/>
      <c r="G143" s="70" t="s">
        <v>1692</v>
      </c>
      <c r="H143" s="70" t="s">
        <v>1696</v>
      </c>
      <c r="I143" s="70" t="s">
        <v>1498</v>
      </c>
      <c r="J143" s="70"/>
      <c r="K143" s="70" t="s">
        <v>1483</v>
      </c>
      <c r="L143" s="70" t="s">
        <v>1482</v>
      </c>
      <c r="M143" s="70" t="s">
        <v>1564</v>
      </c>
      <c r="N143" s="70">
        <v>1</v>
      </c>
      <c r="O143" s="70"/>
      <c r="P143" s="70"/>
      <c r="Q143" s="70"/>
      <c r="R143" s="70"/>
      <c r="S143" s="70" t="s">
        <v>1539</v>
      </c>
      <c r="T143" s="70" t="s">
        <v>1482</v>
      </c>
      <c r="U143" s="70" t="s">
        <v>1506</v>
      </c>
    </row>
    <row r="144" spans="1:21" ht="66" customHeight="1" x14ac:dyDescent="0.2">
      <c r="A144" s="90"/>
      <c r="B144" s="90"/>
      <c r="C144" s="90"/>
      <c r="D144" s="90"/>
      <c r="E144" s="90"/>
      <c r="F144" s="90"/>
      <c r="G144" s="70" t="s">
        <v>1693</v>
      </c>
      <c r="H144" s="70" t="s">
        <v>1696</v>
      </c>
      <c r="I144" s="70" t="s">
        <v>89</v>
      </c>
      <c r="J144" s="70"/>
      <c r="K144" s="70"/>
      <c r="L144" s="70"/>
      <c r="M144" s="70"/>
      <c r="N144" s="70"/>
      <c r="O144" s="70"/>
      <c r="P144" s="70"/>
      <c r="Q144" s="70"/>
      <c r="R144" s="70"/>
      <c r="S144" s="70"/>
      <c r="T144" s="70"/>
      <c r="U144" s="70"/>
    </row>
    <row r="145" spans="1:21" ht="66" customHeight="1" x14ac:dyDescent="0.2">
      <c r="A145" s="90"/>
      <c r="B145" s="90"/>
      <c r="C145" s="90"/>
      <c r="D145" s="90"/>
      <c r="E145" s="90"/>
      <c r="F145" s="90"/>
      <c r="G145" s="71" t="s">
        <v>1690</v>
      </c>
      <c r="H145" s="70" t="s">
        <v>1696</v>
      </c>
      <c r="I145" s="70" t="s">
        <v>1503</v>
      </c>
      <c r="J145" s="70"/>
      <c r="K145" s="70"/>
      <c r="L145" s="70"/>
      <c r="M145" s="70"/>
      <c r="N145" s="70"/>
      <c r="O145" s="70"/>
      <c r="P145" s="70"/>
      <c r="Q145" s="70"/>
      <c r="R145" s="70"/>
      <c r="S145" s="70"/>
      <c r="T145" s="70"/>
      <c r="U145" s="70"/>
    </row>
    <row r="146" spans="1:21" ht="66" customHeight="1" x14ac:dyDescent="0.2">
      <c r="A146" s="90"/>
      <c r="B146" s="90"/>
      <c r="C146" s="90"/>
      <c r="D146" s="90"/>
      <c r="E146" s="90"/>
      <c r="F146" s="90"/>
      <c r="G146" s="71" t="s">
        <v>1695</v>
      </c>
      <c r="H146" s="70" t="s">
        <v>1696</v>
      </c>
      <c r="I146" s="70" t="s">
        <v>1500</v>
      </c>
      <c r="J146" s="70"/>
      <c r="K146" s="70"/>
      <c r="L146" s="70"/>
      <c r="M146" s="70"/>
      <c r="N146" s="70"/>
      <c r="O146" s="70"/>
      <c r="P146" s="70"/>
      <c r="Q146" s="70"/>
      <c r="R146" s="70"/>
      <c r="S146" s="70"/>
      <c r="T146" s="70"/>
      <c r="U146" s="70"/>
    </row>
    <row r="147" spans="1:21" ht="85" customHeight="1" x14ac:dyDescent="0.2">
      <c r="A147" s="90"/>
      <c r="B147" s="90"/>
      <c r="C147" s="90"/>
      <c r="D147" s="90"/>
      <c r="E147" s="90"/>
      <c r="F147" s="90"/>
      <c r="G147" s="70" t="s">
        <v>1691</v>
      </c>
      <c r="H147" s="70" t="s">
        <v>136</v>
      </c>
      <c r="I147" s="70" t="s">
        <v>1511</v>
      </c>
      <c r="J147" s="70"/>
      <c r="K147" s="70"/>
      <c r="L147" s="70"/>
      <c r="M147" s="70"/>
      <c r="N147" s="70"/>
      <c r="O147" s="70"/>
      <c r="P147" s="70"/>
      <c r="Q147" s="70"/>
      <c r="R147" s="70"/>
      <c r="S147" s="70"/>
      <c r="T147" s="70"/>
      <c r="U147" s="70"/>
    </row>
    <row r="148" spans="1:21" ht="85" customHeight="1" x14ac:dyDescent="0.2">
      <c r="A148" s="90"/>
      <c r="B148" s="90"/>
      <c r="C148" s="90"/>
      <c r="D148" s="90"/>
      <c r="E148" s="90"/>
      <c r="F148" s="90"/>
      <c r="G148" s="70" t="s">
        <v>1694</v>
      </c>
      <c r="H148" s="70" t="s">
        <v>136</v>
      </c>
      <c r="I148" s="70" t="s">
        <v>1498</v>
      </c>
      <c r="J148" s="70"/>
      <c r="K148" s="70"/>
      <c r="L148" s="70"/>
      <c r="M148" s="70"/>
      <c r="N148" s="70"/>
      <c r="O148" s="70"/>
      <c r="P148" s="70"/>
      <c r="Q148" s="70"/>
      <c r="R148" s="70"/>
      <c r="S148" s="70"/>
      <c r="T148" s="70"/>
      <c r="U148" s="70"/>
    </row>
    <row r="149" spans="1:21" ht="85" customHeight="1" x14ac:dyDescent="0.2">
      <c r="A149" s="90"/>
      <c r="B149" s="90"/>
      <c r="C149" s="90"/>
      <c r="D149" s="90"/>
      <c r="E149" s="90"/>
      <c r="F149" s="90"/>
      <c r="G149" s="70" t="s">
        <v>1697</v>
      </c>
      <c r="H149" s="70" t="s">
        <v>136</v>
      </c>
      <c r="I149" s="70" t="s">
        <v>89</v>
      </c>
      <c r="J149" s="70"/>
      <c r="K149" s="70"/>
      <c r="L149" s="70"/>
      <c r="M149" s="70"/>
      <c r="N149" s="70"/>
      <c r="O149" s="70"/>
      <c r="P149" s="70"/>
      <c r="Q149" s="70"/>
      <c r="R149" s="70"/>
      <c r="S149" s="70"/>
      <c r="T149" s="70"/>
      <c r="U149" s="70"/>
    </row>
    <row r="150" spans="1:21" ht="85" customHeight="1" x14ac:dyDescent="0.2">
      <c r="A150" s="90"/>
      <c r="B150" s="90"/>
      <c r="C150" s="90"/>
      <c r="D150" s="90"/>
      <c r="E150" s="90"/>
      <c r="F150" s="90"/>
      <c r="G150" s="70" t="s">
        <v>1698</v>
      </c>
      <c r="H150" s="70" t="s">
        <v>136</v>
      </c>
      <c r="I150" s="70" t="s">
        <v>1503</v>
      </c>
      <c r="J150" s="70"/>
      <c r="K150" s="70"/>
      <c r="L150" s="70"/>
      <c r="M150" s="70"/>
      <c r="N150" s="70"/>
      <c r="O150" s="70"/>
      <c r="P150" s="70"/>
      <c r="Q150" s="70"/>
      <c r="R150" s="70"/>
      <c r="S150" s="70"/>
      <c r="T150" s="70"/>
      <c r="U150" s="70"/>
    </row>
    <row r="151" spans="1:21" ht="85" customHeight="1" x14ac:dyDescent="0.2">
      <c r="A151" s="90"/>
      <c r="B151" s="90"/>
      <c r="C151" s="90"/>
      <c r="D151" s="90"/>
      <c r="E151" s="90"/>
      <c r="F151" s="90"/>
      <c r="G151" s="70" t="s">
        <v>1699</v>
      </c>
      <c r="H151" s="70" t="s">
        <v>136</v>
      </c>
      <c r="I151" s="70" t="s">
        <v>1500</v>
      </c>
      <c r="J151" s="70"/>
      <c r="K151" s="70"/>
      <c r="L151" s="70"/>
      <c r="M151" s="70"/>
      <c r="N151" s="70"/>
      <c r="O151" s="70"/>
      <c r="P151" s="70"/>
      <c r="Q151" s="70"/>
      <c r="R151" s="70"/>
      <c r="S151" s="70"/>
      <c r="T151" s="70"/>
      <c r="U151" s="70"/>
    </row>
    <row r="152" spans="1:21" ht="160" x14ac:dyDescent="0.2">
      <c r="A152" s="91"/>
      <c r="B152" s="91"/>
      <c r="C152" s="91"/>
      <c r="D152" s="91"/>
      <c r="E152" s="91"/>
      <c r="F152" s="91"/>
      <c r="G152" s="70" t="s">
        <v>1700</v>
      </c>
      <c r="H152" s="70" t="s">
        <v>1482</v>
      </c>
      <c r="I152" s="70" t="s">
        <v>1511</v>
      </c>
      <c r="J152" s="70">
        <v>1</v>
      </c>
      <c r="K152" s="70"/>
      <c r="L152" s="70"/>
      <c r="M152" s="70"/>
      <c r="N152" s="70"/>
      <c r="O152" s="70"/>
      <c r="P152" s="70"/>
      <c r="Q152" s="70"/>
      <c r="R152" s="70"/>
      <c r="S152" s="70"/>
      <c r="T152" s="70"/>
      <c r="U152" s="70"/>
    </row>
    <row r="153" spans="1:21" ht="66" customHeight="1" x14ac:dyDescent="0.2">
      <c r="A153" s="89">
        <v>36</v>
      </c>
      <c r="B153" s="89" t="s">
        <v>167</v>
      </c>
      <c r="C153" s="89">
        <v>1</v>
      </c>
      <c r="D153" s="89">
        <v>1</v>
      </c>
      <c r="E153" s="89">
        <v>0</v>
      </c>
      <c r="F153" s="89">
        <v>0</v>
      </c>
      <c r="G153" s="70" t="s">
        <v>1557</v>
      </c>
      <c r="H153" s="70" t="s">
        <v>103</v>
      </c>
      <c r="I153" s="70" t="s">
        <v>1511</v>
      </c>
      <c r="J153" s="70"/>
      <c r="K153" s="70" t="s">
        <v>120</v>
      </c>
      <c r="L153" s="70" t="s">
        <v>1458</v>
      </c>
      <c r="M153" s="70" t="s">
        <v>1564</v>
      </c>
      <c r="N153" s="70"/>
      <c r="O153" s="70"/>
      <c r="P153" s="70"/>
      <c r="Q153" s="70"/>
      <c r="R153" s="70"/>
      <c r="S153" s="70"/>
      <c r="T153" s="70"/>
      <c r="U153" s="70"/>
    </row>
    <row r="154" spans="1:21" ht="66" customHeight="1" x14ac:dyDescent="0.2">
      <c r="A154" s="90"/>
      <c r="B154" s="90"/>
      <c r="C154" s="90"/>
      <c r="D154" s="90"/>
      <c r="E154" s="90"/>
      <c r="F154" s="90"/>
      <c r="G154" s="70" t="s">
        <v>1701</v>
      </c>
      <c r="H154" s="70" t="s">
        <v>1702</v>
      </c>
      <c r="I154" s="70" t="s">
        <v>1498</v>
      </c>
      <c r="J154" s="70"/>
      <c r="K154" s="70" t="s">
        <v>1611</v>
      </c>
      <c r="L154" s="70" t="s">
        <v>1458</v>
      </c>
      <c r="M154" s="70" t="s">
        <v>1504</v>
      </c>
      <c r="N154" s="70"/>
      <c r="O154" s="70"/>
      <c r="P154" s="70"/>
      <c r="Q154" s="70"/>
      <c r="R154" s="70"/>
      <c r="S154" s="70"/>
      <c r="T154" s="70"/>
      <c r="U154" s="70"/>
    </row>
    <row r="155" spans="1:21" ht="66" customHeight="1" x14ac:dyDescent="0.2">
      <c r="A155" s="90"/>
      <c r="B155" s="90"/>
      <c r="C155" s="90"/>
      <c r="D155" s="90"/>
      <c r="E155" s="90"/>
      <c r="F155" s="90"/>
      <c r="G155" s="70" t="s">
        <v>1703</v>
      </c>
      <c r="H155" s="70" t="s">
        <v>1558</v>
      </c>
      <c r="I155" s="70" t="s">
        <v>89</v>
      </c>
      <c r="J155" s="70"/>
      <c r="K155" s="70" t="s">
        <v>1708</v>
      </c>
      <c r="L155" s="70" t="s">
        <v>1458</v>
      </c>
      <c r="M155" s="70" t="s">
        <v>1501</v>
      </c>
      <c r="N155" s="70"/>
      <c r="O155" s="70"/>
      <c r="P155" s="70"/>
      <c r="Q155" s="70"/>
      <c r="R155" s="70"/>
      <c r="S155" s="70"/>
      <c r="T155" s="70"/>
      <c r="U155" s="70"/>
    </row>
    <row r="156" spans="1:21" ht="66" customHeight="1" x14ac:dyDescent="0.2">
      <c r="A156" s="90"/>
      <c r="B156" s="90"/>
      <c r="C156" s="90"/>
      <c r="D156" s="90"/>
      <c r="E156" s="90"/>
      <c r="F156" s="90"/>
      <c r="G156" s="70" t="s">
        <v>1704</v>
      </c>
      <c r="H156" s="70" t="s">
        <v>1559</v>
      </c>
      <c r="I156" s="70" t="s">
        <v>1503</v>
      </c>
      <c r="J156" s="70"/>
      <c r="K156" s="70" t="s">
        <v>1709</v>
      </c>
      <c r="L156" s="70" t="s">
        <v>1458</v>
      </c>
      <c r="M156" s="70" t="s">
        <v>1567</v>
      </c>
      <c r="N156" s="70"/>
      <c r="O156" s="70"/>
      <c r="P156" s="70"/>
      <c r="Q156" s="70"/>
      <c r="R156" s="70"/>
      <c r="S156" s="70"/>
      <c r="T156" s="70"/>
      <c r="U156" s="70"/>
    </row>
    <row r="157" spans="1:21" ht="66" customHeight="1" x14ac:dyDescent="0.2">
      <c r="A157" s="90"/>
      <c r="B157" s="90"/>
      <c r="C157" s="90"/>
      <c r="D157" s="90"/>
      <c r="E157" s="90"/>
      <c r="F157" s="90"/>
      <c r="G157" s="70" t="s">
        <v>1705</v>
      </c>
      <c r="H157" s="70" t="s">
        <v>1706</v>
      </c>
      <c r="I157" s="70" t="s">
        <v>1500</v>
      </c>
      <c r="J157" s="70"/>
      <c r="K157" s="70" t="s">
        <v>1710</v>
      </c>
      <c r="L157" s="70" t="s">
        <v>1458</v>
      </c>
      <c r="M157" s="70" t="s">
        <v>1567</v>
      </c>
      <c r="N157" s="70"/>
      <c r="O157" s="70"/>
      <c r="P157" s="70"/>
      <c r="Q157" s="70"/>
      <c r="R157" s="70"/>
      <c r="S157" s="70"/>
      <c r="T157" s="70"/>
      <c r="U157" s="70"/>
    </row>
    <row r="158" spans="1:21" ht="66" customHeight="1" x14ac:dyDescent="0.2">
      <c r="A158" s="90"/>
      <c r="B158" s="90"/>
      <c r="C158" s="90"/>
      <c r="D158" s="90"/>
      <c r="E158" s="90"/>
      <c r="F158" s="90"/>
      <c r="G158" s="70" t="s">
        <v>1707</v>
      </c>
      <c r="H158" s="70" t="s">
        <v>1560</v>
      </c>
      <c r="I158" s="70" t="s">
        <v>83</v>
      </c>
      <c r="J158" s="70"/>
      <c r="K158" s="70"/>
      <c r="L158" s="70"/>
      <c r="M158" s="70"/>
      <c r="N158" s="70"/>
      <c r="O158" s="70"/>
      <c r="P158" s="70"/>
      <c r="Q158" s="70"/>
      <c r="R158" s="70"/>
      <c r="S158" s="70"/>
      <c r="T158" s="70"/>
      <c r="U158" s="70"/>
    </row>
    <row r="159" spans="1:21" ht="66" customHeight="1" x14ac:dyDescent="0.2">
      <c r="A159" s="91"/>
      <c r="B159" s="91"/>
      <c r="C159" s="91"/>
      <c r="D159" s="91"/>
      <c r="E159" s="91"/>
      <c r="F159" s="91"/>
      <c r="G159" s="70" t="s">
        <v>169</v>
      </c>
      <c r="H159" s="70" t="s">
        <v>136</v>
      </c>
      <c r="I159" s="70" t="s">
        <v>1511</v>
      </c>
      <c r="J159" s="70"/>
      <c r="K159" s="70"/>
      <c r="L159" s="70"/>
      <c r="M159" s="70"/>
      <c r="N159" s="70"/>
      <c r="O159" s="70"/>
      <c r="P159" s="70"/>
      <c r="Q159" s="70"/>
      <c r="R159" s="70"/>
      <c r="S159" s="70"/>
      <c r="T159" s="70"/>
      <c r="U159" s="70"/>
    </row>
    <row r="160" spans="1:21" ht="66" customHeight="1" x14ac:dyDescent="0.2">
      <c r="A160" s="89">
        <v>37</v>
      </c>
      <c r="B160" s="89" t="s">
        <v>1129</v>
      </c>
      <c r="C160" s="89">
        <v>0</v>
      </c>
      <c r="D160" s="89">
        <v>1</v>
      </c>
      <c r="E160" s="89">
        <v>1</v>
      </c>
      <c r="F160" s="89">
        <v>1</v>
      </c>
      <c r="G160" s="70"/>
      <c r="H160" s="70"/>
      <c r="I160" s="70"/>
      <c r="J160" s="70"/>
      <c r="K160" s="70" t="s">
        <v>120</v>
      </c>
      <c r="L160" s="70" t="s">
        <v>135</v>
      </c>
      <c r="M160" s="70" t="s">
        <v>1564</v>
      </c>
      <c r="N160" s="70"/>
      <c r="O160" s="70" t="s">
        <v>1714</v>
      </c>
      <c r="P160" s="70" t="s">
        <v>1713</v>
      </c>
      <c r="Q160" s="70" t="s">
        <v>1535</v>
      </c>
      <c r="R160" s="70"/>
      <c r="S160" s="70" t="s">
        <v>1534</v>
      </c>
      <c r="T160" s="70" t="s">
        <v>1742</v>
      </c>
      <c r="U160" s="70" t="s">
        <v>1506</v>
      </c>
    </row>
    <row r="161" spans="1:21" ht="66" customHeight="1" x14ac:dyDescent="0.2">
      <c r="A161" s="90"/>
      <c r="B161" s="90"/>
      <c r="C161" s="90"/>
      <c r="D161" s="90"/>
      <c r="E161" s="90"/>
      <c r="F161" s="90"/>
      <c r="G161" s="70"/>
      <c r="H161" s="70"/>
      <c r="I161" s="70"/>
      <c r="J161" s="70"/>
      <c r="K161" s="70" t="s">
        <v>1711</v>
      </c>
      <c r="L161" s="70" t="s">
        <v>1522</v>
      </c>
      <c r="M161" s="70" t="s">
        <v>83</v>
      </c>
      <c r="N161" s="70"/>
      <c r="O161" s="70"/>
      <c r="P161" s="70"/>
      <c r="Q161" s="70"/>
      <c r="R161" s="70"/>
      <c r="S161" s="70" t="s">
        <v>1524</v>
      </c>
      <c r="T161" s="70" t="s">
        <v>103</v>
      </c>
      <c r="U161" s="70" t="s">
        <v>1515</v>
      </c>
    </row>
    <row r="162" spans="1:21" ht="66" customHeight="1" x14ac:dyDescent="0.2">
      <c r="A162" s="90"/>
      <c r="B162" s="90"/>
      <c r="C162" s="90"/>
      <c r="D162" s="90"/>
      <c r="E162" s="90"/>
      <c r="F162" s="90"/>
      <c r="G162" s="70"/>
      <c r="H162" s="70"/>
      <c r="I162" s="70"/>
      <c r="J162" s="70"/>
      <c r="K162" s="70" t="s">
        <v>1712</v>
      </c>
      <c r="L162" s="70" t="s">
        <v>1523</v>
      </c>
      <c r="M162" s="70" t="s">
        <v>1504</v>
      </c>
      <c r="N162" s="70"/>
      <c r="O162" s="70"/>
      <c r="P162" s="70"/>
      <c r="Q162" s="70"/>
      <c r="R162" s="70"/>
      <c r="S162" s="70" t="s">
        <v>1743</v>
      </c>
      <c r="T162" s="70" t="s">
        <v>1526</v>
      </c>
      <c r="U162" s="70" t="s">
        <v>83</v>
      </c>
    </row>
    <row r="163" spans="1:21" ht="66" customHeight="1" x14ac:dyDescent="0.2">
      <c r="A163" s="90"/>
      <c r="B163" s="90"/>
      <c r="C163" s="90"/>
      <c r="D163" s="90"/>
      <c r="E163" s="90"/>
      <c r="F163" s="90"/>
      <c r="G163" s="70"/>
      <c r="H163" s="70"/>
      <c r="I163" s="70"/>
      <c r="J163" s="70"/>
      <c r="K163" s="70" t="s">
        <v>1407</v>
      </c>
      <c r="L163" s="70" t="s">
        <v>1521</v>
      </c>
      <c r="M163" s="70" t="s">
        <v>1501</v>
      </c>
      <c r="N163" s="70"/>
      <c r="O163" s="70"/>
      <c r="P163" s="70"/>
      <c r="Q163" s="70"/>
      <c r="R163" s="70"/>
      <c r="S163" s="70" t="s">
        <v>1529</v>
      </c>
      <c r="T163" s="70" t="s">
        <v>1525</v>
      </c>
      <c r="U163" s="70" t="s">
        <v>1519</v>
      </c>
    </row>
    <row r="164" spans="1:21" ht="66" customHeight="1" x14ac:dyDescent="0.2">
      <c r="A164" s="90"/>
      <c r="B164" s="90"/>
      <c r="C164" s="90"/>
      <c r="D164" s="90"/>
      <c r="E164" s="90"/>
      <c r="F164" s="90"/>
      <c r="G164" s="70"/>
      <c r="H164" s="70"/>
      <c r="I164" s="70"/>
      <c r="J164" s="70"/>
      <c r="K164" s="70"/>
      <c r="L164" s="70"/>
      <c r="M164" s="70"/>
      <c r="N164" s="70"/>
      <c r="O164" s="70"/>
      <c r="P164" s="70"/>
      <c r="Q164" s="70"/>
      <c r="R164" s="70"/>
      <c r="S164" s="70" t="s">
        <v>1527</v>
      </c>
      <c r="T164" s="70" t="s">
        <v>1528</v>
      </c>
      <c r="U164" s="70" t="s">
        <v>1519</v>
      </c>
    </row>
    <row r="165" spans="1:21" ht="66" customHeight="1" x14ac:dyDescent="0.2">
      <c r="A165" s="90"/>
      <c r="B165" s="90"/>
      <c r="C165" s="90"/>
      <c r="D165" s="90"/>
      <c r="E165" s="90"/>
      <c r="F165" s="90"/>
      <c r="G165" s="70"/>
      <c r="H165" s="70"/>
      <c r="I165" s="70"/>
      <c r="J165" s="70"/>
      <c r="K165" s="70"/>
      <c r="L165" s="70"/>
      <c r="M165" s="70"/>
      <c r="N165" s="70"/>
      <c r="O165" s="70"/>
      <c r="P165" s="70"/>
      <c r="Q165" s="70"/>
      <c r="R165" s="70"/>
      <c r="S165" s="70" t="s">
        <v>1530</v>
      </c>
      <c r="T165" s="70" t="s">
        <v>103</v>
      </c>
      <c r="U165" s="70" t="s">
        <v>1519</v>
      </c>
    </row>
    <row r="166" spans="1:21" ht="66" customHeight="1" x14ac:dyDescent="0.2">
      <c r="A166" s="90"/>
      <c r="B166" s="90"/>
      <c r="C166" s="90"/>
      <c r="D166" s="90"/>
      <c r="E166" s="90"/>
      <c r="F166" s="90"/>
      <c r="G166" s="70"/>
      <c r="H166" s="70"/>
      <c r="I166" s="70"/>
      <c r="J166" s="70"/>
      <c r="K166" s="70"/>
      <c r="L166" s="70"/>
      <c r="M166" s="70"/>
      <c r="N166" s="70"/>
      <c r="O166" s="70"/>
      <c r="P166" s="70"/>
      <c r="Q166" s="70"/>
      <c r="R166" s="70"/>
      <c r="S166" s="70" t="s">
        <v>1531</v>
      </c>
      <c r="T166" s="70" t="s">
        <v>1532</v>
      </c>
      <c r="U166" s="70" t="s">
        <v>1519</v>
      </c>
    </row>
    <row r="167" spans="1:21" ht="66" customHeight="1" x14ac:dyDescent="0.2">
      <c r="A167" s="91"/>
      <c r="B167" s="91"/>
      <c r="C167" s="91"/>
      <c r="D167" s="91"/>
      <c r="E167" s="91"/>
      <c r="F167" s="91"/>
      <c r="G167" s="70"/>
      <c r="H167" s="70"/>
      <c r="I167" s="70"/>
      <c r="J167" s="70"/>
      <c r="K167" s="70"/>
      <c r="L167" s="70"/>
      <c r="M167" s="70"/>
      <c r="N167" s="70"/>
      <c r="O167" s="70"/>
      <c r="P167" s="70"/>
      <c r="Q167" s="70"/>
      <c r="R167" s="70"/>
      <c r="S167" s="70" t="s">
        <v>1533</v>
      </c>
      <c r="T167" s="70" t="s">
        <v>1742</v>
      </c>
      <c r="U167" s="70" t="s">
        <v>1499</v>
      </c>
    </row>
    <row r="168" spans="1:21" ht="66" customHeight="1" x14ac:dyDescent="0.2">
      <c r="A168" s="89">
        <v>38</v>
      </c>
      <c r="B168" s="89" t="s">
        <v>1755</v>
      </c>
      <c r="C168" s="89">
        <v>0</v>
      </c>
      <c r="D168" s="89">
        <v>1</v>
      </c>
      <c r="E168" s="89">
        <v>0</v>
      </c>
      <c r="F168" s="89">
        <v>1</v>
      </c>
      <c r="G168" s="70"/>
      <c r="H168" s="70"/>
      <c r="I168" s="70"/>
      <c r="J168" s="70"/>
      <c r="K168" s="70" t="s">
        <v>120</v>
      </c>
      <c r="L168" s="70" t="s">
        <v>97</v>
      </c>
      <c r="M168" s="70" t="s">
        <v>1564</v>
      </c>
      <c r="N168" s="70"/>
      <c r="O168" s="70"/>
      <c r="P168" s="70"/>
      <c r="Q168" s="70"/>
      <c r="R168" s="70"/>
      <c r="S168" s="70" t="s">
        <v>1452</v>
      </c>
      <c r="T168" s="54" t="s">
        <v>1486</v>
      </c>
      <c r="U168" s="54" t="s">
        <v>1497</v>
      </c>
    </row>
    <row r="169" spans="1:21" ht="66" customHeight="1" x14ac:dyDescent="0.2">
      <c r="A169" s="90"/>
      <c r="B169" s="90"/>
      <c r="C169" s="90"/>
      <c r="D169" s="90"/>
      <c r="E169" s="90"/>
      <c r="F169" s="90"/>
      <c r="G169" s="70"/>
      <c r="H169" s="70"/>
      <c r="I169" s="70"/>
      <c r="J169" s="70"/>
      <c r="K169" s="70" t="s">
        <v>85</v>
      </c>
      <c r="L169" s="70" t="s">
        <v>170</v>
      </c>
      <c r="M169" s="70" t="s">
        <v>1504</v>
      </c>
      <c r="N169" s="70"/>
      <c r="O169" s="70"/>
      <c r="P169" s="70"/>
      <c r="Q169" s="70"/>
      <c r="R169" s="70"/>
      <c r="S169" s="70"/>
      <c r="T169" s="70"/>
      <c r="U169" s="70"/>
    </row>
    <row r="170" spans="1:21" ht="66" customHeight="1" x14ac:dyDescent="0.2">
      <c r="A170" s="90"/>
      <c r="B170" s="90"/>
      <c r="C170" s="90"/>
      <c r="D170" s="90"/>
      <c r="E170" s="90"/>
      <c r="F170" s="90"/>
      <c r="G170" s="70"/>
      <c r="H170" s="70"/>
      <c r="I170" s="70"/>
      <c r="J170" s="70"/>
      <c r="K170" s="70" t="s">
        <v>1715</v>
      </c>
      <c r="L170" s="70" t="s">
        <v>171</v>
      </c>
      <c r="M170" s="70" t="s">
        <v>1507</v>
      </c>
      <c r="N170" s="70"/>
      <c r="O170" s="70"/>
      <c r="P170" s="70"/>
      <c r="Q170" s="70"/>
      <c r="R170" s="70"/>
      <c r="S170" s="70"/>
      <c r="T170" s="70"/>
      <c r="U170" s="70"/>
    </row>
    <row r="171" spans="1:21" ht="66" customHeight="1" x14ac:dyDescent="0.2">
      <c r="A171" s="91"/>
      <c r="B171" s="91"/>
      <c r="C171" s="91"/>
      <c r="D171" s="91"/>
      <c r="E171" s="91"/>
      <c r="F171" s="91"/>
      <c r="G171" s="70"/>
      <c r="H171" s="70"/>
      <c r="I171" s="70"/>
      <c r="J171" s="70"/>
      <c r="K171" s="70" t="s">
        <v>1485</v>
      </c>
      <c r="L171" s="70" t="s">
        <v>125</v>
      </c>
      <c r="M171" s="70" t="s">
        <v>1513</v>
      </c>
      <c r="N171" s="70"/>
      <c r="O171" s="70"/>
      <c r="P171" s="70"/>
      <c r="Q171" s="70"/>
      <c r="R171" s="70"/>
      <c r="S171" s="70"/>
      <c r="T171" s="70"/>
      <c r="U171" s="70"/>
    </row>
    <row r="172" spans="1:21" ht="66" customHeight="1" x14ac:dyDescent="0.2">
      <c r="A172" s="70">
        <v>39</v>
      </c>
      <c r="B172" s="98" t="s">
        <v>1153</v>
      </c>
      <c r="C172" s="70">
        <v>0</v>
      </c>
      <c r="D172" s="70">
        <v>1</v>
      </c>
      <c r="E172" s="70">
        <v>0</v>
      </c>
      <c r="F172" s="70">
        <v>1</v>
      </c>
      <c r="G172" s="70"/>
      <c r="H172" s="70"/>
      <c r="I172" s="70"/>
      <c r="J172" s="70"/>
      <c r="K172" s="70" t="s">
        <v>120</v>
      </c>
      <c r="L172" s="70" t="s">
        <v>172</v>
      </c>
      <c r="M172" s="70" t="s">
        <v>1564</v>
      </c>
      <c r="N172" s="70"/>
      <c r="O172" s="70"/>
      <c r="P172" s="70"/>
      <c r="Q172" s="70"/>
      <c r="R172" s="70"/>
      <c r="S172" s="70" t="s">
        <v>1452</v>
      </c>
      <c r="T172" s="70" t="s">
        <v>173</v>
      </c>
      <c r="U172" s="70" t="s">
        <v>1497</v>
      </c>
    </row>
    <row r="173" spans="1:21" ht="66" customHeight="1" x14ac:dyDescent="0.2">
      <c r="A173" s="89">
        <v>40</v>
      </c>
      <c r="B173" s="89" t="s">
        <v>1169</v>
      </c>
      <c r="C173" s="89">
        <v>1</v>
      </c>
      <c r="D173" s="89">
        <v>1</v>
      </c>
      <c r="E173" s="89">
        <v>0</v>
      </c>
      <c r="F173" s="89">
        <v>0</v>
      </c>
      <c r="G173" s="68" t="s">
        <v>1718</v>
      </c>
      <c r="H173" s="70" t="s">
        <v>164</v>
      </c>
      <c r="I173" s="70" t="s">
        <v>27</v>
      </c>
      <c r="J173" s="70"/>
      <c r="K173" s="70" t="s">
        <v>120</v>
      </c>
      <c r="L173" s="70" t="s">
        <v>174</v>
      </c>
      <c r="M173" s="70" t="s">
        <v>1564</v>
      </c>
      <c r="N173" s="70"/>
      <c r="O173" s="70"/>
      <c r="P173" s="70"/>
      <c r="Q173" s="70"/>
      <c r="R173" s="70"/>
      <c r="S173" s="70"/>
      <c r="T173" s="70"/>
      <c r="U173" s="70"/>
    </row>
    <row r="174" spans="1:21" ht="66" customHeight="1" x14ac:dyDescent="0.2">
      <c r="A174" s="90"/>
      <c r="B174" s="90"/>
      <c r="C174" s="90"/>
      <c r="D174" s="90"/>
      <c r="E174" s="90"/>
      <c r="F174" s="90"/>
      <c r="G174" s="70" t="s">
        <v>1719</v>
      </c>
      <c r="H174" s="70" t="s">
        <v>164</v>
      </c>
      <c r="I174" s="70" t="s">
        <v>27</v>
      </c>
      <c r="J174" s="70"/>
      <c r="K174" s="70" t="s">
        <v>1716</v>
      </c>
      <c r="L174" s="70" t="s">
        <v>175</v>
      </c>
      <c r="M174" s="70" t="s">
        <v>1501</v>
      </c>
      <c r="N174" s="70"/>
      <c r="O174" s="70"/>
      <c r="P174" s="70"/>
      <c r="Q174" s="70"/>
      <c r="R174" s="70"/>
      <c r="S174" s="70"/>
      <c r="T174" s="70"/>
      <c r="U174" s="70"/>
    </row>
    <row r="175" spans="1:21" ht="66" customHeight="1" x14ac:dyDescent="0.2">
      <c r="A175" s="91"/>
      <c r="B175" s="91"/>
      <c r="C175" s="91"/>
      <c r="D175" s="91"/>
      <c r="E175" s="91"/>
      <c r="F175" s="91"/>
      <c r="G175" s="70"/>
      <c r="H175" s="70"/>
      <c r="I175" s="70"/>
      <c r="J175" s="70"/>
      <c r="K175" s="70" t="s">
        <v>1720</v>
      </c>
      <c r="L175" s="70" t="s">
        <v>1717</v>
      </c>
      <c r="M175" s="70" t="s">
        <v>1509</v>
      </c>
      <c r="N175" s="70"/>
      <c r="O175" s="70"/>
      <c r="P175" s="70"/>
      <c r="Q175" s="70"/>
      <c r="R175" s="70"/>
      <c r="S175" s="70"/>
      <c r="T175" s="70"/>
      <c r="U175" s="70"/>
    </row>
    <row r="176" spans="1:21" ht="66" customHeight="1" x14ac:dyDescent="0.2">
      <c r="A176" s="70">
        <v>41</v>
      </c>
      <c r="B176" s="98" t="s">
        <v>1756</v>
      </c>
      <c r="C176" s="70">
        <v>0</v>
      </c>
      <c r="D176" s="70">
        <v>1</v>
      </c>
      <c r="E176" s="70">
        <v>0</v>
      </c>
      <c r="F176" s="70">
        <v>1</v>
      </c>
      <c r="G176" s="70"/>
      <c r="H176" s="70"/>
      <c r="I176" s="70"/>
      <c r="J176" s="70"/>
      <c r="K176" s="70" t="s">
        <v>120</v>
      </c>
      <c r="L176" s="70" t="s">
        <v>1721</v>
      </c>
      <c r="M176" s="70" t="s">
        <v>1564</v>
      </c>
      <c r="N176" s="70"/>
      <c r="O176" s="70"/>
      <c r="P176" s="70"/>
      <c r="Q176" s="70"/>
      <c r="R176" s="70"/>
      <c r="S176" s="70" t="s">
        <v>1490</v>
      </c>
      <c r="T176" s="70" t="s">
        <v>1491</v>
      </c>
      <c r="U176" s="70" t="s">
        <v>1497</v>
      </c>
    </row>
    <row r="177" spans="1:21" ht="66" customHeight="1" x14ac:dyDescent="0.2">
      <c r="A177" s="89">
        <v>42</v>
      </c>
      <c r="B177" s="89" t="s">
        <v>1757</v>
      </c>
      <c r="C177" s="89">
        <v>0</v>
      </c>
      <c r="D177" s="89">
        <v>1</v>
      </c>
      <c r="E177" s="89">
        <v>0</v>
      </c>
      <c r="F177" s="89">
        <v>1</v>
      </c>
      <c r="G177" s="70"/>
      <c r="H177" s="70"/>
      <c r="I177" s="70"/>
      <c r="J177" s="70"/>
      <c r="K177" s="70" t="s">
        <v>120</v>
      </c>
      <c r="L177" s="70" t="s">
        <v>1487</v>
      </c>
      <c r="M177" s="70" t="s">
        <v>1564</v>
      </c>
      <c r="N177" s="70"/>
      <c r="O177" s="70"/>
      <c r="P177" s="70"/>
      <c r="Q177" s="70"/>
      <c r="R177" s="70"/>
      <c r="S177" s="70" t="s">
        <v>1489</v>
      </c>
      <c r="T177" s="54" t="s">
        <v>176</v>
      </c>
      <c r="U177" s="54" t="s">
        <v>1497</v>
      </c>
    </row>
    <row r="178" spans="1:21" ht="66" customHeight="1" x14ac:dyDescent="0.2">
      <c r="A178" s="91"/>
      <c r="B178" s="91"/>
      <c r="C178" s="91"/>
      <c r="D178" s="91"/>
      <c r="E178" s="91"/>
      <c r="F178" s="91"/>
      <c r="G178" s="70"/>
      <c r="H178" s="70"/>
      <c r="I178" s="70"/>
      <c r="J178" s="70"/>
      <c r="K178" s="70" t="s">
        <v>85</v>
      </c>
      <c r="L178" s="70" t="s">
        <v>1488</v>
      </c>
      <c r="M178" s="70" t="s">
        <v>1504</v>
      </c>
      <c r="N178" s="70"/>
      <c r="O178" s="70"/>
      <c r="P178" s="70"/>
      <c r="Q178" s="70"/>
      <c r="R178" s="70"/>
      <c r="S178" s="70"/>
      <c r="T178" s="70"/>
      <c r="U178" s="70"/>
    </row>
    <row r="186" spans="1:21" ht="66" customHeight="1" x14ac:dyDescent="0.2">
      <c r="T186" s="69"/>
      <c r="U186" s="69"/>
    </row>
  </sheetData>
  <mergeCells count="192">
    <mergeCell ref="C2:C3"/>
    <mergeCell ref="D2:D3"/>
    <mergeCell ref="E2:E3"/>
    <mergeCell ref="F2:F3"/>
    <mergeCell ref="B2:B3"/>
    <mergeCell ref="A2:A3"/>
    <mergeCell ref="E5:E6"/>
    <mergeCell ref="F5:F6"/>
    <mergeCell ref="B13:B17"/>
    <mergeCell ref="C13:C17"/>
    <mergeCell ref="D13:D17"/>
    <mergeCell ref="E13:E17"/>
    <mergeCell ref="F13:F17"/>
    <mergeCell ref="A5:A6"/>
    <mergeCell ref="B5:B6"/>
    <mergeCell ref="C5:C6"/>
    <mergeCell ref="D5:D6"/>
    <mergeCell ref="E18:E23"/>
    <mergeCell ref="F18:F23"/>
    <mergeCell ref="B24:B27"/>
    <mergeCell ref="C24:C27"/>
    <mergeCell ref="D24:D27"/>
    <mergeCell ref="E24:E27"/>
    <mergeCell ref="F24:F27"/>
    <mergeCell ref="A18:A23"/>
    <mergeCell ref="B18:B23"/>
    <mergeCell ref="C18:C23"/>
    <mergeCell ref="D18:D23"/>
    <mergeCell ref="F28:F33"/>
    <mergeCell ref="B34:B39"/>
    <mergeCell ref="C34:C39"/>
    <mergeCell ref="D34:D39"/>
    <mergeCell ref="E34:E39"/>
    <mergeCell ref="F34:F39"/>
    <mergeCell ref="B28:B33"/>
    <mergeCell ref="C28:C33"/>
    <mergeCell ref="D28:D33"/>
    <mergeCell ref="E28:E33"/>
    <mergeCell ref="F40:F44"/>
    <mergeCell ref="B50:B51"/>
    <mergeCell ref="C50:C51"/>
    <mergeCell ref="D50:D51"/>
    <mergeCell ref="E50:E51"/>
    <mergeCell ref="F50:F51"/>
    <mergeCell ref="B40:B44"/>
    <mergeCell ref="C40:C44"/>
    <mergeCell ref="D40:D44"/>
    <mergeCell ref="E40:E44"/>
    <mergeCell ref="F52:F54"/>
    <mergeCell ref="B56:B57"/>
    <mergeCell ref="C56:C57"/>
    <mergeCell ref="D56:D57"/>
    <mergeCell ref="E56:E57"/>
    <mergeCell ref="F56:F57"/>
    <mergeCell ref="B52:B54"/>
    <mergeCell ref="C52:C54"/>
    <mergeCell ref="D52:D54"/>
    <mergeCell ref="E52:E54"/>
    <mergeCell ref="F58:F59"/>
    <mergeCell ref="B60:B62"/>
    <mergeCell ref="C60:C62"/>
    <mergeCell ref="D60:D62"/>
    <mergeCell ref="E60:E62"/>
    <mergeCell ref="F60:F62"/>
    <mergeCell ref="B58:B59"/>
    <mergeCell ref="C58:C59"/>
    <mergeCell ref="D58:D59"/>
    <mergeCell ref="E58:E59"/>
    <mergeCell ref="F64:F67"/>
    <mergeCell ref="B68:B69"/>
    <mergeCell ref="C68:C69"/>
    <mergeCell ref="D68:D69"/>
    <mergeCell ref="E68:E69"/>
    <mergeCell ref="F68:F69"/>
    <mergeCell ref="B64:B67"/>
    <mergeCell ref="C64:C67"/>
    <mergeCell ref="D64:D67"/>
    <mergeCell ref="E64:E67"/>
    <mergeCell ref="F70:F72"/>
    <mergeCell ref="B73:B75"/>
    <mergeCell ref="C73:C75"/>
    <mergeCell ref="D73:D75"/>
    <mergeCell ref="E73:E75"/>
    <mergeCell ref="F73:F75"/>
    <mergeCell ref="B70:B72"/>
    <mergeCell ref="C70:C72"/>
    <mergeCell ref="D70:D72"/>
    <mergeCell ref="E70:E72"/>
    <mergeCell ref="F82:F109"/>
    <mergeCell ref="B110:B112"/>
    <mergeCell ref="C110:C112"/>
    <mergeCell ref="D110:D112"/>
    <mergeCell ref="E110:E112"/>
    <mergeCell ref="F110:F112"/>
    <mergeCell ref="B82:B109"/>
    <mergeCell ref="C82:C109"/>
    <mergeCell ref="D82:D109"/>
    <mergeCell ref="E82:E109"/>
    <mergeCell ref="F113:F129"/>
    <mergeCell ref="B133:B135"/>
    <mergeCell ref="C133:C135"/>
    <mergeCell ref="D133:D135"/>
    <mergeCell ref="E133:E135"/>
    <mergeCell ref="F133:F135"/>
    <mergeCell ref="B113:B129"/>
    <mergeCell ref="C113:C129"/>
    <mergeCell ref="D113:D129"/>
    <mergeCell ref="E113:E129"/>
    <mergeCell ref="F137:F138"/>
    <mergeCell ref="B139:B141"/>
    <mergeCell ref="C139:C141"/>
    <mergeCell ref="D139:D141"/>
    <mergeCell ref="E139:E141"/>
    <mergeCell ref="F139:F141"/>
    <mergeCell ref="B137:B138"/>
    <mergeCell ref="C137:C138"/>
    <mergeCell ref="D137:D138"/>
    <mergeCell ref="E137:E138"/>
    <mergeCell ref="F142:F152"/>
    <mergeCell ref="B153:B159"/>
    <mergeCell ref="C153:C159"/>
    <mergeCell ref="D153:D159"/>
    <mergeCell ref="E153:E159"/>
    <mergeCell ref="F153:F159"/>
    <mergeCell ref="B142:B152"/>
    <mergeCell ref="C142:C152"/>
    <mergeCell ref="D142:D152"/>
    <mergeCell ref="E142:E152"/>
    <mergeCell ref="F160:F167"/>
    <mergeCell ref="B168:B171"/>
    <mergeCell ref="C168:C171"/>
    <mergeCell ref="D168:D171"/>
    <mergeCell ref="E168:E171"/>
    <mergeCell ref="F168:F171"/>
    <mergeCell ref="B160:B167"/>
    <mergeCell ref="C160:C167"/>
    <mergeCell ref="D160:D167"/>
    <mergeCell ref="E160:E167"/>
    <mergeCell ref="F173:F175"/>
    <mergeCell ref="B177:B178"/>
    <mergeCell ref="C177:C178"/>
    <mergeCell ref="D177:D178"/>
    <mergeCell ref="E177:E178"/>
    <mergeCell ref="F177:F178"/>
    <mergeCell ref="B173:B175"/>
    <mergeCell ref="C173:C175"/>
    <mergeCell ref="D173:D175"/>
    <mergeCell ref="E173:E175"/>
    <mergeCell ref="A60:A62"/>
    <mergeCell ref="A64:A67"/>
    <mergeCell ref="A68:A69"/>
    <mergeCell ref="A28:A33"/>
    <mergeCell ref="A34:A39"/>
    <mergeCell ref="A40:A44"/>
    <mergeCell ref="A50:A51"/>
    <mergeCell ref="A52:A54"/>
    <mergeCell ref="A13:A17"/>
    <mergeCell ref="A24:A27"/>
    <mergeCell ref="A160:A167"/>
    <mergeCell ref="A168:A171"/>
    <mergeCell ref="A173:A175"/>
    <mergeCell ref="A177:A178"/>
    <mergeCell ref="A76:A80"/>
    <mergeCell ref="A133:A135"/>
    <mergeCell ref="A137:A138"/>
    <mergeCell ref="A139:A141"/>
    <mergeCell ref="A142:A152"/>
    <mergeCell ref="A153:A159"/>
    <mergeCell ref="A82:A109"/>
    <mergeCell ref="A110:A112"/>
    <mergeCell ref="A113:A129"/>
    <mergeCell ref="F76:F80"/>
    <mergeCell ref="A7:A12"/>
    <mergeCell ref="B7:B12"/>
    <mergeCell ref="C7:C12"/>
    <mergeCell ref="D7:D12"/>
    <mergeCell ref="E7:E12"/>
    <mergeCell ref="F7:F12"/>
    <mergeCell ref="A45:A49"/>
    <mergeCell ref="B45:B49"/>
    <mergeCell ref="C45:C49"/>
    <mergeCell ref="D45:D49"/>
    <mergeCell ref="E45:E49"/>
    <mergeCell ref="F45:F49"/>
    <mergeCell ref="B76:B80"/>
    <mergeCell ref="C76:C80"/>
    <mergeCell ref="D76:D80"/>
    <mergeCell ref="E76:E80"/>
    <mergeCell ref="A70:A72"/>
    <mergeCell ref="A73:A75"/>
    <mergeCell ref="A56:A57"/>
    <mergeCell ref="A58:A59"/>
  </mergeCells>
  <phoneticPr fontId="4" type="noConversion"/>
  <pageMargins left="0.7" right="0.7" top="0.75" bottom="0.75" header="0.3" footer="0.3"/>
  <pageSetup orientation="portrait" r:id="rId1"/>
  <extLst>
    <ext xmlns:x14="http://schemas.microsoft.com/office/spreadsheetml/2009/9/main" uri="{CCE6A557-97BC-4b89-ADB6-D9C93CAAB3DF}">
      <x14:dataValidations xmlns:xm="http://schemas.microsoft.com/office/excel/2006/main" count="5">
        <x14:dataValidation type="list" allowBlank="1" showInputMessage="1" showErrorMessage="1" xr:uid="{3AFB4976-FF9C-2644-8ADB-D4AB002927BA}">
          <x14:formula1>
            <xm:f>'Outcome categories'!$G$2:$G$9</xm:f>
          </x14:formula1>
          <xm:sqref>U13 U2 U18:U21 U24 U28 U34 U40 U50 U52 U55:U56 U58 U60 U73 U82 U110 U113 U130:U133 U136 U139 U142 U160 U163:U168 U172 U176:U177 U76 U7 U63 U68</xm:sqref>
        </x14:dataValidation>
        <x14:dataValidation type="list" allowBlank="1" showInputMessage="1" showErrorMessage="1" xr:uid="{9B034257-B798-2248-B442-840AC77FD3C0}">
          <x14:formula1>
            <xm:f>'Outcome categories'!$G$2:$G$10</xm:f>
          </x14:formula1>
          <xm:sqref>U14:U17 U22:U23 U25:U27 U29:U33 U35:U39 U51 U53:U54 U57 U59 U3:U6 U69:U72 U178:U1048576 U83:U109 U111:U112 U114:U129 U134:U135 U137:U138 U140:U141 U143:U159 U161:U162 U169:U171 U173:U175 U74:U75 U77:U81 U8:U12 U41:U49 U61:U62 U64:U67</xm:sqref>
        </x14:dataValidation>
        <x14:dataValidation type="list" allowBlank="1" showInputMessage="1" showErrorMessage="1" xr:uid="{B88699B4-2460-8049-83B5-A2F90A74F091}">
          <x14:formula1>
            <xm:f>'Outcome categories'!$A$2:$A$13</xm:f>
          </x14:formula1>
          <xm:sqref>I2:I1048576</xm:sqref>
        </x14:dataValidation>
        <x14:dataValidation type="list" allowBlank="1" showInputMessage="1" showErrorMessage="1" xr:uid="{2FA79380-18AC-754F-BE1D-704AE64DB36F}">
          <x14:formula1>
            <xm:f>'Outcome categories'!$C$2:$C$15</xm:f>
          </x14:formula1>
          <xm:sqref>M2:M1048576</xm:sqref>
        </x14:dataValidation>
        <x14:dataValidation type="list" allowBlank="1" showInputMessage="1" showErrorMessage="1" xr:uid="{1CCD5211-7DEB-034B-910C-12FF71EC65F2}">
          <x14:formula1>
            <xm:f>'Outcome categories'!$E$2:$E$8</xm:f>
          </x14:formula1>
          <xm:sqref>Q2:Q1048576</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1AD12F-A806-8443-AF45-A760C5DD2484}">
  <dimension ref="A1:G15"/>
  <sheetViews>
    <sheetView zoomScale="183" workbookViewId="0">
      <selection activeCell="C15" sqref="C15"/>
    </sheetView>
  </sheetViews>
  <sheetFormatPr baseColWidth="10" defaultColWidth="11.5" defaultRowHeight="15" x14ac:dyDescent="0.2"/>
  <cols>
    <col min="1" max="1" width="22.1640625" bestFit="1" customWidth="1"/>
    <col min="3" max="3" width="28.6640625" bestFit="1" customWidth="1"/>
    <col min="5" max="5" width="17.5" bestFit="1" customWidth="1"/>
  </cols>
  <sheetData>
    <row r="1" spans="1:7" x14ac:dyDescent="0.2">
      <c r="A1" s="2" t="s">
        <v>1492</v>
      </c>
      <c r="C1" s="2" t="s">
        <v>1493</v>
      </c>
      <c r="E1" s="2" t="s">
        <v>1494</v>
      </c>
      <c r="G1" s="2" t="s">
        <v>1495</v>
      </c>
    </row>
    <row r="2" spans="1:7" x14ac:dyDescent="0.2">
      <c r="A2" t="s">
        <v>1496</v>
      </c>
      <c r="C2" t="s">
        <v>1564</v>
      </c>
      <c r="E2" t="s">
        <v>1514</v>
      </c>
      <c r="G2" t="s">
        <v>1497</v>
      </c>
    </row>
    <row r="3" spans="1:7" x14ac:dyDescent="0.2">
      <c r="A3" t="s">
        <v>1498</v>
      </c>
      <c r="C3" t="s">
        <v>1565</v>
      </c>
      <c r="E3" t="s">
        <v>1515</v>
      </c>
      <c r="G3" t="s">
        <v>1499</v>
      </c>
    </row>
    <row r="4" spans="1:7" x14ac:dyDescent="0.2">
      <c r="A4" t="s">
        <v>1500</v>
      </c>
      <c r="C4" t="s">
        <v>1501</v>
      </c>
      <c r="E4" t="s">
        <v>1516</v>
      </c>
      <c r="G4" t="s">
        <v>1502</v>
      </c>
    </row>
    <row r="5" spans="1:7" x14ac:dyDescent="0.2">
      <c r="A5" t="s">
        <v>1503</v>
      </c>
      <c r="C5" t="s">
        <v>1504</v>
      </c>
      <c r="E5" t="s">
        <v>83</v>
      </c>
      <c r="G5" t="s">
        <v>1505</v>
      </c>
    </row>
    <row r="6" spans="1:7" x14ac:dyDescent="0.2">
      <c r="A6" t="s">
        <v>1511</v>
      </c>
      <c r="C6" t="s">
        <v>1567</v>
      </c>
      <c r="E6" t="s">
        <v>1510</v>
      </c>
      <c r="G6" t="s">
        <v>1506</v>
      </c>
    </row>
    <row r="7" spans="1:7" x14ac:dyDescent="0.2">
      <c r="A7" t="s">
        <v>27</v>
      </c>
      <c r="C7" t="s">
        <v>1507</v>
      </c>
      <c r="E7" t="s">
        <v>1456</v>
      </c>
      <c r="G7" t="s">
        <v>83</v>
      </c>
    </row>
    <row r="8" spans="1:7" x14ac:dyDescent="0.2">
      <c r="A8" t="s">
        <v>1508</v>
      </c>
      <c r="C8" t="s">
        <v>1509</v>
      </c>
      <c r="E8" t="s">
        <v>1535</v>
      </c>
      <c r="G8" t="s">
        <v>1510</v>
      </c>
    </row>
    <row r="9" spans="1:7" x14ac:dyDescent="0.2">
      <c r="A9" t="s">
        <v>89</v>
      </c>
      <c r="C9" t="s">
        <v>1566</v>
      </c>
      <c r="G9" t="s">
        <v>1519</v>
      </c>
    </row>
    <row r="10" spans="1:7" x14ac:dyDescent="0.2">
      <c r="A10" t="s">
        <v>1512</v>
      </c>
      <c r="C10" t="s">
        <v>1513</v>
      </c>
      <c r="G10" t="s">
        <v>1515</v>
      </c>
    </row>
    <row r="11" spans="1:7" x14ac:dyDescent="0.2">
      <c r="A11" t="s">
        <v>83</v>
      </c>
      <c r="C11" t="s">
        <v>1517</v>
      </c>
    </row>
    <row r="12" spans="1:7" x14ac:dyDescent="0.2">
      <c r="A12" t="s">
        <v>1510</v>
      </c>
      <c r="C12" t="s">
        <v>1518</v>
      </c>
    </row>
    <row r="13" spans="1:7" x14ac:dyDescent="0.2">
      <c r="A13" t="s">
        <v>1536</v>
      </c>
      <c r="C13" t="s">
        <v>83</v>
      </c>
    </row>
    <row r="14" spans="1:7" x14ac:dyDescent="0.2">
      <c r="C14" t="s">
        <v>1510</v>
      </c>
    </row>
    <row r="15" spans="1:7" x14ac:dyDescent="0.2">
      <c r="C15" t="s">
        <v>152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filterMode="1"/>
  <dimension ref="A1:IR100"/>
  <sheetViews>
    <sheetView zoomScale="159" zoomScaleNormal="110" workbookViewId="0">
      <pane ySplit="1" topLeftCell="A4" activePane="bottomLeft" state="frozen"/>
      <selection pane="bottomLeft" activeCell="H5" sqref="H5"/>
    </sheetView>
  </sheetViews>
  <sheetFormatPr baseColWidth="10" defaultColWidth="8.6640625" defaultRowHeight="37.25" customHeight="1" x14ac:dyDescent="0.2"/>
  <cols>
    <col min="1" max="1" width="8.6640625" style="26"/>
    <col min="2" max="2" width="12.5" style="20" customWidth="1"/>
    <col min="3" max="7" width="18.5" style="20" customWidth="1"/>
    <col min="8" max="8" width="32.5" style="20" customWidth="1"/>
    <col min="9" max="9" width="16.5" style="20" customWidth="1"/>
    <col min="10" max="10" width="20.6640625" style="15" bestFit="1" customWidth="1"/>
    <col min="11" max="11" width="16.83203125" style="15" bestFit="1" customWidth="1"/>
    <col min="12" max="12" width="16.5" style="15" customWidth="1"/>
    <col min="13" max="16" width="18" style="20" customWidth="1"/>
    <col min="17" max="17" width="13.33203125" style="20" customWidth="1"/>
    <col min="18" max="18" width="32.5" style="20" customWidth="1"/>
    <col min="19" max="19" width="18.33203125" style="20" customWidth="1"/>
    <col min="20" max="20" width="23.1640625" style="15" customWidth="1"/>
    <col min="21" max="21" width="20" style="15" customWidth="1"/>
    <col min="22" max="22" width="19.1640625" style="15" customWidth="1"/>
    <col min="23" max="26" width="14.5" style="20" customWidth="1"/>
    <col min="27" max="27" width="16.6640625" style="20" customWidth="1"/>
    <col min="28" max="28" width="32.5" style="20" customWidth="1"/>
    <col min="29" max="29" width="16.6640625" style="20" customWidth="1"/>
    <col min="30" max="30" width="20.6640625" style="15" bestFit="1" customWidth="1"/>
    <col min="31" max="31" width="17.33203125" style="15" bestFit="1" customWidth="1"/>
    <col min="32" max="32" width="14.33203125" style="15" bestFit="1" customWidth="1"/>
    <col min="33" max="36" width="16.5" style="20" customWidth="1"/>
    <col min="37" max="38" width="16.6640625" style="20" customWidth="1"/>
    <col min="39" max="39" width="14.6640625" style="20" customWidth="1"/>
    <col min="40" max="40" width="20.6640625" style="15" bestFit="1" customWidth="1"/>
    <col min="41" max="41" width="17.33203125" style="15" bestFit="1" customWidth="1"/>
    <col min="42" max="42" width="14.33203125" style="15" bestFit="1" customWidth="1"/>
    <col min="43" max="49" width="25.6640625" style="20" customWidth="1"/>
    <col min="50" max="52" width="25.6640625" style="15" customWidth="1"/>
    <col min="53" max="59" width="25.6640625" style="20" customWidth="1"/>
    <col min="60" max="62" width="25.6640625" style="15" customWidth="1"/>
    <col min="63" max="69" width="25.6640625" style="20" customWidth="1"/>
    <col min="70" max="72" width="25.6640625" style="15" customWidth="1"/>
    <col min="73" max="79" width="25.6640625" style="20" customWidth="1"/>
    <col min="80" max="82" width="25.6640625" style="15" customWidth="1"/>
    <col min="83" max="89" width="25.6640625" style="20" customWidth="1"/>
    <col min="90" max="92" width="25.6640625" style="15" customWidth="1"/>
    <col min="93" max="99" width="25.6640625" style="20" customWidth="1"/>
    <col min="100" max="100" width="25.83203125" style="15" customWidth="1"/>
    <col min="101" max="101" width="22.6640625" style="15" customWidth="1"/>
    <col min="102" max="102" width="24.33203125" style="15" customWidth="1"/>
    <col min="103" max="109" width="25.6640625" style="20" customWidth="1"/>
    <col min="110" max="110" width="25.83203125" style="15" customWidth="1"/>
    <col min="111" max="111" width="22.6640625" style="15" customWidth="1"/>
    <col min="112" max="112" width="24.33203125" style="15" customWidth="1"/>
    <col min="113" max="119" width="25.6640625" style="20" customWidth="1"/>
    <col min="120" max="120" width="25.83203125" style="15" customWidth="1"/>
    <col min="121" max="121" width="22.6640625" style="15" customWidth="1"/>
    <col min="122" max="122" width="24.33203125" style="15" customWidth="1"/>
    <col min="123" max="129" width="25.6640625" style="20" customWidth="1"/>
    <col min="130" max="130" width="25.83203125" style="15" customWidth="1"/>
    <col min="131" max="131" width="22.6640625" style="15" customWidth="1"/>
    <col min="132" max="132" width="24.33203125" style="15" customWidth="1"/>
    <col min="133" max="139" width="25.6640625" style="20" customWidth="1"/>
    <col min="140" max="140" width="25.83203125" style="15" customWidth="1"/>
    <col min="141" max="141" width="22.6640625" style="15" customWidth="1"/>
    <col min="142" max="142" width="24.33203125" style="15" customWidth="1"/>
    <col min="143" max="149" width="25.6640625" style="20" customWidth="1"/>
    <col min="150" max="150" width="25.83203125" style="15" customWidth="1"/>
    <col min="151" max="151" width="22.6640625" style="15" customWidth="1"/>
    <col min="152" max="152" width="24.33203125" style="15" customWidth="1"/>
    <col min="153" max="159" width="25.6640625" style="20" customWidth="1"/>
    <col min="160" max="160" width="25.83203125" style="15" customWidth="1"/>
    <col min="161" max="161" width="22.6640625" style="15" customWidth="1"/>
    <col min="162" max="162" width="24.33203125" style="15" customWidth="1"/>
    <col min="163" max="169" width="25.6640625" style="20" customWidth="1"/>
    <col min="170" max="170" width="25.83203125" style="15" customWidth="1"/>
    <col min="171" max="171" width="22.6640625" style="15" customWidth="1"/>
    <col min="172" max="172" width="24.33203125" style="15" customWidth="1"/>
    <col min="173" max="179" width="25.6640625" style="20" customWidth="1"/>
    <col min="180" max="180" width="25.83203125" style="15" customWidth="1"/>
    <col min="181" max="181" width="22.6640625" style="15" customWidth="1"/>
    <col min="182" max="182" width="24.33203125" style="15" customWidth="1"/>
    <col min="183" max="189" width="25.6640625" style="20" customWidth="1"/>
    <col min="190" max="190" width="25.83203125" style="15" customWidth="1"/>
    <col min="191" max="191" width="22.6640625" style="15" customWidth="1"/>
    <col min="192" max="192" width="24.33203125" style="15" customWidth="1"/>
    <col min="193" max="199" width="25.6640625" style="20" customWidth="1"/>
    <col min="200" max="200" width="25.83203125" style="15" customWidth="1"/>
    <col min="201" max="201" width="22.6640625" style="15" customWidth="1"/>
    <col min="202" max="202" width="24.33203125" style="15" customWidth="1"/>
    <col min="203" max="209" width="25.6640625" style="20" customWidth="1"/>
    <col min="210" max="210" width="25.83203125" style="15" customWidth="1"/>
    <col min="211" max="211" width="22.6640625" style="15" customWidth="1"/>
    <col min="212" max="212" width="24.33203125" style="15" customWidth="1"/>
    <col min="213" max="219" width="25.6640625" style="20" customWidth="1"/>
    <col min="220" max="220" width="25.83203125" style="15" customWidth="1"/>
    <col min="221" max="221" width="22.6640625" style="15" customWidth="1"/>
    <col min="222" max="222" width="24.33203125" style="15" customWidth="1"/>
    <col min="223" max="229" width="25.6640625" style="20" customWidth="1"/>
    <col min="230" max="230" width="25.83203125" style="15" customWidth="1"/>
    <col min="231" max="231" width="22.6640625" style="15" customWidth="1"/>
    <col min="232" max="232" width="24.33203125" style="15" customWidth="1"/>
    <col min="233" max="239" width="25.6640625" style="20" customWidth="1"/>
    <col min="240" max="240" width="25.83203125" style="15" customWidth="1"/>
    <col min="241" max="241" width="22.6640625" style="15" customWidth="1"/>
    <col min="242" max="242" width="24.33203125" style="15" customWidth="1"/>
    <col min="243" max="249" width="25.6640625" style="20" customWidth="1"/>
    <col min="250" max="250" width="25.83203125" style="15" customWidth="1"/>
    <col min="251" max="251" width="22.6640625" style="15" customWidth="1"/>
    <col min="252" max="252" width="24.33203125" style="15" customWidth="1"/>
    <col min="253" max="16384" width="8.6640625" style="20"/>
  </cols>
  <sheetData>
    <row r="1" spans="1:252" ht="37.25" customHeight="1" x14ac:dyDescent="0.2">
      <c r="A1" s="29" t="s">
        <v>81</v>
      </c>
      <c r="B1" s="29" t="s">
        <v>82</v>
      </c>
      <c r="C1" s="30" t="s">
        <v>177</v>
      </c>
      <c r="D1" s="30" t="s">
        <v>178</v>
      </c>
      <c r="E1" s="30" t="s">
        <v>179</v>
      </c>
      <c r="F1" s="30" t="s">
        <v>180</v>
      </c>
      <c r="G1" s="30" t="s">
        <v>181</v>
      </c>
      <c r="H1" s="30" t="s">
        <v>182</v>
      </c>
      <c r="I1" s="30" t="s">
        <v>183</v>
      </c>
      <c r="J1" s="30" t="s">
        <v>184</v>
      </c>
      <c r="K1" s="30" t="s">
        <v>185</v>
      </c>
      <c r="L1" s="30" t="s">
        <v>186</v>
      </c>
      <c r="M1" s="31" t="s">
        <v>187</v>
      </c>
      <c r="N1" s="31" t="s">
        <v>188</v>
      </c>
      <c r="O1" s="31" t="s">
        <v>189</v>
      </c>
      <c r="P1" s="31" t="s">
        <v>190</v>
      </c>
      <c r="Q1" s="31" t="s">
        <v>191</v>
      </c>
      <c r="R1" s="31" t="s">
        <v>192</v>
      </c>
      <c r="S1" s="31" t="s">
        <v>193</v>
      </c>
      <c r="T1" s="31" t="s">
        <v>194</v>
      </c>
      <c r="U1" s="31" t="s">
        <v>195</v>
      </c>
      <c r="V1" s="31" t="s">
        <v>196</v>
      </c>
      <c r="W1" s="32" t="s">
        <v>197</v>
      </c>
      <c r="X1" s="32" t="s">
        <v>198</v>
      </c>
      <c r="Y1" s="32" t="s">
        <v>199</v>
      </c>
      <c r="Z1" s="32" t="s">
        <v>200</v>
      </c>
      <c r="AA1" s="32" t="s">
        <v>201</v>
      </c>
      <c r="AB1" s="32" t="s">
        <v>202</v>
      </c>
      <c r="AC1" s="32" t="s">
        <v>203</v>
      </c>
      <c r="AD1" s="32" t="s">
        <v>204</v>
      </c>
      <c r="AE1" s="32" t="s">
        <v>205</v>
      </c>
      <c r="AF1" s="32" t="s">
        <v>206</v>
      </c>
      <c r="AG1" s="30" t="s">
        <v>207</v>
      </c>
      <c r="AH1" s="30" t="s">
        <v>208</v>
      </c>
      <c r="AI1" s="30" t="s">
        <v>209</v>
      </c>
      <c r="AJ1" s="30" t="s">
        <v>210</v>
      </c>
      <c r="AK1" s="30" t="s">
        <v>211</v>
      </c>
      <c r="AL1" s="30" t="s">
        <v>212</v>
      </c>
      <c r="AM1" s="30" t="s">
        <v>213</v>
      </c>
      <c r="AN1" s="30" t="s">
        <v>214</v>
      </c>
      <c r="AO1" s="30" t="s">
        <v>215</v>
      </c>
      <c r="AP1" s="30" t="s">
        <v>216</v>
      </c>
      <c r="AQ1" s="31" t="s">
        <v>217</v>
      </c>
      <c r="AR1" s="31" t="s">
        <v>218</v>
      </c>
      <c r="AS1" s="31" t="s">
        <v>219</v>
      </c>
      <c r="AT1" s="31" t="s">
        <v>220</v>
      </c>
      <c r="AU1" s="31" t="s">
        <v>221</v>
      </c>
      <c r="AV1" s="31" t="s">
        <v>222</v>
      </c>
      <c r="AW1" s="31" t="s">
        <v>223</v>
      </c>
      <c r="AX1" s="31" t="s">
        <v>224</v>
      </c>
      <c r="AY1" s="31" t="s">
        <v>225</v>
      </c>
      <c r="AZ1" s="31" t="s">
        <v>226</v>
      </c>
      <c r="BA1" s="32" t="s">
        <v>227</v>
      </c>
      <c r="BB1" s="32" t="s">
        <v>228</v>
      </c>
      <c r="BC1" s="32" t="s">
        <v>229</v>
      </c>
      <c r="BD1" s="32" t="s">
        <v>230</v>
      </c>
      <c r="BE1" s="32" t="s">
        <v>231</v>
      </c>
      <c r="BF1" s="32" t="s">
        <v>232</v>
      </c>
      <c r="BG1" s="32" t="s">
        <v>233</v>
      </c>
      <c r="BH1" s="32" t="s">
        <v>234</v>
      </c>
      <c r="BI1" s="32" t="s">
        <v>235</v>
      </c>
      <c r="BJ1" s="32" t="s">
        <v>236</v>
      </c>
      <c r="BK1" s="30" t="s">
        <v>237</v>
      </c>
      <c r="BL1" s="30" t="s">
        <v>238</v>
      </c>
      <c r="BM1" s="30" t="s">
        <v>239</v>
      </c>
      <c r="BN1" s="30" t="s">
        <v>240</v>
      </c>
      <c r="BO1" s="30" t="s">
        <v>241</v>
      </c>
      <c r="BP1" s="30" t="s">
        <v>242</v>
      </c>
      <c r="BQ1" s="30" t="s">
        <v>243</v>
      </c>
      <c r="BR1" s="30" t="s">
        <v>244</v>
      </c>
      <c r="BS1" s="30" t="s">
        <v>245</v>
      </c>
      <c r="BT1" s="30" t="s">
        <v>246</v>
      </c>
      <c r="BU1" s="31" t="s">
        <v>247</v>
      </c>
      <c r="BV1" s="31" t="s">
        <v>248</v>
      </c>
      <c r="BW1" s="31" t="s">
        <v>249</v>
      </c>
      <c r="BX1" s="31" t="s">
        <v>250</v>
      </c>
      <c r="BY1" s="31" t="s">
        <v>251</v>
      </c>
      <c r="BZ1" s="31" t="s">
        <v>252</v>
      </c>
      <c r="CA1" s="31" t="s">
        <v>253</v>
      </c>
      <c r="CB1" s="31" t="s">
        <v>254</v>
      </c>
      <c r="CC1" s="31" t="s">
        <v>255</v>
      </c>
      <c r="CD1" s="31" t="s">
        <v>256</v>
      </c>
      <c r="CE1" s="32" t="s">
        <v>257</v>
      </c>
      <c r="CF1" s="32" t="s">
        <v>258</v>
      </c>
      <c r="CG1" s="32" t="s">
        <v>259</v>
      </c>
      <c r="CH1" s="32" t="s">
        <v>260</v>
      </c>
      <c r="CI1" s="32" t="s">
        <v>261</v>
      </c>
      <c r="CJ1" s="32" t="s">
        <v>262</v>
      </c>
      <c r="CK1" s="32" t="s">
        <v>263</v>
      </c>
      <c r="CL1" s="32" t="s">
        <v>264</v>
      </c>
      <c r="CM1" s="32" t="s">
        <v>265</v>
      </c>
      <c r="CN1" s="32" t="s">
        <v>266</v>
      </c>
      <c r="CO1" s="30" t="s">
        <v>267</v>
      </c>
      <c r="CP1" s="30" t="s">
        <v>268</v>
      </c>
      <c r="CQ1" s="30" t="s">
        <v>269</v>
      </c>
      <c r="CR1" s="30" t="s">
        <v>270</v>
      </c>
      <c r="CS1" s="30" t="s">
        <v>271</v>
      </c>
      <c r="CT1" s="30" t="s">
        <v>272</v>
      </c>
      <c r="CU1" s="30" t="s">
        <v>273</v>
      </c>
      <c r="CV1" s="30" t="s">
        <v>274</v>
      </c>
      <c r="CW1" s="30" t="s">
        <v>275</v>
      </c>
      <c r="CX1" s="30" t="s">
        <v>276</v>
      </c>
      <c r="CY1" s="33" t="s">
        <v>277</v>
      </c>
      <c r="CZ1" s="33" t="s">
        <v>278</v>
      </c>
      <c r="DA1" s="33" t="s">
        <v>279</v>
      </c>
      <c r="DB1" s="33" t="s">
        <v>280</v>
      </c>
      <c r="DC1" s="33" t="s">
        <v>281</v>
      </c>
      <c r="DD1" s="33" t="s">
        <v>282</v>
      </c>
      <c r="DE1" s="33" t="s">
        <v>283</v>
      </c>
      <c r="DF1" s="33" t="s">
        <v>284</v>
      </c>
      <c r="DG1" s="33" t="s">
        <v>285</v>
      </c>
      <c r="DH1" s="33" t="s">
        <v>286</v>
      </c>
      <c r="DI1" s="34" t="s">
        <v>287</v>
      </c>
      <c r="DJ1" s="34" t="s">
        <v>288</v>
      </c>
      <c r="DK1" s="34" t="s">
        <v>289</v>
      </c>
      <c r="DL1" s="34" t="s">
        <v>290</v>
      </c>
      <c r="DM1" s="34" t="s">
        <v>291</v>
      </c>
      <c r="DN1" s="34" t="s">
        <v>292</v>
      </c>
      <c r="DO1" s="34" t="s">
        <v>293</v>
      </c>
      <c r="DP1" s="34" t="s">
        <v>294</v>
      </c>
      <c r="DQ1" s="34" t="s">
        <v>295</v>
      </c>
      <c r="DR1" s="34" t="s">
        <v>296</v>
      </c>
      <c r="DS1" s="35" t="s">
        <v>297</v>
      </c>
      <c r="DT1" s="35" t="s">
        <v>298</v>
      </c>
      <c r="DU1" s="35" t="s">
        <v>299</v>
      </c>
      <c r="DV1" s="35" t="s">
        <v>300</v>
      </c>
      <c r="DW1" s="35" t="s">
        <v>301</v>
      </c>
      <c r="DX1" s="35" t="s">
        <v>302</v>
      </c>
      <c r="DY1" s="35" t="s">
        <v>303</v>
      </c>
      <c r="DZ1" s="35" t="s">
        <v>304</v>
      </c>
      <c r="EA1" s="35" t="s">
        <v>305</v>
      </c>
      <c r="EB1" s="35" t="s">
        <v>306</v>
      </c>
      <c r="EC1" s="36" t="s">
        <v>307</v>
      </c>
      <c r="ED1" s="36" t="s">
        <v>308</v>
      </c>
      <c r="EE1" s="36" t="s">
        <v>309</v>
      </c>
      <c r="EF1" s="36" t="s">
        <v>310</v>
      </c>
      <c r="EG1" s="36" t="s">
        <v>311</v>
      </c>
      <c r="EH1" s="36" t="s">
        <v>312</v>
      </c>
      <c r="EI1" s="36" t="s">
        <v>313</v>
      </c>
      <c r="EJ1" s="36" t="s">
        <v>314</v>
      </c>
      <c r="EK1" s="36" t="s">
        <v>315</v>
      </c>
      <c r="EL1" s="36" t="s">
        <v>316</v>
      </c>
      <c r="EM1" s="37" t="s">
        <v>317</v>
      </c>
      <c r="EN1" s="37" t="s">
        <v>318</v>
      </c>
      <c r="EO1" s="37" t="s">
        <v>319</v>
      </c>
      <c r="EP1" s="37" t="s">
        <v>320</v>
      </c>
      <c r="EQ1" s="37" t="s">
        <v>321</v>
      </c>
      <c r="ER1" s="37" t="s">
        <v>322</v>
      </c>
      <c r="ES1" s="37" t="s">
        <v>323</v>
      </c>
      <c r="ET1" s="37" t="s">
        <v>324</v>
      </c>
      <c r="EU1" s="37" t="s">
        <v>325</v>
      </c>
      <c r="EV1" s="37" t="s">
        <v>326</v>
      </c>
      <c r="EW1" s="38" t="s">
        <v>327</v>
      </c>
      <c r="EX1" s="38" t="s">
        <v>328</v>
      </c>
      <c r="EY1" s="38" t="s">
        <v>329</v>
      </c>
      <c r="EZ1" s="38" t="s">
        <v>330</v>
      </c>
      <c r="FA1" s="38" t="s">
        <v>331</v>
      </c>
      <c r="FB1" s="38" t="s">
        <v>332</v>
      </c>
      <c r="FC1" s="38" t="s">
        <v>333</v>
      </c>
      <c r="FD1" s="38" t="s">
        <v>334</v>
      </c>
      <c r="FE1" s="38" t="s">
        <v>335</v>
      </c>
      <c r="FF1" s="38" t="s">
        <v>336</v>
      </c>
      <c r="FG1" s="39" t="s">
        <v>337</v>
      </c>
      <c r="FH1" s="39" t="s">
        <v>338</v>
      </c>
      <c r="FI1" s="39" t="s">
        <v>339</v>
      </c>
      <c r="FJ1" s="39" t="s">
        <v>340</v>
      </c>
      <c r="FK1" s="39" t="s">
        <v>341</v>
      </c>
      <c r="FL1" s="39" t="s">
        <v>342</v>
      </c>
      <c r="FM1" s="39" t="s">
        <v>343</v>
      </c>
      <c r="FN1" s="39" t="s">
        <v>344</v>
      </c>
      <c r="FO1" s="39" t="s">
        <v>345</v>
      </c>
      <c r="FP1" s="39" t="s">
        <v>346</v>
      </c>
      <c r="FQ1" s="40" t="s">
        <v>347</v>
      </c>
      <c r="FR1" s="40" t="s">
        <v>348</v>
      </c>
      <c r="FS1" s="40" t="s">
        <v>349</v>
      </c>
      <c r="FT1" s="40" t="s">
        <v>350</v>
      </c>
      <c r="FU1" s="40" t="s">
        <v>351</v>
      </c>
      <c r="FV1" s="40" t="s">
        <v>352</v>
      </c>
      <c r="FW1" s="40" t="s">
        <v>353</v>
      </c>
      <c r="FX1" s="40" t="s">
        <v>354</v>
      </c>
      <c r="FY1" s="40" t="s">
        <v>355</v>
      </c>
      <c r="FZ1" s="40" t="s">
        <v>356</v>
      </c>
      <c r="GA1" s="41" t="s">
        <v>357</v>
      </c>
      <c r="GB1" s="41" t="s">
        <v>358</v>
      </c>
      <c r="GC1" s="41" t="s">
        <v>359</v>
      </c>
      <c r="GD1" s="41" t="s">
        <v>360</v>
      </c>
      <c r="GE1" s="41" t="s">
        <v>361</v>
      </c>
      <c r="GF1" s="41" t="s">
        <v>362</v>
      </c>
      <c r="GG1" s="41" t="s">
        <v>363</v>
      </c>
      <c r="GH1" s="41" t="s">
        <v>364</v>
      </c>
      <c r="GI1" s="41" t="s">
        <v>365</v>
      </c>
      <c r="GJ1" s="41" t="s">
        <v>366</v>
      </c>
      <c r="GK1" s="42" t="s">
        <v>367</v>
      </c>
      <c r="GL1" s="42" t="s">
        <v>368</v>
      </c>
      <c r="GM1" s="42" t="s">
        <v>369</v>
      </c>
      <c r="GN1" s="42" t="s">
        <v>370</v>
      </c>
      <c r="GO1" s="42" t="s">
        <v>371</v>
      </c>
      <c r="GP1" s="42" t="s">
        <v>372</v>
      </c>
      <c r="GQ1" s="42" t="s">
        <v>373</v>
      </c>
      <c r="GR1" s="42" t="s">
        <v>374</v>
      </c>
      <c r="GS1" s="42" t="s">
        <v>375</v>
      </c>
      <c r="GT1" s="42" t="s">
        <v>376</v>
      </c>
      <c r="GU1" s="43" t="s">
        <v>377</v>
      </c>
      <c r="GV1" s="43" t="s">
        <v>378</v>
      </c>
      <c r="GW1" s="43" t="s">
        <v>379</v>
      </c>
      <c r="GX1" s="43" t="s">
        <v>380</v>
      </c>
      <c r="GY1" s="43" t="s">
        <v>381</v>
      </c>
      <c r="GZ1" s="43" t="s">
        <v>382</v>
      </c>
      <c r="HA1" s="43" t="s">
        <v>383</v>
      </c>
      <c r="HB1" s="43" t="s">
        <v>384</v>
      </c>
      <c r="HC1" s="43" t="s">
        <v>385</v>
      </c>
      <c r="HD1" s="43" t="s">
        <v>386</v>
      </c>
      <c r="HE1" s="44" t="s">
        <v>387</v>
      </c>
      <c r="HF1" s="44" t="s">
        <v>388</v>
      </c>
      <c r="HG1" s="44" t="s">
        <v>389</v>
      </c>
      <c r="HH1" s="44" t="s">
        <v>390</v>
      </c>
      <c r="HI1" s="44" t="s">
        <v>391</v>
      </c>
      <c r="HJ1" s="44" t="s">
        <v>392</v>
      </c>
      <c r="HK1" s="44" t="s">
        <v>393</v>
      </c>
      <c r="HL1" s="44" t="s">
        <v>394</v>
      </c>
      <c r="HM1" s="44" t="s">
        <v>395</v>
      </c>
      <c r="HN1" s="44" t="s">
        <v>396</v>
      </c>
      <c r="HO1" s="45" t="s">
        <v>397</v>
      </c>
      <c r="HP1" s="45" t="s">
        <v>398</v>
      </c>
      <c r="HQ1" s="45" t="s">
        <v>399</v>
      </c>
      <c r="HR1" s="45" t="s">
        <v>400</v>
      </c>
      <c r="HS1" s="45" t="s">
        <v>401</v>
      </c>
      <c r="HT1" s="45" t="s">
        <v>402</v>
      </c>
      <c r="HU1" s="45" t="s">
        <v>403</v>
      </c>
      <c r="HV1" s="45" t="s">
        <v>404</v>
      </c>
      <c r="HW1" s="45" t="s">
        <v>405</v>
      </c>
      <c r="HX1" s="45" t="s">
        <v>406</v>
      </c>
      <c r="HY1" s="46" t="s">
        <v>407</v>
      </c>
      <c r="HZ1" s="46" t="s">
        <v>408</v>
      </c>
      <c r="IA1" s="46" t="s">
        <v>409</v>
      </c>
      <c r="IB1" s="46" t="s">
        <v>410</v>
      </c>
      <c r="IC1" s="46" t="s">
        <v>411</v>
      </c>
      <c r="ID1" s="46" t="s">
        <v>412</v>
      </c>
      <c r="IE1" s="46" t="s">
        <v>413</v>
      </c>
      <c r="IF1" s="46" t="s">
        <v>414</v>
      </c>
      <c r="IG1" s="46" t="s">
        <v>415</v>
      </c>
      <c r="IH1" s="46" t="s">
        <v>416</v>
      </c>
      <c r="II1" s="47" t="s">
        <v>417</v>
      </c>
      <c r="IJ1" s="47" t="s">
        <v>418</v>
      </c>
      <c r="IK1" s="47" t="s">
        <v>419</v>
      </c>
      <c r="IL1" s="47" t="s">
        <v>420</v>
      </c>
      <c r="IM1" s="47" t="s">
        <v>421</v>
      </c>
      <c r="IN1" s="47" t="s">
        <v>422</v>
      </c>
      <c r="IO1" s="47" t="s">
        <v>423</v>
      </c>
      <c r="IP1" s="47" t="s">
        <v>424</v>
      </c>
      <c r="IQ1" s="47" t="s">
        <v>425</v>
      </c>
      <c r="IR1" s="47" t="s">
        <v>426</v>
      </c>
    </row>
    <row r="2" spans="1:252" ht="37.25" hidden="1" customHeight="1" x14ac:dyDescent="0.2">
      <c r="A2" s="26">
        <v>100</v>
      </c>
      <c r="B2" s="14" t="s">
        <v>427</v>
      </c>
      <c r="C2" s="20" t="s">
        <v>428</v>
      </c>
      <c r="H2" s="20" t="s">
        <v>429</v>
      </c>
      <c r="I2" s="20" t="s">
        <v>430</v>
      </c>
      <c r="J2" s="48" t="s">
        <v>431</v>
      </c>
      <c r="K2" s="48" t="s">
        <v>431</v>
      </c>
      <c r="L2" s="48" t="s">
        <v>431</v>
      </c>
      <c r="T2" s="62"/>
      <c r="U2" s="62"/>
      <c r="V2" s="62"/>
      <c r="AD2" s="62"/>
      <c r="AE2" s="62"/>
      <c r="AF2" s="62"/>
      <c r="AN2" s="62"/>
      <c r="AO2" s="62"/>
      <c r="AP2" s="62"/>
      <c r="AX2" s="62"/>
      <c r="AY2" s="62"/>
      <c r="AZ2" s="62"/>
      <c r="BH2" s="62"/>
      <c r="BI2" s="62"/>
      <c r="BJ2" s="62"/>
      <c r="BR2" s="62"/>
      <c r="BS2" s="62"/>
      <c r="BT2" s="62"/>
      <c r="CB2" s="62"/>
      <c r="CC2" s="62"/>
      <c r="CD2" s="62"/>
      <c r="CL2" s="62"/>
      <c r="CM2" s="62"/>
      <c r="CN2" s="62"/>
      <c r="CV2" s="62"/>
      <c r="CW2" s="62"/>
      <c r="CX2" s="62"/>
      <c r="DF2" s="62"/>
      <c r="DG2" s="62"/>
      <c r="DH2" s="62"/>
      <c r="DP2" s="62"/>
      <c r="DQ2" s="62"/>
      <c r="DR2" s="62"/>
      <c r="DZ2" s="62"/>
      <c r="EA2" s="62"/>
      <c r="EB2" s="62"/>
      <c r="EJ2" s="62"/>
      <c r="EK2" s="62"/>
      <c r="EL2" s="62"/>
      <c r="ET2" s="62"/>
      <c r="EU2" s="62"/>
      <c r="EV2" s="62"/>
      <c r="FD2" s="62"/>
      <c r="FE2" s="62"/>
      <c r="FF2" s="62"/>
      <c r="FN2" s="62"/>
      <c r="FO2" s="62"/>
      <c r="FP2" s="62"/>
      <c r="FX2" s="62"/>
      <c r="FY2" s="62"/>
      <c r="FZ2" s="62"/>
      <c r="GH2" s="62"/>
      <c r="GI2" s="62"/>
      <c r="GJ2" s="62"/>
      <c r="GR2" s="62"/>
      <c r="GS2" s="62"/>
      <c r="GT2" s="62"/>
      <c r="HB2" s="62"/>
      <c r="HC2" s="62"/>
      <c r="HD2" s="62"/>
      <c r="HL2" s="62"/>
      <c r="HM2" s="62"/>
      <c r="HN2" s="62"/>
      <c r="HV2" s="62"/>
      <c r="HW2" s="62"/>
      <c r="HX2" s="62"/>
      <c r="IF2" s="62"/>
      <c r="IG2" s="62"/>
      <c r="IH2" s="62"/>
      <c r="IP2" s="62"/>
      <c r="IQ2" s="62"/>
      <c r="IR2" s="62"/>
    </row>
    <row r="3" spans="1:252" s="50" customFormat="1" ht="45" hidden="1" customHeight="1" x14ac:dyDescent="0.2">
      <c r="A3" s="49">
        <v>105</v>
      </c>
      <c r="B3" s="17"/>
      <c r="C3" s="18"/>
      <c r="D3" s="18"/>
      <c r="E3" s="18"/>
      <c r="F3" s="18"/>
      <c r="G3" s="18"/>
      <c r="I3" s="18"/>
      <c r="J3" s="59"/>
      <c r="K3" s="59"/>
      <c r="L3" s="51"/>
      <c r="M3" s="18"/>
      <c r="N3" s="18"/>
      <c r="O3" s="18"/>
      <c r="P3" s="18"/>
      <c r="Q3" s="18"/>
      <c r="S3" s="18"/>
      <c r="T3" s="59"/>
      <c r="U3" s="51"/>
      <c r="V3" s="51"/>
      <c r="W3" s="18"/>
      <c r="X3" s="18"/>
      <c r="Y3" s="18"/>
      <c r="Z3" s="18"/>
      <c r="AA3" s="18"/>
      <c r="AD3" s="51"/>
      <c r="AE3" s="59"/>
      <c r="AF3" s="51"/>
      <c r="AG3" s="18"/>
      <c r="AH3" s="18"/>
      <c r="AI3" s="18"/>
      <c r="AJ3" s="18"/>
      <c r="AK3" s="18"/>
      <c r="AL3" s="18"/>
      <c r="AM3" s="18"/>
      <c r="AN3" s="59"/>
      <c r="AO3" s="51"/>
      <c r="AP3" s="51"/>
      <c r="AQ3" s="18"/>
      <c r="AR3" s="18"/>
      <c r="AS3" s="18"/>
      <c r="AT3" s="18"/>
      <c r="AX3" s="51"/>
      <c r="AY3" s="51"/>
      <c r="AZ3" s="51"/>
      <c r="BA3" s="18"/>
      <c r="BB3" s="18"/>
      <c r="BC3" s="18"/>
      <c r="BD3" s="18"/>
      <c r="BH3" s="51"/>
      <c r="BI3" s="51"/>
      <c r="BJ3" s="51"/>
      <c r="BK3" s="18"/>
      <c r="BL3" s="18"/>
      <c r="BM3" s="18"/>
      <c r="BN3" s="18"/>
      <c r="BR3" s="51"/>
      <c r="BS3" s="51"/>
      <c r="BT3" s="51"/>
      <c r="CB3" s="51"/>
      <c r="CC3" s="51"/>
      <c r="CD3" s="51"/>
      <c r="CL3" s="51"/>
      <c r="CM3" s="51"/>
      <c r="CN3" s="51"/>
      <c r="CV3" s="51"/>
      <c r="CW3" s="51"/>
      <c r="CX3" s="51"/>
      <c r="DF3" s="51"/>
      <c r="DG3" s="51"/>
      <c r="DH3" s="51"/>
      <c r="DP3" s="51"/>
      <c r="DQ3" s="51"/>
      <c r="DR3" s="51"/>
      <c r="DZ3" s="51"/>
      <c r="EA3" s="51"/>
      <c r="EB3" s="51"/>
      <c r="EJ3" s="51"/>
      <c r="EK3" s="51"/>
      <c r="EL3" s="51"/>
      <c r="ET3" s="51"/>
      <c r="EU3" s="51"/>
      <c r="EV3" s="51"/>
      <c r="FD3" s="51"/>
      <c r="FE3" s="51"/>
      <c r="FF3" s="51"/>
      <c r="FN3" s="51"/>
      <c r="FO3" s="51"/>
      <c r="FP3" s="51"/>
      <c r="FX3" s="51"/>
      <c r="FY3" s="51"/>
      <c r="FZ3" s="51"/>
      <c r="GH3" s="51"/>
      <c r="GI3" s="51"/>
      <c r="GJ3" s="51"/>
      <c r="GR3" s="51"/>
      <c r="GS3" s="51"/>
      <c r="GT3" s="51"/>
      <c r="HB3" s="51"/>
      <c r="HC3" s="51"/>
      <c r="HD3" s="51"/>
      <c r="HL3" s="51"/>
      <c r="HM3" s="51"/>
      <c r="HN3" s="51"/>
      <c r="HV3" s="51"/>
      <c r="HW3" s="51"/>
      <c r="HX3" s="51"/>
      <c r="IF3" s="51"/>
      <c r="IG3" s="51"/>
      <c r="IH3" s="51"/>
      <c r="IP3" s="51"/>
      <c r="IQ3" s="51"/>
      <c r="IR3" s="51"/>
    </row>
    <row r="4" spans="1:252" ht="37.25" customHeight="1" x14ac:dyDescent="0.2">
      <c r="A4" s="26">
        <v>106</v>
      </c>
      <c r="B4" s="14" t="s">
        <v>432</v>
      </c>
      <c r="C4" s="20" t="s">
        <v>433</v>
      </c>
      <c r="D4" s="20" t="s">
        <v>79</v>
      </c>
      <c r="H4" s="20" t="s">
        <v>434</v>
      </c>
      <c r="I4" s="20" t="s">
        <v>435</v>
      </c>
      <c r="J4" s="62" t="s">
        <v>431</v>
      </c>
      <c r="K4" s="62" t="s">
        <v>436</v>
      </c>
      <c r="L4" s="62" t="s">
        <v>431</v>
      </c>
      <c r="M4" s="20" t="s">
        <v>437</v>
      </c>
      <c r="Q4" s="20" t="s">
        <v>438</v>
      </c>
      <c r="T4" s="62"/>
      <c r="U4" s="62"/>
      <c r="V4" s="62"/>
      <c r="AD4" s="62"/>
      <c r="AE4" s="62"/>
      <c r="AF4" s="62"/>
      <c r="AN4" s="62"/>
      <c r="AO4" s="62"/>
      <c r="AP4" s="62"/>
      <c r="AX4" s="62"/>
      <c r="AY4" s="62"/>
      <c r="AZ4" s="62"/>
      <c r="BH4" s="62"/>
      <c r="BI4" s="62"/>
      <c r="BJ4" s="62"/>
      <c r="BR4" s="62"/>
      <c r="BS4" s="62"/>
      <c r="BT4" s="62"/>
      <c r="CB4" s="62"/>
      <c r="CC4" s="62"/>
      <c r="CD4" s="62"/>
      <c r="CL4" s="62"/>
      <c r="CM4" s="62"/>
      <c r="CN4" s="62"/>
      <c r="CV4" s="62"/>
      <c r="CW4" s="62"/>
      <c r="CX4" s="62"/>
      <c r="DF4" s="62"/>
      <c r="DG4" s="62"/>
      <c r="DH4" s="62"/>
      <c r="DP4" s="62"/>
      <c r="DQ4" s="62"/>
      <c r="DR4" s="62"/>
      <c r="DZ4" s="62"/>
      <c r="EA4" s="62"/>
      <c r="EB4" s="62"/>
      <c r="EJ4" s="62"/>
      <c r="EK4" s="62"/>
      <c r="EL4" s="62"/>
      <c r="ET4" s="62"/>
      <c r="EU4" s="62"/>
      <c r="EV4" s="62"/>
      <c r="FD4" s="62"/>
      <c r="FE4" s="62"/>
      <c r="FF4" s="62"/>
      <c r="FN4" s="62"/>
      <c r="FO4" s="62"/>
      <c r="FP4" s="62"/>
      <c r="FX4" s="62"/>
      <c r="FY4" s="62"/>
      <c r="FZ4" s="62"/>
      <c r="GH4" s="62"/>
      <c r="GI4" s="62"/>
      <c r="GJ4" s="62"/>
      <c r="GR4" s="62"/>
      <c r="GS4" s="62"/>
      <c r="GT4" s="62"/>
      <c r="HB4" s="62"/>
      <c r="HC4" s="62"/>
      <c r="HD4" s="62"/>
      <c r="HL4" s="62"/>
      <c r="HM4" s="62"/>
      <c r="HN4" s="62"/>
      <c r="HV4" s="62"/>
      <c r="HW4" s="62"/>
      <c r="HX4" s="62"/>
      <c r="IF4" s="62"/>
      <c r="IG4" s="62"/>
      <c r="IH4" s="62"/>
      <c r="IP4" s="62"/>
      <c r="IQ4" s="62"/>
      <c r="IR4" s="62"/>
    </row>
    <row r="5" spans="1:252" s="18" customFormat="1" ht="37.25" customHeight="1" x14ac:dyDescent="0.2">
      <c r="A5" s="56">
        <v>107</v>
      </c>
      <c r="B5" s="17" t="s">
        <v>439</v>
      </c>
      <c r="C5" s="18" t="s">
        <v>440</v>
      </c>
      <c r="D5" s="20" t="s">
        <v>77</v>
      </c>
      <c r="E5" s="20"/>
      <c r="F5" s="20"/>
      <c r="H5" s="18" t="s">
        <v>441</v>
      </c>
      <c r="J5" s="59" t="s">
        <v>431</v>
      </c>
      <c r="K5" s="59" t="s">
        <v>436</v>
      </c>
      <c r="L5" s="59" t="s">
        <v>431</v>
      </c>
      <c r="T5" s="59"/>
      <c r="U5" s="59"/>
      <c r="V5" s="59"/>
      <c r="AD5" s="59"/>
      <c r="AE5" s="59"/>
      <c r="AF5" s="59"/>
      <c r="AN5" s="59"/>
      <c r="AO5" s="59"/>
      <c r="AP5" s="59"/>
      <c r="AX5" s="59"/>
      <c r="AY5" s="59"/>
      <c r="AZ5" s="59"/>
      <c r="BH5" s="59"/>
      <c r="BI5" s="59"/>
      <c r="BJ5" s="59"/>
      <c r="BR5" s="59"/>
      <c r="BS5" s="59"/>
      <c r="BT5" s="59"/>
      <c r="CB5" s="59"/>
      <c r="CC5" s="59"/>
      <c r="CD5" s="59"/>
      <c r="CL5" s="59"/>
      <c r="CM5" s="59"/>
      <c r="CN5" s="59"/>
      <c r="CV5" s="59"/>
      <c r="CW5" s="59"/>
      <c r="CX5" s="59"/>
      <c r="DF5" s="59"/>
      <c r="DG5" s="59"/>
      <c r="DH5" s="59"/>
      <c r="DP5" s="59"/>
      <c r="DQ5" s="59"/>
      <c r="DR5" s="59"/>
      <c r="DZ5" s="59"/>
      <c r="EA5" s="59"/>
      <c r="EB5" s="59"/>
      <c r="EJ5" s="59"/>
      <c r="EK5" s="59"/>
      <c r="EL5" s="59"/>
      <c r="ET5" s="59"/>
      <c r="EU5" s="59"/>
      <c r="EV5" s="59"/>
      <c r="FD5" s="59"/>
      <c r="FE5" s="59"/>
      <c r="FF5" s="59"/>
      <c r="FN5" s="59"/>
      <c r="FO5" s="59"/>
      <c r="FP5" s="59"/>
      <c r="FX5" s="59"/>
      <c r="FY5" s="59"/>
      <c r="FZ5" s="59"/>
      <c r="GH5" s="59"/>
      <c r="GI5" s="59"/>
      <c r="GJ5" s="59"/>
      <c r="GR5" s="59"/>
      <c r="GS5" s="59"/>
      <c r="GT5" s="59"/>
      <c r="HB5" s="59"/>
      <c r="HC5" s="59"/>
      <c r="HD5" s="59"/>
      <c r="HL5" s="59"/>
      <c r="HM5" s="59"/>
      <c r="HN5" s="59"/>
      <c r="HV5" s="59"/>
      <c r="HW5" s="59"/>
      <c r="HX5" s="59"/>
      <c r="IF5" s="59"/>
      <c r="IG5" s="59"/>
      <c r="IH5" s="59"/>
      <c r="IP5" s="59"/>
      <c r="IQ5" s="59"/>
      <c r="IR5" s="59"/>
    </row>
    <row r="6" spans="1:252" ht="37.25" customHeight="1" x14ac:dyDescent="0.2">
      <c r="A6" s="56">
        <v>108</v>
      </c>
      <c r="B6" s="20" t="s">
        <v>442</v>
      </c>
      <c r="C6" s="20" t="s">
        <v>443</v>
      </c>
      <c r="D6" s="20" t="s">
        <v>77</v>
      </c>
      <c r="H6" s="20" t="s">
        <v>444</v>
      </c>
      <c r="J6" s="62" t="s">
        <v>431</v>
      </c>
      <c r="K6" s="62" t="s">
        <v>436</v>
      </c>
      <c r="L6" s="62" t="s">
        <v>431</v>
      </c>
      <c r="T6" s="62"/>
      <c r="U6" s="62"/>
      <c r="V6" s="62"/>
      <c r="AD6" s="62"/>
      <c r="AE6" s="62"/>
      <c r="AF6" s="62"/>
      <c r="AN6" s="62"/>
      <c r="AO6" s="62"/>
      <c r="AP6" s="62"/>
      <c r="AX6" s="62"/>
      <c r="AY6" s="62"/>
      <c r="AZ6" s="62"/>
      <c r="BH6" s="62"/>
      <c r="BI6" s="62"/>
      <c r="BJ6" s="62"/>
      <c r="BR6" s="62"/>
      <c r="BS6" s="62"/>
      <c r="BT6" s="62"/>
      <c r="CB6" s="62"/>
      <c r="CC6" s="62"/>
      <c r="CD6" s="62"/>
      <c r="CL6" s="62"/>
      <c r="CM6" s="62"/>
      <c r="CN6" s="62"/>
      <c r="CV6" s="62"/>
      <c r="CW6" s="62"/>
      <c r="CX6" s="62"/>
      <c r="DF6" s="62"/>
      <c r="DG6" s="62"/>
      <c r="DH6" s="62"/>
      <c r="DP6" s="62"/>
      <c r="DQ6" s="62"/>
      <c r="DR6" s="62"/>
      <c r="DZ6" s="62"/>
      <c r="EA6" s="62"/>
      <c r="EB6" s="62"/>
      <c r="EJ6" s="62"/>
      <c r="EK6" s="62"/>
      <c r="EL6" s="62"/>
      <c r="ET6" s="62"/>
      <c r="EU6" s="62"/>
      <c r="EV6" s="62"/>
      <c r="FD6" s="62"/>
      <c r="FE6" s="62"/>
      <c r="FF6" s="62"/>
      <c r="FN6" s="62"/>
      <c r="FO6" s="62"/>
      <c r="FP6" s="62"/>
      <c r="FX6" s="62"/>
      <c r="FY6" s="62"/>
      <c r="FZ6" s="62"/>
      <c r="GH6" s="62"/>
      <c r="GI6" s="62"/>
      <c r="GJ6" s="62"/>
      <c r="GR6" s="62"/>
      <c r="GS6" s="62"/>
      <c r="GT6" s="62"/>
      <c r="HB6" s="62"/>
      <c r="HC6" s="62"/>
      <c r="HD6" s="62"/>
      <c r="HL6" s="62"/>
      <c r="HM6" s="62"/>
      <c r="HN6" s="62"/>
      <c r="HV6" s="62"/>
      <c r="HW6" s="62"/>
      <c r="HX6" s="62"/>
      <c r="IF6" s="62"/>
      <c r="IG6" s="62"/>
      <c r="IH6" s="62"/>
      <c r="IP6" s="62"/>
      <c r="IQ6" s="62"/>
      <c r="IR6" s="62"/>
    </row>
    <row r="7" spans="1:252" s="18" customFormat="1" ht="37.25" customHeight="1" x14ac:dyDescent="0.2">
      <c r="A7" s="49">
        <v>109</v>
      </c>
      <c r="B7" s="18" t="s">
        <v>445</v>
      </c>
      <c r="C7" s="18" t="s">
        <v>446</v>
      </c>
      <c r="D7" s="20" t="s">
        <v>80</v>
      </c>
      <c r="E7" s="20"/>
      <c r="F7" s="20"/>
      <c r="G7" s="18" t="s">
        <v>447</v>
      </c>
      <c r="I7" s="18" t="s">
        <v>448</v>
      </c>
      <c r="J7" s="59" t="s">
        <v>431</v>
      </c>
      <c r="K7" s="59" t="s">
        <v>431</v>
      </c>
      <c r="L7" s="59" t="s">
        <v>436</v>
      </c>
      <c r="M7" s="18" t="s">
        <v>449</v>
      </c>
      <c r="Q7" s="18" t="s">
        <v>450</v>
      </c>
      <c r="S7" s="18" t="s">
        <v>448</v>
      </c>
      <c r="T7" s="59" t="s">
        <v>431</v>
      </c>
      <c r="U7" s="59" t="s">
        <v>431</v>
      </c>
      <c r="V7" s="59" t="s">
        <v>436</v>
      </c>
      <c r="W7" s="18" t="s">
        <v>451</v>
      </c>
      <c r="AA7" s="18" t="s">
        <v>452</v>
      </c>
      <c r="AC7" s="18" t="s">
        <v>448</v>
      </c>
      <c r="AD7" s="59" t="s">
        <v>431</v>
      </c>
      <c r="AE7" s="59" t="s">
        <v>431</v>
      </c>
      <c r="AF7" s="59" t="s">
        <v>436</v>
      </c>
      <c r="AG7" s="18" t="s">
        <v>453</v>
      </c>
      <c r="AK7" s="18" t="s">
        <v>454</v>
      </c>
      <c r="AM7" s="18" t="s">
        <v>448</v>
      </c>
      <c r="AN7" s="59" t="s">
        <v>431</v>
      </c>
      <c r="AO7" s="59" t="s">
        <v>431</v>
      </c>
      <c r="AP7" s="59" t="s">
        <v>436</v>
      </c>
      <c r="AX7" s="59"/>
      <c r="AY7" s="59"/>
      <c r="AZ7" s="59"/>
      <c r="BH7" s="59"/>
      <c r="BI7" s="59"/>
      <c r="BJ7" s="59"/>
      <c r="BR7" s="59"/>
      <c r="BS7" s="59"/>
      <c r="BT7" s="59"/>
      <c r="CB7" s="59"/>
      <c r="CC7" s="59"/>
      <c r="CD7" s="59"/>
      <c r="CL7" s="59"/>
      <c r="CM7" s="59"/>
      <c r="CN7" s="59"/>
      <c r="CV7" s="59"/>
      <c r="CW7" s="59"/>
      <c r="CX7" s="59"/>
      <c r="DF7" s="59"/>
      <c r="DG7" s="59"/>
      <c r="DH7" s="59"/>
      <c r="DP7" s="59"/>
      <c r="DQ7" s="59"/>
      <c r="DR7" s="59"/>
      <c r="DZ7" s="59"/>
      <c r="EA7" s="59"/>
      <c r="EB7" s="59"/>
      <c r="EJ7" s="59"/>
      <c r="EK7" s="59"/>
      <c r="EL7" s="59"/>
      <c r="ET7" s="59"/>
      <c r="EU7" s="59"/>
      <c r="EV7" s="59"/>
      <c r="FD7" s="59"/>
      <c r="FE7" s="59"/>
      <c r="FF7" s="59"/>
      <c r="FN7" s="59"/>
      <c r="FO7" s="59"/>
      <c r="FP7" s="59"/>
      <c r="FX7" s="59"/>
      <c r="FY7" s="59"/>
      <c r="FZ7" s="59"/>
      <c r="GH7" s="59"/>
      <c r="GI7" s="59"/>
      <c r="GJ7" s="59"/>
      <c r="GR7" s="59"/>
      <c r="GS7" s="59"/>
      <c r="GT7" s="59"/>
      <c r="HB7" s="59"/>
      <c r="HC7" s="59"/>
      <c r="HD7" s="59"/>
      <c r="HL7" s="59"/>
      <c r="HM7" s="59"/>
      <c r="HN7" s="59"/>
      <c r="HV7" s="59"/>
      <c r="HW7" s="59"/>
      <c r="HX7" s="59"/>
      <c r="IF7" s="59"/>
      <c r="IG7" s="59"/>
      <c r="IH7" s="59"/>
      <c r="IP7" s="59"/>
      <c r="IQ7" s="59"/>
      <c r="IR7" s="59"/>
    </row>
    <row r="8" spans="1:252" ht="37.25" hidden="1" customHeight="1" x14ac:dyDescent="0.2">
      <c r="A8" s="26">
        <v>110</v>
      </c>
      <c r="J8" s="62"/>
      <c r="K8" s="62"/>
      <c r="L8" s="62"/>
      <c r="T8" s="62"/>
      <c r="U8" s="62"/>
      <c r="V8" s="62"/>
      <c r="AD8" s="62"/>
      <c r="AE8" s="62"/>
      <c r="AF8" s="62"/>
      <c r="AN8" s="62"/>
      <c r="AO8" s="62"/>
      <c r="AP8" s="62"/>
      <c r="AX8" s="62"/>
      <c r="AY8" s="62"/>
      <c r="AZ8" s="62"/>
      <c r="BH8" s="62"/>
      <c r="BI8" s="62"/>
      <c r="BJ8" s="62"/>
      <c r="BR8" s="62"/>
      <c r="BS8" s="62"/>
      <c r="BT8" s="62"/>
      <c r="CB8" s="62"/>
      <c r="CC8" s="62"/>
      <c r="CD8" s="62"/>
      <c r="CL8" s="62"/>
      <c r="CM8" s="62"/>
      <c r="CN8" s="62"/>
      <c r="CV8" s="62"/>
      <c r="CW8" s="62"/>
      <c r="CX8" s="62"/>
      <c r="DF8" s="62"/>
      <c r="DG8" s="62"/>
      <c r="DH8" s="62"/>
      <c r="DP8" s="62"/>
      <c r="DQ8" s="62"/>
      <c r="DR8" s="62"/>
      <c r="DZ8" s="62"/>
      <c r="EA8" s="62"/>
      <c r="EB8" s="62"/>
      <c r="EJ8" s="62"/>
      <c r="EK8" s="62"/>
      <c r="EL8" s="62"/>
      <c r="ET8" s="62"/>
      <c r="EU8" s="62"/>
      <c r="EV8" s="62"/>
      <c r="FD8" s="62"/>
      <c r="FE8" s="62"/>
      <c r="FF8" s="62"/>
      <c r="FN8" s="62"/>
      <c r="FO8" s="62"/>
      <c r="FP8" s="62"/>
      <c r="FX8" s="62"/>
      <c r="FY8" s="62"/>
      <c r="FZ8" s="62"/>
      <c r="GH8" s="62"/>
      <c r="GI8" s="62"/>
      <c r="GJ8" s="62"/>
      <c r="GR8" s="62"/>
      <c r="GS8" s="62"/>
      <c r="GT8" s="62"/>
      <c r="HB8" s="62"/>
      <c r="HC8" s="62"/>
      <c r="HD8" s="62"/>
      <c r="HL8" s="62"/>
      <c r="HM8" s="62"/>
      <c r="HN8" s="62"/>
      <c r="HV8" s="62"/>
      <c r="HW8" s="62"/>
      <c r="HX8" s="62"/>
      <c r="IF8" s="62"/>
      <c r="IG8" s="62"/>
      <c r="IH8" s="62"/>
      <c r="IP8" s="62"/>
      <c r="IQ8" s="62"/>
      <c r="IR8" s="62"/>
    </row>
    <row r="9" spans="1:252" s="18" customFormat="1" ht="37.25" hidden="1" customHeight="1" x14ac:dyDescent="0.2">
      <c r="A9" s="49">
        <v>111</v>
      </c>
      <c r="J9" s="59"/>
      <c r="K9" s="59"/>
      <c r="L9" s="59"/>
      <c r="T9" s="59"/>
      <c r="U9" s="59"/>
      <c r="V9" s="59"/>
      <c r="AD9" s="59"/>
      <c r="AE9" s="59"/>
      <c r="AF9" s="59"/>
      <c r="AN9" s="59"/>
      <c r="AO9" s="59"/>
      <c r="AP9" s="59"/>
      <c r="AX9" s="59"/>
      <c r="AY9" s="59"/>
      <c r="AZ9" s="59"/>
      <c r="BH9" s="59"/>
      <c r="BI9" s="59"/>
      <c r="BJ9" s="59"/>
      <c r="BR9" s="59"/>
      <c r="BS9" s="59"/>
      <c r="BT9" s="59"/>
      <c r="CB9" s="59"/>
      <c r="CC9" s="59"/>
      <c r="CD9" s="59"/>
      <c r="CL9" s="59"/>
      <c r="CM9" s="59"/>
      <c r="CN9" s="59"/>
      <c r="CV9" s="59"/>
      <c r="CW9" s="59"/>
      <c r="CX9" s="59"/>
      <c r="DF9" s="59"/>
      <c r="DG9" s="59"/>
      <c r="DH9" s="59"/>
      <c r="DP9" s="59"/>
      <c r="DQ9" s="59"/>
      <c r="DR9" s="59"/>
      <c r="DZ9" s="59"/>
      <c r="EA9" s="59"/>
      <c r="EB9" s="59"/>
      <c r="EJ9" s="59"/>
      <c r="EK9" s="59"/>
      <c r="EL9" s="59"/>
      <c r="ET9" s="59"/>
      <c r="EU9" s="59"/>
      <c r="EV9" s="59"/>
      <c r="FD9" s="59"/>
      <c r="FE9" s="59"/>
      <c r="FF9" s="59"/>
      <c r="FN9" s="59"/>
      <c r="FO9" s="59"/>
      <c r="FP9" s="59"/>
      <c r="FX9" s="59"/>
      <c r="FY9" s="59"/>
      <c r="FZ9" s="59"/>
      <c r="GH9" s="59"/>
      <c r="GI9" s="59"/>
      <c r="GJ9" s="59"/>
      <c r="GR9" s="59"/>
      <c r="GS9" s="59"/>
      <c r="GT9" s="59"/>
      <c r="HB9" s="59"/>
      <c r="HC9" s="59"/>
      <c r="HD9" s="59"/>
      <c r="HL9" s="59"/>
      <c r="HM9" s="59"/>
      <c r="HN9" s="59"/>
      <c r="HV9" s="59"/>
      <c r="HW9" s="59"/>
      <c r="HX9" s="59"/>
      <c r="IF9" s="59"/>
      <c r="IG9" s="59"/>
      <c r="IH9" s="59"/>
      <c r="IP9" s="59"/>
      <c r="IQ9" s="59"/>
      <c r="IR9" s="59"/>
    </row>
    <row r="10" spans="1:252" ht="37.25" customHeight="1" x14ac:dyDescent="0.2">
      <c r="A10" s="26">
        <v>112</v>
      </c>
      <c r="B10" s="20" t="s">
        <v>455</v>
      </c>
      <c r="C10" s="20" t="s">
        <v>456</v>
      </c>
      <c r="D10" s="20" t="s">
        <v>77</v>
      </c>
      <c r="G10" s="20" t="s">
        <v>457</v>
      </c>
      <c r="H10" s="20" t="s">
        <v>458</v>
      </c>
      <c r="I10" s="20" t="s">
        <v>459</v>
      </c>
      <c r="J10" s="62" t="s">
        <v>431</v>
      </c>
      <c r="K10" s="62" t="s">
        <v>431</v>
      </c>
      <c r="L10" s="62" t="s">
        <v>436</v>
      </c>
      <c r="M10" s="20" t="s">
        <v>460</v>
      </c>
      <c r="Q10" s="20" t="s">
        <v>461</v>
      </c>
      <c r="T10" s="62" t="s">
        <v>431</v>
      </c>
      <c r="U10" s="62" t="s">
        <v>436</v>
      </c>
      <c r="V10" s="62" t="s">
        <v>431</v>
      </c>
      <c r="W10" s="20" t="s">
        <v>462</v>
      </c>
      <c r="AA10" s="20" t="s">
        <v>463</v>
      </c>
      <c r="AD10" s="62" t="s">
        <v>431</v>
      </c>
      <c r="AE10" s="62" t="s">
        <v>431</v>
      </c>
      <c r="AF10" s="62" t="s">
        <v>436</v>
      </c>
      <c r="AG10" s="20" t="s">
        <v>464</v>
      </c>
      <c r="AK10" s="20" t="s">
        <v>465</v>
      </c>
      <c r="AN10" s="62" t="s">
        <v>431</v>
      </c>
      <c r="AO10" s="62" t="s">
        <v>436</v>
      </c>
      <c r="AP10" s="62" t="s">
        <v>431</v>
      </c>
      <c r="AQ10" s="20" t="s">
        <v>466</v>
      </c>
      <c r="AU10" s="20" t="s">
        <v>467</v>
      </c>
      <c r="AX10" s="62" t="s">
        <v>431</v>
      </c>
      <c r="AY10" s="62" t="s">
        <v>436</v>
      </c>
      <c r="AZ10" s="62" t="s">
        <v>431</v>
      </c>
      <c r="BH10" s="62"/>
      <c r="BI10" s="62"/>
      <c r="BJ10" s="62"/>
      <c r="BR10" s="62"/>
      <c r="BS10" s="62"/>
      <c r="BT10" s="62"/>
      <c r="CB10" s="62"/>
      <c r="CC10" s="62"/>
      <c r="CD10" s="62"/>
      <c r="CL10" s="62"/>
      <c r="CM10" s="62"/>
      <c r="CN10" s="62"/>
      <c r="CV10" s="62"/>
      <c r="CW10" s="62"/>
      <c r="CX10" s="62"/>
      <c r="DF10" s="62"/>
      <c r="DG10" s="62"/>
      <c r="DH10" s="62"/>
      <c r="DP10" s="62"/>
      <c r="DQ10" s="62"/>
      <c r="DR10" s="62"/>
      <c r="DZ10" s="62"/>
      <c r="EA10" s="62"/>
      <c r="EB10" s="62"/>
      <c r="EJ10" s="62"/>
      <c r="EK10" s="62"/>
      <c r="EL10" s="62"/>
      <c r="ET10" s="62"/>
      <c r="EU10" s="62"/>
      <c r="EV10" s="62"/>
      <c r="FD10" s="62"/>
      <c r="FE10" s="62"/>
      <c r="FF10" s="62"/>
      <c r="FN10" s="62"/>
      <c r="FO10" s="62"/>
      <c r="FP10" s="62"/>
      <c r="FX10" s="62"/>
      <c r="FY10" s="62"/>
      <c r="FZ10" s="62"/>
      <c r="GH10" s="62"/>
      <c r="GI10" s="62"/>
      <c r="GJ10" s="62"/>
      <c r="GR10" s="62"/>
      <c r="GS10" s="62"/>
      <c r="GT10" s="62"/>
      <c r="HB10" s="62"/>
      <c r="HC10" s="62"/>
      <c r="HD10" s="62"/>
      <c r="HL10" s="62"/>
      <c r="HM10" s="62"/>
      <c r="HN10" s="62"/>
      <c r="HV10" s="62"/>
      <c r="HW10" s="62"/>
      <c r="HX10" s="62"/>
      <c r="IF10" s="62"/>
      <c r="IG10" s="62"/>
      <c r="IH10" s="62"/>
      <c r="IP10" s="62"/>
      <c r="IQ10" s="62"/>
      <c r="IR10" s="62"/>
    </row>
    <row r="11" spans="1:252" s="18" customFormat="1" ht="37.25" hidden="1" customHeight="1" x14ac:dyDescent="0.2">
      <c r="A11" s="49">
        <v>113</v>
      </c>
      <c r="B11" s="18" t="s">
        <v>468</v>
      </c>
      <c r="C11" s="18" t="s">
        <v>469</v>
      </c>
      <c r="G11" s="18" t="s">
        <v>470</v>
      </c>
      <c r="H11" s="18" t="s">
        <v>471</v>
      </c>
      <c r="I11" s="18" t="s">
        <v>472</v>
      </c>
      <c r="J11" s="59" t="s">
        <v>431</v>
      </c>
      <c r="K11" s="59" t="s">
        <v>436</v>
      </c>
      <c r="L11" s="59" t="s">
        <v>436</v>
      </c>
      <c r="M11" s="18" t="s">
        <v>473</v>
      </c>
      <c r="Q11" s="18" t="s">
        <v>474</v>
      </c>
      <c r="R11" s="18" t="s">
        <v>475</v>
      </c>
      <c r="S11" s="18" t="s">
        <v>476</v>
      </c>
      <c r="T11" s="59" t="s">
        <v>431</v>
      </c>
      <c r="U11" s="59" t="s">
        <v>436</v>
      </c>
      <c r="V11" s="59" t="s">
        <v>436</v>
      </c>
      <c r="W11" s="18" t="s">
        <v>477</v>
      </c>
      <c r="AA11" s="18" t="s">
        <v>478</v>
      </c>
      <c r="AB11" s="18" t="s">
        <v>479</v>
      </c>
      <c r="AC11" s="18" t="s">
        <v>480</v>
      </c>
      <c r="AD11" s="59" t="s">
        <v>431</v>
      </c>
      <c r="AE11" s="59" t="s">
        <v>436</v>
      </c>
      <c r="AF11" s="59" t="s">
        <v>436</v>
      </c>
      <c r="AG11" s="18" t="s">
        <v>481</v>
      </c>
      <c r="AK11" s="18" t="s">
        <v>482</v>
      </c>
      <c r="AL11" s="18" t="s">
        <v>483</v>
      </c>
      <c r="AM11" s="18" t="s">
        <v>484</v>
      </c>
      <c r="AN11" s="59" t="s">
        <v>431</v>
      </c>
      <c r="AO11" s="59" t="s">
        <v>431</v>
      </c>
      <c r="AP11" s="59" t="s">
        <v>431</v>
      </c>
      <c r="AQ11" s="18" t="s">
        <v>485</v>
      </c>
      <c r="AU11" s="18" t="s">
        <v>486</v>
      </c>
      <c r="AV11" s="18" t="s">
        <v>483</v>
      </c>
      <c r="AW11" s="18" t="s">
        <v>484</v>
      </c>
      <c r="AX11" s="59" t="s">
        <v>431</v>
      </c>
      <c r="AY11" s="59" t="s">
        <v>431</v>
      </c>
      <c r="AZ11" s="59" t="s">
        <v>431</v>
      </c>
      <c r="BA11" s="18" t="s">
        <v>487</v>
      </c>
      <c r="BE11" s="18" t="s">
        <v>488</v>
      </c>
      <c r="BF11" s="18" t="s">
        <v>483</v>
      </c>
      <c r="BG11" s="18" t="s">
        <v>484</v>
      </c>
      <c r="BH11" s="59" t="s">
        <v>431</v>
      </c>
      <c r="BI11" s="59" t="s">
        <v>431</v>
      </c>
      <c r="BJ11" s="59" t="s">
        <v>431</v>
      </c>
      <c r="BK11" s="18" t="s">
        <v>489</v>
      </c>
      <c r="BO11" s="18" t="s">
        <v>490</v>
      </c>
      <c r="BP11" s="18" t="s">
        <v>483</v>
      </c>
      <c r="BQ11" s="18" t="s">
        <v>484</v>
      </c>
      <c r="BR11" s="59" t="s">
        <v>431</v>
      </c>
      <c r="BS11" s="59" t="s">
        <v>431</v>
      </c>
      <c r="BT11" s="59" t="s">
        <v>431</v>
      </c>
      <c r="BU11" s="18" t="s">
        <v>491</v>
      </c>
      <c r="BY11" s="18" t="s">
        <v>492</v>
      </c>
      <c r="BZ11" s="18" t="s">
        <v>483</v>
      </c>
      <c r="CA11" s="18" t="s">
        <v>484</v>
      </c>
      <c r="CB11" s="59" t="s">
        <v>431</v>
      </c>
      <c r="CC11" s="59" t="s">
        <v>431</v>
      </c>
      <c r="CD11" s="59" t="s">
        <v>431</v>
      </c>
      <c r="CL11" s="59"/>
      <c r="CM11" s="59"/>
      <c r="CN11" s="59"/>
      <c r="CV11" s="59"/>
      <c r="CW11" s="59"/>
      <c r="CX11" s="59"/>
      <c r="DF11" s="59"/>
      <c r="DG11" s="59"/>
      <c r="DH11" s="59"/>
      <c r="DP11" s="59"/>
      <c r="DQ11" s="59"/>
      <c r="DR11" s="59"/>
      <c r="DZ11" s="59"/>
      <c r="EA11" s="59"/>
      <c r="EB11" s="59"/>
      <c r="EJ11" s="59"/>
      <c r="EK11" s="59"/>
      <c r="EL11" s="59"/>
      <c r="ET11" s="59"/>
      <c r="EU11" s="59"/>
      <c r="EV11" s="59"/>
      <c r="FD11" s="59"/>
      <c r="FE11" s="59"/>
      <c r="FF11" s="59"/>
      <c r="FN11" s="59"/>
      <c r="FO11" s="59"/>
      <c r="FP11" s="59"/>
      <c r="FX11" s="59"/>
      <c r="FY11" s="59"/>
      <c r="FZ11" s="59"/>
      <c r="GH11" s="59"/>
      <c r="GI11" s="59"/>
      <c r="GJ11" s="59"/>
      <c r="GR11" s="59"/>
      <c r="GS11" s="59"/>
      <c r="GT11" s="59"/>
      <c r="HB11" s="59"/>
      <c r="HC11" s="59"/>
      <c r="HD11" s="59"/>
      <c r="HL11" s="59"/>
      <c r="HM11" s="59"/>
      <c r="HN11" s="59"/>
      <c r="HV11" s="59"/>
      <c r="HW11" s="59"/>
      <c r="HX11" s="59"/>
      <c r="IF11" s="59"/>
      <c r="IG11" s="59"/>
      <c r="IH11" s="59"/>
      <c r="IP11" s="59"/>
      <c r="IQ11" s="59"/>
      <c r="IR11" s="59"/>
    </row>
    <row r="12" spans="1:252" ht="37.25" hidden="1" customHeight="1" x14ac:dyDescent="0.2">
      <c r="A12" s="26">
        <v>114</v>
      </c>
      <c r="B12" s="20" t="s">
        <v>493</v>
      </c>
      <c r="C12" s="20" t="s">
        <v>477</v>
      </c>
      <c r="H12" s="20" t="s">
        <v>494</v>
      </c>
      <c r="I12" s="20" t="s">
        <v>495</v>
      </c>
      <c r="J12" s="62" t="s">
        <v>431</v>
      </c>
      <c r="K12" s="62" t="s">
        <v>436</v>
      </c>
      <c r="L12" s="62" t="s">
        <v>431</v>
      </c>
      <c r="M12" s="20" t="s">
        <v>496</v>
      </c>
      <c r="Q12" s="20" t="s">
        <v>497</v>
      </c>
      <c r="R12" s="20" t="s">
        <v>498</v>
      </c>
      <c r="S12" s="20" t="s">
        <v>499</v>
      </c>
      <c r="T12" s="62" t="s">
        <v>431</v>
      </c>
      <c r="U12" s="62" t="s">
        <v>431</v>
      </c>
      <c r="V12" s="62" t="s">
        <v>431</v>
      </c>
      <c r="AD12" s="62"/>
      <c r="AE12" s="62"/>
      <c r="AF12" s="62"/>
      <c r="AN12" s="62"/>
      <c r="AO12" s="62"/>
      <c r="AP12" s="62"/>
      <c r="AX12" s="62"/>
      <c r="AY12" s="62"/>
      <c r="AZ12" s="62"/>
      <c r="BH12" s="62"/>
      <c r="BI12" s="62"/>
      <c r="BJ12" s="62"/>
      <c r="BR12" s="62"/>
      <c r="BS12" s="62"/>
      <c r="BT12" s="62"/>
      <c r="CB12" s="62"/>
      <c r="CC12" s="62"/>
      <c r="CD12" s="62"/>
      <c r="CL12" s="62"/>
      <c r="CM12" s="62"/>
      <c r="CN12" s="62"/>
      <c r="CV12" s="62"/>
      <c r="CW12" s="62"/>
      <c r="CX12" s="62"/>
      <c r="DF12" s="62"/>
      <c r="DG12" s="62"/>
      <c r="DH12" s="62"/>
      <c r="DP12" s="62"/>
      <c r="DQ12" s="62"/>
      <c r="DR12" s="62"/>
      <c r="DZ12" s="62"/>
      <c r="EA12" s="62"/>
      <c r="EB12" s="62"/>
      <c r="EJ12" s="62"/>
      <c r="EK12" s="62"/>
      <c r="EL12" s="62"/>
      <c r="ET12" s="62"/>
      <c r="EU12" s="62"/>
      <c r="EV12" s="62"/>
      <c r="FD12" s="62"/>
      <c r="FE12" s="62"/>
      <c r="FF12" s="62"/>
      <c r="FN12" s="62"/>
      <c r="FO12" s="62"/>
      <c r="FP12" s="62"/>
      <c r="FX12" s="62"/>
      <c r="FY12" s="62"/>
      <c r="FZ12" s="62"/>
      <c r="GH12" s="62"/>
      <c r="GI12" s="62"/>
      <c r="GJ12" s="62"/>
      <c r="GR12" s="62"/>
      <c r="GS12" s="62"/>
      <c r="GT12" s="62"/>
      <c r="HB12" s="62"/>
      <c r="HC12" s="62"/>
      <c r="HD12" s="62"/>
      <c r="HL12" s="62"/>
      <c r="HM12" s="62"/>
      <c r="HN12" s="62"/>
      <c r="HV12" s="62"/>
      <c r="HW12" s="62"/>
      <c r="HX12" s="62"/>
      <c r="IF12" s="62"/>
      <c r="IG12" s="62"/>
      <c r="IH12" s="62"/>
      <c r="IP12" s="62"/>
      <c r="IQ12" s="62"/>
      <c r="IR12" s="62"/>
    </row>
    <row r="13" spans="1:252" s="18" customFormat="1" ht="37.25" customHeight="1" x14ac:dyDescent="0.2">
      <c r="A13" s="49">
        <v>115</v>
      </c>
      <c r="B13" s="18" t="s">
        <v>500</v>
      </c>
      <c r="C13" s="18" t="s">
        <v>501</v>
      </c>
      <c r="D13" s="20" t="s">
        <v>80</v>
      </c>
      <c r="E13" s="20"/>
      <c r="F13" s="20"/>
      <c r="G13" s="18" t="s">
        <v>502</v>
      </c>
      <c r="H13" s="18" t="s">
        <v>503</v>
      </c>
      <c r="I13" s="18" t="s">
        <v>504</v>
      </c>
      <c r="J13" s="59" t="s">
        <v>431</v>
      </c>
      <c r="K13" s="59" t="s">
        <v>436</v>
      </c>
      <c r="L13" s="59" t="s">
        <v>431</v>
      </c>
      <c r="M13" s="18" t="s">
        <v>505</v>
      </c>
      <c r="Q13" s="18" t="s">
        <v>506</v>
      </c>
      <c r="R13" s="18" t="s">
        <v>507</v>
      </c>
      <c r="S13" s="18" t="s">
        <v>508</v>
      </c>
      <c r="T13" s="59" t="s">
        <v>431</v>
      </c>
      <c r="U13" s="59" t="s">
        <v>436</v>
      </c>
      <c r="V13" s="59" t="s">
        <v>431</v>
      </c>
      <c r="W13" s="18" t="s">
        <v>509</v>
      </c>
      <c r="AA13" s="18" t="s">
        <v>510</v>
      </c>
      <c r="AB13" s="18" t="s">
        <v>507</v>
      </c>
      <c r="AC13" s="18" t="s">
        <v>504</v>
      </c>
      <c r="AD13" s="59" t="s">
        <v>431</v>
      </c>
      <c r="AE13" s="59" t="s">
        <v>436</v>
      </c>
      <c r="AF13" s="59" t="s">
        <v>431</v>
      </c>
      <c r="AG13" s="18" t="s">
        <v>511</v>
      </c>
      <c r="AK13" s="18" t="s">
        <v>512</v>
      </c>
      <c r="AL13" s="18" t="s">
        <v>507</v>
      </c>
      <c r="AM13" s="18" t="s">
        <v>513</v>
      </c>
      <c r="AN13" s="59" t="s">
        <v>431</v>
      </c>
      <c r="AO13" s="59" t="s">
        <v>436</v>
      </c>
      <c r="AP13" s="59" t="s">
        <v>431</v>
      </c>
      <c r="AQ13" s="18" t="s">
        <v>514</v>
      </c>
      <c r="AU13" s="18" t="s">
        <v>515</v>
      </c>
      <c r="AV13" s="18" t="s">
        <v>507</v>
      </c>
      <c r="AW13" s="18" t="s">
        <v>513</v>
      </c>
      <c r="AX13" s="59" t="s">
        <v>431</v>
      </c>
      <c r="AY13" s="59" t="s">
        <v>436</v>
      </c>
      <c r="AZ13" s="59" t="s">
        <v>431</v>
      </c>
      <c r="BA13" s="18" t="s">
        <v>516</v>
      </c>
      <c r="BE13" s="18" t="s">
        <v>517</v>
      </c>
      <c r="BF13" s="18" t="s">
        <v>518</v>
      </c>
      <c r="BG13" s="18" t="s">
        <v>519</v>
      </c>
      <c r="BH13" s="59" t="s">
        <v>431</v>
      </c>
      <c r="BI13" s="59" t="s">
        <v>436</v>
      </c>
      <c r="BJ13" s="59" t="s">
        <v>431</v>
      </c>
      <c r="BR13" s="59"/>
      <c r="BS13" s="59"/>
      <c r="BT13" s="59"/>
      <c r="CB13" s="59"/>
      <c r="CC13" s="59"/>
      <c r="CD13" s="59"/>
      <c r="CL13" s="59"/>
      <c r="CM13" s="59"/>
      <c r="CN13" s="59"/>
      <c r="CV13" s="59"/>
      <c r="CW13" s="59"/>
      <c r="CX13" s="59"/>
      <c r="DF13" s="59"/>
      <c r="DG13" s="59"/>
      <c r="DH13" s="59"/>
      <c r="DP13" s="59"/>
      <c r="DQ13" s="59"/>
      <c r="DR13" s="59"/>
      <c r="DZ13" s="59"/>
      <c r="EA13" s="59"/>
      <c r="EB13" s="59"/>
      <c r="EJ13" s="59"/>
      <c r="EK13" s="59"/>
      <c r="EL13" s="59"/>
      <c r="ET13" s="59"/>
      <c r="EU13" s="59"/>
      <c r="EV13" s="59"/>
      <c r="FD13" s="59"/>
      <c r="FE13" s="59"/>
      <c r="FF13" s="59"/>
      <c r="FN13" s="59"/>
      <c r="FO13" s="59"/>
      <c r="FP13" s="59"/>
      <c r="FX13" s="59"/>
      <c r="FY13" s="59"/>
      <c r="FZ13" s="59"/>
      <c r="GH13" s="59"/>
      <c r="GI13" s="59"/>
      <c r="GJ13" s="59"/>
      <c r="GR13" s="59"/>
      <c r="GS13" s="59"/>
      <c r="GT13" s="59"/>
      <c r="HB13" s="59"/>
      <c r="HC13" s="59"/>
      <c r="HD13" s="59"/>
      <c r="HL13" s="59"/>
      <c r="HM13" s="59"/>
      <c r="HN13" s="59"/>
      <c r="HV13" s="59"/>
      <c r="HW13" s="59"/>
      <c r="HX13" s="59"/>
      <c r="IF13" s="59"/>
      <c r="IG13" s="59"/>
      <c r="IH13" s="59"/>
      <c r="IP13" s="59"/>
      <c r="IQ13" s="59"/>
      <c r="IR13" s="59"/>
    </row>
    <row r="14" spans="1:252" ht="37.25" customHeight="1" x14ac:dyDescent="0.2">
      <c r="A14" s="26">
        <v>116</v>
      </c>
      <c r="B14" s="20" t="s">
        <v>520</v>
      </c>
      <c r="C14" s="20" t="s">
        <v>521</v>
      </c>
      <c r="D14" s="20" t="s">
        <v>77</v>
      </c>
      <c r="G14" s="20" t="s">
        <v>522</v>
      </c>
      <c r="I14" s="20" t="s">
        <v>523</v>
      </c>
      <c r="J14" s="62" t="s">
        <v>431</v>
      </c>
      <c r="K14" s="62" t="s">
        <v>436</v>
      </c>
      <c r="L14" s="62" t="s">
        <v>436</v>
      </c>
      <c r="M14" s="20" t="s">
        <v>524</v>
      </c>
      <c r="Q14" s="20" t="s">
        <v>525</v>
      </c>
      <c r="R14" s="20" t="s">
        <v>526</v>
      </c>
      <c r="S14" s="20" t="s">
        <v>523</v>
      </c>
      <c r="T14" s="62" t="s">
        <v>431</v>
      </c>
      <c r="U14" s="62" t="s">
        <v>436</v>
      </c>
      <c r="V14" s="62" t="s">
        <v>436</v>
      </c>
      <c r="W14" s="20" t="s">
        <v>527</v>
      </c>
      <c r="AA14" s="20" t="s">
        <v>528</v>
      </c>
      <c r="AB14" s="20" t="s">
        <v>529</v>
      </c>
      <c r="AC14" s="20" t="s">
        <v>523</v>
      </c>
      <c r="AD14" s="62" t="s">
        <v>431</v>
      </c>
      <c r="AE14" s="62" t="s">
        <v>436</v>
      </c>
      <c r="AF14" s="62" t="s">
        <v>436</v>
      </c>
      <c r="AG14" s="20" t="s">
        <v>530</v>
      </c>
      <c r="AK14" s="20" t="s">
        <v>531</v>
      </c>
      <c r="AL14" s="20" t="s">
        <v>532</v>
      </c>
      <c r="AM14" s="20" t="s">
        <v>523</v>
      </c>
      <c r="AN14" s="62" t="s">
        <v>431</v>
      </c>
      <c r="AO14" s="62" t="s">
        <v>436</v>
      </c>
      <c r="AP14" s="62" t="s">
        <v>436</v>
      </c>
      <c r="AQ14" s="20" t="s">
        <v>533</v>
      </c>
      <c r="AU14" s="20" t="s">
        <v>534</v>
      </c>
      <c r="AV14" s="20" t="s">
        <v>535</v>
      </c>
      <c r="AW14" s="20" t="s">
        <v>523</v>
      </c>
      <c r="AX14" s="62" t="s">
        <v>431</v>
      </c>
      <c r="AY14" s="62" t="s">
        <v>436</v>
      </c>
      <c r="AZ14" s="62" t="s">
        <v>436</v>
      </c>
      <c r="BA14" s="20" t="s">
        <v>536</v>
      </c>
      <c r="BE14" s="20" t="s">
        <v>537</v>
      </c>
      <c r="BF14" s="20" t="s">
        <v>538</v>
      </c>
      <c r="BG14" s="20" t="s">
        <v>523</v>
      </c>
      <c r="BH14" s="62" t="s">
        <v>431</v>
      </c>
      <c r="BI14" s="62" t="s">
        <v>436</v>
      </c>
      <c r="BJ14" s="62" t="s">
        <v>436</v>
      </c>
      <c r="BR14" s="62"/>
      <c r="BS14" s="62"/>
      <c r="BT14" s="62"/>
      <c r="CB14" s="62"/>
      <c r="CC14" s="62"/>
      <c r="CD14" s="62"/>
      <c r="CL14" s="62"/>
      <c r="CM14" s="62"/>
      <c r="CN14" s="62"/>
      <c r="CV14" s="62"/>
      <c r="CW14" s="62"/>
      <c r="CX14" s="62"/>
      <c r="DF14" s="62"/>
      <c r="DG14" s="62"/>
      <c r="DH14" s="62"/>
      <c r="DP14" s="62"/>
      <c r="DQ14" s="62"/>
      <c r="DR14" s="62"/>
      <c r="DZ14" s="62"/>
      <c r="EA14" s="62"/>
      <c r="EB14" s="62"/>
      <c r="EJ14" s="62"/>
      <c r="EK14" s="62"/>
      <c r="EL14" s="62"/>
      <c r="ET14" s="62"/>
      <c r="EU14" s="62"/>
      <c r="EV14" s="62"/>
      <c r="FD14" s="62"/>
      <c r="FE14" s="62"/>
      <c r="FF14" s="62"/>
      <c r="FN14" s="62"/>
      <c r="FO14" s="62"/>
      <c r="FP14" s="62"/>
      <c r="FX14" s="62"/>
      <c r="FY14" s="62"/>
      <c r="FZ14" s="62"/>
      <c r="GH14" s="62"/>
      <c r="GI14" s="62"/>
      <c r="GJ14" s="62"/>
      <c r="GR14" s="62"/>
      <c r="GS14" s="62"/>
      <c r="GT14" s="62"/>
      <c r="HB14" s="62"/>
      <c r="HC14" s="62"/>
      <c r="HD14" s="62"/>
      <c r="HL14" s="62"/>
      <c r="HM14" s="62"/>
      <c r="HN14" s="62"/>
      <c r="HV14" s="62"/>
      <c r="HW14" s="62"/>
      <c r="HX14" s="62"/>
      <c r="IF14" s="62"/>
      <c r="IG14" s="62"/>
      <c r="IH14" s="62"/>
      <c r="IP14" s="62"/>
      <c r="IQ14" s="62"/>
      <c r="IR14" s="62"/>
    </row>
    <row r="15" spans="1:252" s="18" customFormat="1" ht="37.25" customHeight="1" x14ac:dyDescent="0.2">
      <c r="A15" s="49">
        <v>117</v>
      </c>
      <c r="B15" s="18" t="s">
        <v>90</v>
      </c>
      <c r="C15" s="18" t="s">
        <v>539</v>
      </c>
      <c r="D15" s="20" t="s">
        <v>79</v>
      </c>
      <c r="E15" s="20"/>
      <c r="F15" s="20"/>
      <c r="G15" s="18" t="s">
        <v>540</v>
      </c>
      <c r="H15" s="18" t="s">
        <v>541</v>
      </c>
      <c r="I15" s="18" t="s">
        <v>542</v>
      </c>
      <c r="J15" s="59" t="s">
        <v>431</v>
      </c>
      <c r="K15" s="59" t="s">
        <v>431</v>
      </c>
      <c r="L15" s="59" t="s">
        <v>431</v>
      </c>
      <c r="T15" s="59"/>
      <c r="U15" s="59"/>
      <c r="V15" s="59"/>
      <c r="AD15" s="59"/>
      <c r="AE15" s="59"/>
      <c r="AF15" s="59"/>
      <c r="AN15" s="59"/>
      <c r="AO15" s="59"/>
      <c r="AP15" s="59"/>
      <c r="AX15" s="59"/>
      <c r="AY15" s="59"/>
      <c r="AZ15" s="59"/>
      <c r="BH15" s="59"/>
      <c r="BI15" s="59"/>
      <c r="BJ15" s="59"/>
      <c r="BR15" s="59"/>
      <c r="BS15" s="59"/>
      <c r="BT15" s="59"/>
      <c r="CB15" s="59"/>
      <c r="CC15" s="59"/>
      <c r="CD15" s="59"/>
      <c r="CL15" s="59"/>
      <c r="CM15" s="59"/>
      <c r="CN15" s="59"/>
      <c r="CV15" s="59"/>
      <c r="CW15" s="59"/>
      <c r="CX15" s="59"/>
      <c r="DF15" s="59"/>
      <c r="DG15" s="59"/>
      <c r="DH15" s="59"/>
      <c r="DP15" s="59"/>
      <c r="DQ15" s="59"/>
      <c r="DR15" s="59"/>
      <c r="DZ15" s="59"/>
      <c r="EA15" s="59"/>
      <c r="EB15" s="59"/>
      <c r="EJ15" s="59"/>
      <c r="EK15" s="59"/>
      <c r="EL15" s="59"/>
      <c r="ET15" s="59"/>
      <c r="EU15" s="59"/>
      <c r="EV15" s="59"/>
      <c r="FD15" s="59"/>
      <c r="FE15" s="59"/>
      <c r="FF15" s="59"/>
      <c r="FN15" s="59"/>
      <c r="FO15" s="59"/>
      <c r="FP15" s="59"/>
      <c r="FX15" s="59"/>
      <c r="FY15" s="59"/>
      <c r="FZ15" s="59"/>
      <c r="GH15" s="59"/>
      <c r="GI15" s="59"/>
      <c r="GJ15" s="59"/>
      <c r="GR15" s="59"/>
      <c r="GS15" s="59"/>
      <c r="GT15" s="59"/>
      <c r="HB15" s="59"/>
      <c r="HC15" s="59"/>
      <c r="HD15" s="59"/>
      <c r="HL15" s="59"/>
      <c r="HM15" s="59"/>
      <c r="HN15" s="59"/>
      <c r="HV15" s="59"/>
      <c r="HW15" s="59"/>
      <c r="HX15" s="59"/>
      <c r="IF15" s="59"/>
      <c r="IG15" s="59"/>
      <c r="IH15" s="59"/>
      <c r="IP15" s="59"/>
      <c r="IQ15" s="59"/>
      <c r="IR15" s="59"/>
    </row>
    <row r="16" spans="1:252" ht="37.25" customHeight="1" x14ac:dyDescent="0.2">
      <c r="A16" s="26">
        <v>118</v>
      </c>
      <c r="B16" s="20" t="s">
        <v>92</v>
      </c>
      <c r="C16" s="20" t="s">
        <v>543</v>
      </c>
      <c r="D16" s="20" t="s">
        <v>77</v>
      </c>
      <c r="G16" s="20" t="s">
        <v>544</v>
      </c>
      <c r="H16" s="20" t="s">
        <v>545</v>
      </c>
      <c r="I16" s="20" t="s">
        <v>546</v>
      </c>
      <c r="J16" s="62" t="s">
        <v>431</v>
      </c>
      <c r="K16" s="62" t="s">
        <v>436</v>
      </c>
      <c r="L16" s="62" t="s">
        <v>431</v>
      </c>
      <c r="M16" s="20" t="s">
        <v>547</v>
      </c>
      <c r="Q16" s="20" t="s">
        <v>548</v>
      </c>
      <c r="R16" s="20" t="s">
        <v>549</v>
      </c>
      <c r="S16" s="21" t="s">
        <v>550</v>
      </c>
      <c r="T16" s="62" t="s">
        <v>431</v>
      </c>
      <c r="U16" s="62" t="s">
        <v>436</v>
      </c>
      <c r="V16" s="62" t="s">
        <v>431</v>
      </c>
      <c r="AD16" s="62"/>
      <c r="AE16" s="62"/>
      <c r="AF16" s="62"/>
      <c r="AN16" s="62"/>
      <c r="AO16" s="62"/>
      <c r="AP16" s="62"/>
      <c r="AX16" s="62"/>
      <c r="AY16" s="62"/>
      <c r="AZ16" s="62"/>
      <c r="BH16" s="62"/>
      <c r="BI16" s="62"/>
      <c r="BJ16" s="62"/>
      <c r="BR16" s="62"/>
      <c r="BS16" s="62"/>
      <c r="BT16" s="62"/>
      <c r="CB16" s="62"/>
      <c r="CC16" s="62"/>
      <c r="CD16" s="62"/>
      <c r="CL16" s="62"/>
      <c r="CM16" s="62"/>
      <c r="CN16" s="62"/>
      <c r="CV16" s="62"/>
      <c r="CW16" s="62"/>
      <c r="CX16" s="62"/>
      <c r="DF16" s="62"/>
      <c r="DG16" s="62"/>
      <c r="DH16" s="62"/>
      <c r="DP16" s="62"/>
      <c r="DQ16" s="62"/>
      <c r="DR16" s="62"/>
      <c r="DZ16" s="62"/>
      <c r="EA16" s="62"/>
      <c r="EB16" s="62"/>
      <c r="EJ16" s="62"/>
      <c r="EK16" s="62"/>
      <c r="EL16" s="62"/>
      <c r="ET16" s="62"/>
      <c r="EU16" s="62"/>
      <c r="EV16" s="62"/>
      <c r="FD16" s="62"/>
      <c r="FE16" s="62"/>
      <c r="FF16" s="62"/>
      <c r="FN16" s="62"/>
      <c r="FO16" s="62"/>
      <c r="FP16" s="62"/>
      <c r="FX16" s="62"/>
      <c r="FY16" s="62"/>
      <c r="FZ16" s="62"/>
      <c r="GH16" s="62"/>
      <c r="GI16" s="62"/>
      <c r="GJ16" s="62"/>
      <c r="GR16" s="62"/>
      <c r="GS16" s="62"/>
      <c r="GT16" s="62"/>
      <c r="HB16" s="62"/>
      <c r="HC16" s="62"/>
      <c r="HD16" s="62"/>
      <c r="HL16" s="62"/>
      <c r="HM16" s="62"/>
      <c r="HN16" s="62"/>
      <c r="HV16" s="62"/>
      <c r="HW16" s="62"/>
      <c r="HX16" s="62"/>
      <c r="IF16" s="62"/>
      <c r="IG16" s="62"/>
      <c r="IH16" s="62"/>
      <c r="IP16" s="62"/>
      <c r="IQ16" s="62"/>
      <c r="IR16" s="62"/>
    </row>
    <row r="17" spans="1:252" s="18" customFormat="1" ht="37.25" hidden="1" customHeight="1" x14ac:dyDescent="0.2">
      <c r="A17" s="49">
        <v>119</v>
      </c>
      <c r="B17" s="18" t="s">
        <v>551</v>
      </c>
      <c r="C17" s="18" t="s">
        <v>552</v>
      </c>
      <c r="G17" s="18" t="s">
        <v>553</v>
      </c>
      <c r="H17" s="18" t="s">
        <v>554</v>
      </c>
      <c r="I17" s="18" t="s">
        <v>555</v>
      </c>
      <c r="J17" s="59" t="s">
        <v>436</v>
      </c>
      <c r="K17" s="59" t="s">
        <v>436</v>
      </c>
      <c r="L17" s="59" t="s">
        <v>436</v>
      </c>
      <c r="M17" s="18" t="s">
        <v>556</v>
      </c>
      <c r="Q17" s="19" t="s">
        <v>557</v>
      </c>
      <c r="R17" s="27" t="s">
        <v>558</v>
      </c>
      <c r="S17" s="18" t="s">
        <v>559</v>
      </c>
      <c r="T17" s="59" t="s">
        <v>431</v>
      </c>
      <c r="U17" s="59" t="s">
        <v>436</v>
      </c>
      <c r="V17" s="59" t="s">
        <v>436</v>
      </c>
      <c r="AD17" s="59"/>
      <c r="AE17" s="59"/>
      <c r="AF17" s="59"/>
      <c r="AN17" s="59"/>
      <c r="AO17" s="59"/>
      <c r="AP17" s="59"/>
      <c r="AX17" s="59"/>
      <c r="AY17" s="59"/>
      <c r="AZ17" s="59"/>
      <c r="BH17" s="59"/>
      <c r="BI17" s="59"/>
      <c r="BJ17" s="59"/>
      <c r="BR17" s="59"/>
      <c r="BS17" s="59"/>
      <c r="BT17" s="59"/>
      <c r="CB17" s="59"/>
      <c r="CC17" s="59"/>
      <c r="CD17" s="59"/>
      <c r="CL17" s="59"/>
      <c r="CM17" s="59"/>
      <c r="CN17" s="59"/>
      <c r="CV17" s="59"/>
      <c r="CW17" s="59"/>
      <c r="CX17" s="59"/>
      <c r="DF17" s="59"/>
      <c r="DG17" s="59"/>
      <c r="DH17" s="59"/>
      <c r="DP17" s="59"/>
      <c r="DQ17" s="59"/>
      <c r="DR17" s="59"/>
      <c r="DZ17" s="59"/>
      <c r="EA17" s="59"/>
      <c r="EB17" s="59"/>
      <c r="EJ17" s="59"/>
      <c r="EK17" s="59"/>
      <c r="EL17" s="59"/>
      <c r="ET17" s="59"/>
      <c r="EU17" s="59"/>
      <c r="EV17" s="59"/>
      <c r="FD17" s="59"/>
      <c r="FE17" s="59"/>
      <c r="FF17" s="59"/>
      <c r="FN17" s="59"/>
      <c r="FO17" s="59"/>
      <c r="FP17" s="59"/>
      <c r="FX17" s="59"/>
      <c r="FY17" s="59"/>
      <c r="FZ17" s="59"/>
      <c r="GH17" s="59"/>
      <c r="GI17" s="59"/>
      <c r="GJ17" s="59"/>
      <c r="GR17" s="59"/>
      <c r="GS17" s="59"/>
      <c r="GT17" s="59"/>
      <c r="HB17" s="59"/>
      <c r="HC17" s="59"/>
      <c r="HD17" s="59"/>
      <c r="HL17" s="59"/>
      <c r="HM17" s="59"/>
      <c r="HN17" s="59"/>
      <c r="HV17" s="59"/>
      <c r="HW17" s="59"/>
      <c r="HX17" s="59"/>
      <c r="IF17" s="59"/>
      <c r="IG17" s="59"/>
      <c r="IH17" s="59"/>
      <c r="IP17" s="59"/>
      <c r="IQ17" s="59"/>
      <c r="IR17" s="59"/>
    </row>
    <row r="18" spans="1:252" ht="37.25" hidden="1" customHeight="1" x14ac:dyDescent="0.2">
      <c r="A18" s="26">
        <v>120</v>
      </c>
      <c r="J18" s="62"/>
      <c r="K18" s="62"/>
      <c r="L18" s="62"/>
      <c r="T18" s="62"/>
      <c r="U18" s="62"/>
      <c r="V18" s="62"/>
      <c r="AD18" s="62"/>
      <c r="AE18" s="62"/>
      <c r="AF18" s="62"/>
      <c r="AN18" s="62"/>
      <c r="AO18" s="62"/>
      <c r="AP18" s="62"/>
      <c r="AX18" s="62"/>
      <c r="AY18" s="62"/>
      <c r="AZ18" s="62"/>
      <c r="BH18" s="62"/>
      <c r="BI18" s="62"/>
      <c r="BJ18" s="62"/>
      <c r="BR18" s="62"/>
      <c r="BS18" s="62"/>
      <c r="BT18" s="62"/>
      <c r="CB18" s="62"/>
      <c r="CC18" s="62"/>
      <c r="CD18" s="62"/>
      <c r="CL18" s="62"/>
      <c r="CM18" s="62"/>
      <c r="CN18" s="62"/>
      <c r="CV18" s="62"/>
      <c r="CW18" s="62"/>
      <c r="CX18" s="62"/>
      <c r="DF18" s="62"/>
      <c r="DG18" s="62"/>
      <c r="DH18" s="62"/>
      <c r="DP18" s="62"/>
      <c r="DQ18" s="62"/>
      <c r="DR18" s="62"/>
      <c r="DZ18" s="62"/>
      <c r="EA18" s="62"/>
      <c r="EB18" s="62"/>
      <c r="EJ18" s="62"/>
      <c r="EK18" s="62"/>
      <c r="EL18" s="62"/>
      <c r="ET18" s="62"/>
      <c r="EU18" s="62"/>
      <c r="EV18" s="62"/>
      <c r="FD18" s="62"/>
      <c r="FE18" s="62"/>
      <c r="FF18" s="62"/>
      <c r="FN18" s="62"/>
      <c r="FO18" s="62"/>
      <c r="FP18" s="62"/>
      <c r="FX18" s="62"/>
      <c r="FY18" s="62"/>
      <c r="FZ18" s="62"/>
      <c r="GH18" s="62"/>
      <c r="GI18" s="62"/>
      <c r="GJ18" s="62"/>
      <c r="GR18" s="62"/>
      <c r="GS18" s="62"/>
      <c r="GT18" s="62"/>
      <c r="HB18" s="62"/>
      <c r="HC18" s="62"/>
      <c r="HD18" s="62"/>
      <c r="HL18" s="62"/>
      <c r="HM18" s="62"/>
      <c r="HN18" s="62"/>
      <c r="HV18" s="62"/>
      <c r="HW18" s="62"/>
      <c r="HX18" s="62"/>
      <c r="IF18" s="62"/>
      <c r="IG18" s="62"/>
      <c r="IH18" s="62"/>
      <c r="IP18" s="62"/>
      <c r="IQ18" s="62"/>
      <c r="IR18" s="62"/>
    </row>
    <row r="19" spans="1:252" s="18" customFormat="1" ht="37.25" hidden="1" customHeight="1" x14ac:dyDescent="0.2">
      <c r="A19" s="49">
        <v>121</v>
      </c>
      <c r="J19" s="59"/>
      <c r="K19" s="59"/>
      <c r="L19" s="59"/>
      <c r="T19" s="59"/>
      <c r="U19" s="59"/>
      <c r="V19" s="59"/>
      <c r="AD19" s="59"/>
      <c r="AE19" s="59"/>
      <c r="AF19" s="59"/>
      <c r="AN19" s="59"/>
      <c r="AO19" s="59"/>
      <c r="AP19" s="59"/>
      <c r="AX19" s="59"/>
      <c r="AY19" s="59"/>
      <c r="AZ19" s="59"/>
      <c r="BH19" s="59"/>
      <c r="BI19" s="59"/>
      <c r="BJ19" s="59"/>
      <c r="BR19" s="59"/>
      <c r="BS19" s="59"/>
      <c r="BT19" s="59"/>
      <c r="CB19" s="59"/>
      <c r="CC19" s="59"/>
      <c r="CD19" s="59"/>
      <c r="CL19" s="59"/>
      <c r="CM19" s="59"/>
      <c r="CN19" s="59"/>
      <c r="CV19" s="59"/>
      <c r="CW19" s="59"/>
      <c r="CX19" s="59"/>
      <c r="DF19" s="59"/>
      <c r="DG19" s="59"/>
      <c r="DH19" s="59"/>
      <c r="DP19" s="59"/>
      <c r="DQ19" s="59"/>
      <c r="DR19" s="59"/>
      <c r="DZ19" s="59"/>
      <c r="EA19" s="59"/>
      <c r="EB19" s="59"/>
      <c r="EJ19" s="59"/>
      <c r="EK19" s="59"/>
      <c r="EL19" s="59"/>
      <c r="ET19" s="59"/>
      <c r="EU19" s="59"/>
      <c r="EV19" s="59"/>
      <c r="FD19" s="59"/>
      <c r="FE19" s="59"/>
      <c r="FF19" s="59"/>
      <c r="FN19" s="59"/>
      <c r="FO19" s="59"/>
      <c r="FP19" s="59"/>
      <c r="FX19" s="59"/>
      <c r="FY19" s="59"/>
      <c r="FZ19" s="59"/>
      <c r="GH19" s="59"/>
      <c r="GI19" s="59"/>
      <c r="GJ19" s="59"/>
      <c r="GR19" s="59"/>
      <c r="GS19" s="59"/>
      <c r="GT19" s="59"/>
      <c r="HB19" s="59"/>
      <c r="HC19" s="59"/>
      <c r="HD19" s="59"/>
      <c r="HL19" s="59"/>
      <c r="HM19" s="59"/>
      <c r="HN19" s="59"/>
      <c r="HV19" s="59"/>
      <c r="HW19" s="59"/>
      <c r="HX19" s="59"/>
      <c r="IF19" s="59"/>
      <c r="IG19" s="59"/>
      <c r="IH19" s="59"/>
      <c r="IP19" s="59"/>
      <c r="IQ19" s="59"/>
      <c r="IR19" s="59"/>
    </row>
    <row r="20" spans="1:252" ht="37.25" hidden="1" customHeight="1" x14ac:dyDescent="0.2">
      <c r="A20" s="26">
        <v>122</v>
      </c>
      <c r="J20" s="62"/>
      <c r="K20" s="62"/>
      <c r="L20" s="62"/>
      <c r="T20" s="62"/>
      <c r="U20" s="62"/>
      <c r="V20" s="62"/>
      <c r="AD20" s="62"/>
      <c r="AE20" s="62"/>
      <c r="AF20" s="62"/>
      <c r="AN20" s="62"/>
      <c r="AO20" s="62"/>
      <c r="AP20" s="62"/>
      <c r="AX20" s="62"/>
      <c r="AY20" s="62"/>
      <c r="AZ20" s="62"/>
      <c r="BH20" s="62"/>
      <c r="BI20" s="62"/>
      <c r="BJ20" s="62"/>
      <c r="BR20" s="62"/>
      <c r="BS20" s="62"/>
      <c r="BT20" s="62"/>
      <c r="CB20" s="62"/>
      <c r="CC20" s="62"/>
      <c r="CD20" s="62"/>
      <c r="CL20" s="62"/>
      <c r="CM20" s="62"/>
      <c r="CN20" s="62"/>
      <c r="CV20" s="62"/>
      <c r="CW20" s="62"/>
      <c r="CX20" s="62"/>
      <c r="DF20" s="62"/>
      <c r="DG20" s="62"/>
      <c r="DH20" s="62"/>
      <c r="DP20" s="62"/>
      <c r="DQ20" s="62"/>
      <c r="DR20" s="62"/>
      <c r="DZ20" s="62"/>
      <c r="EA20" s="62"/>
      <c r="EB20" s="62"/>
      <c r="EJ20" s="62"/>
      <c r="EK20" s="62"/>
      <c r="EL20" s="62"/>
      <c r="ET20" s="62"/>
      <c r="EU20" s="62"/>
      <c r="EV20" s="62"/>
      <c r="FD20" s="62"/>
      <c r="FE20" s="62"/>
      <c r="FF20" s="62"/>
      <c r="FN20" s="62"/>
      <c r="FO20" s="62"/>
      <c r="FP20" s="62"/>
      <c r="FX20" s="62"/>
      <c r="FY20" s="62"/>
      <c r="FZ20" s="62"/>
      <c r="GH20" s="62"/>
      <c r="GI20" s="62"/>
      <c r="GJ20" s="62"/>
      <c r="GR20" s="62"/>
      <c r="GS20" s="62"/>
      <c r="GT20" s="62"/>
      <c r="HB20" s="62"/>
      <c r="HC20" s="62"/>
      <c r="HD20" s="62"/>
      <c r="HL20" s="62"/>
      <c r="HM20" s="62"/>
      <c r="HN20" s="62"/>
      <c r="HV20" s="62"/>
      <c r="HW20" s="62"/>
      <c r="HX20" s="62"/>
      <c r="IF20" s="62"/>
      <c r="IG20" s="62"/>
      <c r="IH20" s="62"/>
      <c r="IP20" s="62"/>
      <c r="IQ20" s="62"/>
      <c r="IR20" s="62"/>
    </row>
    <row r="21" spans="1:252" s="18" customFormat="1" ht="37.25" hidden="1" customHeight="1" x14ac:dyDescent="0.2">
      <c r="A21" s="49">
        <v>123</v>
      </c>
      <c r="B21" s="18" t="s">
        <v>439</v>
      </c>
      <c r="C21" s="18" t="s">
        <v>560</v>
      </c>
      <c r="G21" s="18" t="s">
        <v>561</v>
      </c>
      <c r="H21" s="18" t="s">
        <v>562</v>
      </c>
      <c r="I21" s="18" t="s">
        <v>563</v>
      </c>
      <c r="J21" s="59" t="s">
        <v>436</v>
      </c>
      <c r="K21" s="59" t="s">
        <v>436</v>
      </c>
      <c r="L21" s="59" t="s">
        <v>431</v>
      </c>
      <c r="M21" s="18" t="s">
        <v>496</v>
      </c>
      <c r="Q21" s="18" t="s">
        <v>564</v>
      </c>
      <c r="R21" s="18" t="s">
        <v>565</v>
      </c>
      <c r="S21" s="18" t="s">
        <v>566</v>
      </c>
      <c r="T21" s="59" t="s">
        <v>84</v>
      </c>
      <c r="U21" s="59" t="s">
        <v>84</v>
      </c>
      <c r="V21" s="59"/>
      <c r="AD21" s="59"/>
      <c r="AE21" s="59"/>
      <c r="AF21" s="59"/>
      <c r="AN21" s="59"/>
      <c r="AO21" s="59"/>
      <c r="AP21" s="59"/>
      <c r="AX21" s="59"/>
      <c r="AY21" s="59"/>
      <c r="AZ21" s="59"/>
      <c r="BH21" s="59"/>
      <c r="BI21" s="59"/>
      <c r="BJ21" s="59"/>
      <c r="BR21" s="59"/>
      <c r="BS21" s="59"/>
      <c r="BT21" s="59"/>
      <c r="CB21" s="59"/>
      <c r="CC21" s="59"/>
      <c r="CD21" s="59"/>
      <c r="CL21" s="59"/>
      <c r="CM21" s="59"/>
      <c r="CN21" s="59"/>
      <c r="CV21" s="59"/>
      <c r="CW21" s="59"/>
      <c r="CX21" s="59"/>
      <c r="DF21" s="59"/>
      <c r="DG21" s="59"/>
      <c r="DH21" s="59"/>
      <c r="DP21" s="59"/>
      <c r="DQ21" s="59"/>
      <c r="DR21" s="59"/>
      <c r="DZ21" s="59"/>
      <c r="EA21" s="59"/>
      <c r="EB21" s="59"/>
      <c r="EJ21" s="59"/>
      <c r="EK21" s="59"/>
      <c r="EL21" s="59"/>
      <c r="ET21" s="59"/>
      <c r="EU21" s="59"/>
      <c r="EV21" s="59"/>
      <c r="FD21" s="59"/>
      <c r="FE21" s="59"/>
      <c r="FF21" s="59"/>
      <c r="FN21" s="59"/>
      <c r="FO21" s="59"/>
      <c r="FP21" s="59"/>
      <c r="FX21" s="59"/>
      <c r="FY21" s="59"/>
      <c r="FZ21" s="59"/>
      <c r="GH21" s="59"/>
      <c r="GI21" s="59"/>
      <c r="GJ21" s="59"/>
      <c r="GR21" s="59"/>
      <c r="GS21" s="59"/>
      <c r="GT21" s="59"/>
      <c r="HB21" s="59"/>
      <c r="HC21" s="59"/>
      <c r="HD21" s="59"/>
      <c r="HL21" s="59"/>
      <c r="HM21" s="59"/>
      <c r="HN21" s="59"/>
      <c r="HV21" s="59"/>
      <c r="HW21" s="59"/>
      <c r="HX21" s="59"/>
      <c r="IF21" s="59"/>
      <c r="IG21" s="59"/>
      <c r="IH21" s="59"/>
      <c r="IP21" s="59"/>
      <c r="IQ21" s="59"/>
      <c r="IR21" s="59"/>
    </row>
    <row r="22" spans="1:252" ht="37.25" customHeight="1" x14ac:dyDescent="0.2">
      <c r="A22" s="26">
        <v>124</v>
      </c>
      <c r="J22" s="62"/>
      <c r="K22" s="62"/>
      <c r="L22" s="62"/>
      <c r="T22" s="62"/>
      <c r="U22" s="62"/>
      <c r="V22" s="62"/>
      <c r="AD22" s="62"/>
      <c r="AE22" s="62"/>
      <c r="AF22" s="62"/>
      <c r="AN22" s="62"/>
      <c r="AO22" s="62"/>
      <c r="AP22" s="62"/>
      <c r="AX22" s="62"/>
      <c r="AY22" s="62"/>
      <c r="AZ22" s="62"/>
      <c r="BH22" s="62"/>
      <c r="BI22" s="62"/>
      <c r="BJ22" s="62"/>
      <c r="BR22" s="62"/>
      <c r="BS22" s="62"/>
      <c r="BT22" s="62"/>
      <c r="CB22" s="62"/>
      <c r="CC22" s="62"/>
      <c r="CD22" s="62"/>
      <c r="CL22" s="62"/>
      <c r="CM22" s="62"/>
      <c r="CN22" s="62"/>
      <c r="CV22" s="62"/>
      <c r="CW22" s="62"/>
      <c r="CX22" s="62"/>
      <c r="DF22" s="62"/>
      <c r="DG22" s="62"/>
      <c r="DH22" s="62"/>
      <c r="DP22" s="62"/>
      <c r="DQ22" s="62"/>
      <c r="DR22" s="62"/>
      <c r="DZ22" s="62"/>
      <c r="EA22" s="62"/>
      <c r="EB22" s="62"/>
      <c r="EJ22" s="62"/>
      <c r="EK22" s="62"/>
      <c r="EL22" s="62"/>
      <c r="ET22" s="62"/>
      <c r="EU22" s="62"/>
      <c r="EV22" s="62"/>
      <c r="FD22" s="62"/>
      <c r="FE22" s="62"/>
      <c r="FF22" s="62"/>
      <c r="FN22" s="62"/>
      <c r="FO22" s="62"/>
      <c r="FP22" s="62"/>
      <c r="FX22" s="62"/>
      <c r="FY22" s="62"/>
      <c r="FZ22" s="62"/>
      <c r="GH22" s="62"/>
      <c r="GI22" s="62"/>
      <c r="GJ22" s="62"/>
      <c r="GR22" s="62"/>
      <c r="GS22" s="62"/>
      <c r="GT22" s="62"/>
      <c r="HB22" s="62"/>
      <c r="HC22" s="62"/>
      <c r="HD22" s="62"/>
      <c r="HL22" s="62"/>
      <c r="HM22" s="62"/>
      <c r="HN22" s="62"/>
      <c r="HV22" s="62"/>
      <c r="HW22" s="62"/>
      <c r="HX22" s="62"/>
      <c r="IF22" s="62"/>
      <c r="IG22" s="62"/>
      <c r="IH22" s="62"/>
      <c r="IP22" s="62"/>
      <c r="IQ22" s="62"/>
      <c r="IR22" s="62"/>
    </row>
    <row r="23" spans="1:252" s="18" customFormat="1" ht="48" customHeight="1" x14ac:dyDescent="0.2">
      <c r="A23" s="49">
        <v>125</v>
      </c>
      <c r="D23" s="20"/>
      <c r="E23" s="20"/>
      <c r="F23" s="20"/>
      <c r="J23" s="59"/>
      <c r="K23" s="59"/>
      <c r="L23" s="59"/>
      <c r="T23" s="59"/>
      <c r="U23" s="59"/>
      <c r="V23" s="59"/>
      <c r="AD23" s="59"/>
      <c r="AE23" s="59"/>
      <c r="AF23" s="59"/>
      <c r="AN23" s="59"/>
      <c r="AO23" s="59"/>
      <c r="AP23" s="59"/>
      <c r="AX23" s="59"/>
      <c r="AY23" s="59"/>
      <c r="AZ23" s="59"/>
      <c r="BH23" s="59"/>
      <c r="BI23" s="59"/>
      <c r="BJ23" s="59"/>
      <c r="BR23" s="59"/>
      <c r="BS23" s="59"/>
      <c r="BT23" s="59"/>
      <c r="CB23" s="59"/>
      <c r="CC23" s="59"/>
      <c r="CD23" s="59"/>
      <c r="CL23" s="59"/>
      <c r="CM23" s="59"/>
      <c r="CN23" s="59"/>
      <c r="CV23" s="59"/>
      <c r="CW23" s="59"/>
      <c r="CX23" s="59"/>
      <c r="DF23" s="59"/>
      <c r="DG23" s="59"/>
      <c r="DH23" s="59"/>
      <c r="DP23" s="59"/>
      <c r="DQ23" s="59"/>
      <c r="DR23" s="59"/>
      <c r="DZ23" s="59"/>
      <c r="EA23" s="59"/>
      <c r="EB23" s="59"/>
      <c r="EJ23" s="59"/>
      <c r="EK23" s="59"/>
      <c r="EL23" s="59"/>
      <c r="ET23" s="59"/>
      <c r="EU23" s="59"/>
      <c r="EV23" s="59"/>
      <c r="FD23" s="59"/>
      <c r="FE23" s="59"/>
      <c r="FF23" s="59"/>
      <c r="FN23" s="59"/>
      <c r="FO23" s="59"/>
      <c r="FP23" s="59"/>
      <c r="FX23" s="59"/>
      <c r="FY23" s="59"/>
      <c r="FZ23" s="59"/>
      <c r="GH23" s="59"/>
      <c r="GI23" s="59"/>
      <c r="GJ23" s="59"/>
      <c r="GR23" s="59"/>
      <c r="GS23" s="59"/>
      <c r="GT23" s="59"/>
      <c r="HB23" s="59"/>
      <c r="HC23" s="59"/>
      <c r="HD23" s="59"/>
      <c r="HL23" s="59"/>
      <c r="HM23" s="59"/>
      <c r="HN23" s="59"/>
      <c r="HV23" s="59"/>
      <c r="HW23" s="59"/>
      <c r="HX23" s="59"/>
      <c r="IF23" s="59"/>
      <c r="IG23" s="59"/>
      <c r="IH23" s="59"/>
      <c r="IP23" s="59"/>
      <c r="IQ23" s="59"/>
      <c r="IR23" s="59"/>
    </row>
    <row r="24" spans="1:252" ht="37.25" customHeight="1" x14ac:dyDescent="0.2">
      <c r="A24" s="26">
        <v>126</v>
      </c>
      <c r="B24" s="14" t="s">
        <v>95</v>
      </c>
      <c r="C24" s="20" t="s">
        <v>567</v>
      </c>
      <c r="D24" s="20" t="s">
        <v>79</v>
      </c>
      <c r="G24" s="20" t="s">
        <v>568</v>
      </c>
      <c r="H24" s="20" t="s">
        <v>569</v>
      </c>
      <c r="I24" s="20" t="s">
        <v>570</v>
      </c>
      <c r="J24" s="62" t="s">
        <v>436</v>
      </c>
      <c r="K24" s="62" t="s">
        <v>431</v>
      </c>
      <c r="L24" s="62" t="s">
        <v>431</v>
      </c>
      <c r="M24" s="20" t="s">
        <v>571</v>
      </c>
      <c r="Q24" s="20" t="s">
        <v>572</v>
      </c>
      <c r="S24" s="20" t="s">
        <v>573</v>
      </c>
      <c r="T24" s="62" t="s">
        <v>431</v>
      </c>
      <c r="U24" s="62" t="s">
        <v>431</v>
      </c>
      <c r="V24" s="62" t="s">
        <v>431</v>
      </c>
      <c r="W24" s="20" t="s">
        <v>574</v>
      </c>
      <c r="AA24" s="20" t="s">
        <v>575</v>
      </c>
      <c r="AC24" s="20" t="s">
        <v>576</v>
      </c>
      <c r="AD24" s="62" t="s">
        <v>431</v>
      </c>
      <c r="AE24" s="62" t="s">
        <v>431</v>
      </c>
      <c r="AF24" s="62" t="s">
        <v>431</v>
      </c>
      <c r="AG24" s="20" t="s">
        <v>577</v>
      </c>
      <c r="AK24" s="20" t="s">
        <v>578</v>
      </c>
      <c r="AL24" s="20" t="s">
        <v>579</v>
      </c>
      <c r="AM24" s="20" t="s">
        <v>580</v>
      </c>
      <c r="AN24" s="62" t="s">
        <v>436</v>
      </c>
      <c r="AO24" s="62" t="s">
        <v>431</v>
      </c>
      <c r="AP24" s="62" t="s">
        <v>436</v>
      </c>
      <c r="AX24" s="62"/>
      <c r="AY24" s="62"/>
      <c r="AZ24" s="62"/>
      <c r="BH24" s="62"/>
      <c r="BI24" s="62"/>
      <c r="BJ24" s="62"/>
      <c r="BR24" s="62"/>
      <c r="BS24" s="62"/>
      <c r="BT24" s="62"/>
      <c r="CB24" s="62"/>
      <c r="CC24" s="62"/>
      <c r="CD24" s="62"/>
      <c r="CL24" s="62"/>
      <c r="CM24" s="62"/>
      <c r="CN24" s="62"/>
      <c r="CV24" s="62"/>
      <c r="CW24" s="62"/>
      <c r="CX24" s="62"/>
      <c r="DF24" s="62"/>
      <c r="DG24" s="62"/>
      <c r="DH24" s="62"/>
      <c r="DP24" s="62"/>
      <c r="DQ24" s="62"/>
      <c r="DR24" s="62"/>
      <c r="DZ24" s="62"/>
      <c r="EA24" s="62"/>
      <c r="EB24" s="62"/>
      <c r="EJ24" s="62"/>
      <c r="EK24" s="62"/>
      <c r="EL24" s="62"/>
      <c r="ET24" s="62"/>
      <c r="EU24" s="62"/>
      <c r="EV24" s="62"/>
      <c r="FD24" s="62"/>
      <c r="FE24" s="62"/>
      <c r="FF24" s="62"/>
      <c r="FN24" s="62"/>
      <c r="FO24" s="62"/>
      <c r="FP24" s="62"/>
      <c r="FX24" s="62"/>
      <c r="FY24" s="62"/>
      <c r="FZ24" s="62"/>
      <c r="GH24" s="62"/>
      <c r="GI24" s="62"/>
      <c r="GJ24" s="62"/>
      <c r="GR24" s="62"/>
      <c r="GS24" s="62"/>
      <c r="GT24" s="62"/>
      <c r="HB24" s="62"/>
      <c r="HC24" s="62"/>
      <c r="HD24" s="62"/>
      <c r="HL24" s="62"/>
      <c r="HM24" s="62"/>
      <c r="HN24" s="62"/>
      <c r="HV24" s="62"/>
      <c r="HW24" s="62"/>
      <c r="HX24" s="62"/>
      <c r="IF24" s="62"/>
      <c r="IG24" s="62"/>
      <c r="IH24" s="62"/>
      <c r="IP24" s="62"/>
      <c r="IQ24" s="62"/>
      <c r="IR24" s="62"/>
    </row>
    <row r="25" spans="1:252" s="18" customFormat="1" ht="37.25" customHeight="1" x14ac:dyDescent="0.2">
      <c r="A25" s="49">
        <v>127</v>
      </c>
      <c r="B25" s="17" t="s">
        <v>96</v>
      </c>
      <c r="C25" s="18" t="s">
        <v>581</v>
      </c>
      <c r="D25" s="20" t="s">
        <v>79</v>
      </c>
      <c r="E25" s="20"/>
      <c r="F25" s="20"/>
      <c r="G25" s="18" t="s">
        <v>582</v>
      </c>
      <c r="H25" s="18" t="s">
        <v>583</v>
      </c>
      <c r="I25" s="27" t="s">
        <v>584</v>
      </c>
      <c r="J25" s="59" t="s">
        <v>436</v>
      </c>
      <c r="K25" s="59" t="s">
        <v>436</v>
      </c>
      <c r="L25" s="59" t="s">
        <v>436</v>
      </c>
      <c r="M25" s="18" t="s">
        <v>571</v>
      </c>
      <c r="Q25" s="18" t="s">
        <v>547</v>
      </c>
      <c r="S25" s="19" t="s">
        <v>585</v>
      </c>
      <c r="T25" s="59" t="s">
        <v>436</v>
      </c>
      <c r="U25" s="59" t="s">
        <v>436</v>
      </c>
      <c r="V25" s="59" t="s">
        <v>436</v>
      </c>
      <c r="W25" s="18" t="s">
        <v>574</v>
      </c>
      <c r="AA25" s="18" t="s">
        <v>586</v>
      </c>
      <c r="AC25" s="50" t="s">
        <v>585</v>
      </c>
      <c r="AD25" s="59" t="s">
        <v>436</v>
      </c>
      <c r="AE25" s="59" t="s">
        <v>436</v>
      </c>
      <c r="AF25" s="59" t="s">
        <v>436</v>
      </c>
      <c r="AG25" s="18" t="s">
        <v>587</v>
      </c>
      <c r="AK25" s="18" t="s">
        <v>588</v>
      </c>
      <c r="AM25" s="50" t="s">
        <v>585</v>
      </c>
      <c r="AN25" s="59" t="s">
        <v>436</v>
      </c>
      <c r="AO25" s="59" t="s">
        <v>436</v>
      </c>
      <c r="AP25" s="59" t="s">
        <v>436</v>
      </c>
      <c r="AX25" s="59"/>
      <c r="AY25" s="59"/>
      <c r="AZ25" s="59"/>
      <c r="BH25" s="59"/>
      <c r="BI25" s="59"/>
      <c r="BJ25" s="59"/>
      <c r="BR25" s="59"/>
      <c r="BS25" s="59"/>
      <c r="BT25" s="59"/>
      <c r="CB25" s="59"/>
      <c r="CC25" s="59"/>
      <c r="CD25" s="59"/>
      <c r="CL25" s="59"/>
      <c r="CM25" s="59"/>
      <c r="CN25" s="59"/>
      <c r="CV25" s="59"/>
      <c r="CW25" s="59"/>
      <c r="CX25" s="59"/>
      <c r="DF25" s="59"/>
      <c r="DG25" s="59"/>
      <c r="DH25" s="59"/>
      <c r="DP25" s="59"/>
      <c r="DQ25" s="59"/>
      <c r="DR25" s="59"/>
      <c r="DZ25" s="59"/>
      <c r="EA25" s="59"/>
      <c r="EB25" s="59"/>
      <c r="EJ25" s="59"/>
      <c r="EK25" s="59"/>
      <c r="EL25" s="59"/>
      <c r="ET25" s="59"/>
      <c r="EU25" s="59"/>
      <c r="EV25" s="59"/>
      <c r="FD25" s="59"/>
      <c r="FE25" s="59"/>
      <c r="FF25" s="59"/>
      <c r="FN25" s="59"/>
      <c r="FO25" s="59"/>
      <c r="FP25" s="59"/>
      <c r="FX25" s="59"/>
      <c r="FY25" s="59"/>
      <c r="FZ25" s="59"/>
      <c r="GH25" s="59"/>
      <c r="GI25" s="59"/>
      <c r="GJ25" s="59"/>
      <c r="GR25" s="59"/>
      <c r="GS25" s="59"/>
      <c r="GT25" s="59"/>
      <c r="HB25" s="59"/>
      <c r="HC25" s="59"/>
      <c r="HD25" s="59"/>
      <c r="HL25" s="59"/>
      <c r="HM25" s="59"/>
      <c r="HN25" s="59"/>
      <c r="HV25" s="59"/>
      <c r="HW25" s="59"/>
      <c r="HX25" s="59"/>
      <c r="IF25" s="59"/>
      <c r="IG25" s="59"/>
      <c r="IH25" s="59"/>
      <c r="IP25" s="59"/>
      <c r="IQ25" s="59"/>
      <c r="IR25" s="59"/>
    </row>
    <row r="26" spans="1:252" ht="37.25" hidden="1" customHeight="1" x14ac:dyDescent="0.2">
      <c r="A26" s="26">
        <v>128</v>
      </c>
      <c r="B26" s="20" t="s">
        <v>589</v>
      </c>
      <c r="C26" s="20" t="s">
        <v>590</v>
      </c>
      <c r="H26" s="20" t="s">
        <v>591</v>
      </c>
      <c r="I26" s="20" t="s">
        <v>592</v>
      </c>
      <c r="J26" s="62" t="s">
        <v>431</v>
      </c>
      <c r="K26" s="62" t="s">
        <v>436</v>
      </c>
      <c r="L26" s="62" t="s">
        <v>431</v>
      </c>
      <c r="M26" s="20" t="s">
        <v>593</v>
      </c>
      <c r="Q26" s="20" t="s">
        <v>594</v>
      </c>
      <c r="R26" s="20" t="s">
        <v>595</v>
      </c>
      <c r="S26" s="20" t="s">
        <v>596</v>
      </c>
      <c r="T26" s="62" t="s">
        <v>431</v>
      </c>
      <c r="U26" s="62" t="s">
        <v>436</v>
      </c>
      <c r="V26" s="62" t="s">
        <v>431</v>
      </c>
      <c r="AD26" s="62"/>
      <c r="AE26" s="62"/>
      <c r="AF26" s="62"/>
      <c r="AN26" s="62"/>
      <c r="AO26" s="62"/>
      <c r="AP26" s="62"/>
      <c r="AX26" s="62"/>
      <c r="AY26" s="62"/>
      <c r="AZ26" s="62"/>
      <c r="BH26" s="62"/>
      <c r="BI26" s="62"/>
      <c r="BJ26" s="62"/>
      <c r="BR26" s="62"/>
      <c r="BS26" s="62"/>
      <c r="BT26" s="62"/>
      <c r="CB26" s="62"/>
      <c r="CC26" s="62"/>
      <c r="CD26" s="62"/>
      <c r="CL26" s="62"/>
      <c r="CM26" s="62"/>
      <c r="CN26" s="62"/>
      <c r="CV26" s="62"/>
      <c r="CW26" s="62"/>
      <c r="CX26" s="62"/>
      <c r="DF26" s="62"/>
      <c r="DG26" s="62"/>
      <c r="DH26" s="62"/>
      <c r="DP26" s="62"/>
      <c r="DQ26" s="62"/>
      <c r="DR26" s="62"/>
      <c r="DZ26" s="62"/>
      <c r="EA26" s="62"/>
      <c r="EB26" s="62"/>
      <c r="EJ26" s="62"/>
      <c r="EK26" s="62"/>
      <c r="EL26" s="62"/>
      <c r="ET26" s="62"/>
      <c r="EU26" s="62"/>
      <c r="EV26" s="62"/>
      <c r="FD26" s="62"/>
      <c r="FE26" s="62"/>
      <c r="FF26" s="62"/>
      <c r="FN26" s="62"/>
      <c r="FO26" s="62"/>
      <c r="FP26" s="62"/>
      <c r="FX26" s="62"/>
      <c r="FY26" s="62"/>
      <c r="FZ26" s="62"/>
      <c r="GH26" s="62"/>
      <c r="GI26" s="62"/>
      <c r="GJ26" s="62"/>
      <c r="GR26" s="62"/>
      <c r="GS26" s="62"/>
      <c r="GT26" s="62"/>
      <c r="HB26" s="62"/>
      <c r="HC26" s="62"/>
      <c r="HD26" s="62"/>
      <c r="HL26" s="62"/>
      <c r="HM26" s="62"/>
      <c r="HN26" s="62"/>
      <c r="HV26" s="62"/>
      <c r="HW26" s="62"/>
      <c r="HX26" s="62"/>
      <c r="IF26" s="62"/>
      <c r="IG26" s="62"/>
      <c r="IH26" s="62"/>
      <c r="IP26" s="62"/>
      <c r="IQ26" s="62"/>
      <c r="IR26" s="62"/>
    </row>
    <row r="27" spans="1:252" s="18" customFormat="1" ht="37.25" customHeight="1" x14ac:dyDescent="0.2">
      <c r="A27" s="49">
        <v>129</v>
      </c>
      <c r="B27" s="18" t="s">
        <v>597</v>
      </c>
      <c r="C27" s="18" t="s">
        <v>543</v>
      </c>
      <c r="D27" s="20" t="s">
        <v>77</v>
      </c>
      <c r="E27" s="20"/>
      <c r="F27" s="20"/>
      <c r="G27" s="18" t="s">
        <v>598</v>
      </c>
      <c r="H27" s="27" t="s">
        <v>599</v>
      </c>
      <c r="I27" s="18" t="s">
        <v>600</v>
      </c>
      <c r="J27" s="59" t="s">
        <v>436</v>
      </c>
      <c r="K27" s="59" t="s">
        <v>436</v>
      </c>
      <c r="L27" s="59" t="s">
        <v>436</v>
      </c>
      <c r="M27" s="18" t="s">
        <v>601</v>
      </c>
      <c r="Q27" s="27" t="s">
        <v>602</v>
      </c>
      <c r="R27" s="18" t="s">
        <v>603</v>
      </c>
      <c r="S27" s="18" t="s">
        <v>604</v>
      </c>
      <c r="T27" s="59" t="s">
        <v>436</v>
      </c>
      <c r="U27" s="59" t="s">
        <v>436</v>
      </c>
      <c r="V27" s="59" t="s">
        <v>436</v>
      </c>
      <c r="AD27" s="59"/>
      <c r="AE27" s="59"/>
      <c r="AF27" s="59"/>
      <c r="AN27" s="59"/>
      <c r="AO27" s="59"/>
      <c r="AP27" s="59"/>
      <c r="AX27" s="59"/>
      <c r="AY27" s="59"/>
      <c r="AZ27" s="59"/>
      <c r="BH27" s="59"/>
      <c r="BI27" s="59"/>
      <c r="BJ27" s="59"/>
      <c r="BR27" s="59"/>
      <c r="BS27" s="59"/>
      <c r="BT27" s="59"/>
      <c r="CB27" s="59"/>
      <c r="CC27" s="59"/>
      <c r="CD27" s="59"/>
      <c r="CL27" s="59"/>
      <c r="CM27" s="59"/>
      <c r="CN27" s="59"/>
      <c r="CV27" s="59"/>
      <c r="CW27" s="59"/>
      <c r="CX27" s="59"/>
      <c r="DF27" s="59"/>
      <c r="DG27" s="59"/>
      <c r="DH27" s="59"/>
      <c r="DP27" s="59"/>
      <c r="DQ27" s="59"/>
      <c r="DR27" s="59"/>
      <c r="DZ27" s="59"/>
      <c r="EA27" s="59"/>
      <c r="EB27" s="59"/>
      <c r="EJ27" s="59"/>
      <c r="EK27" s="59"/>
      <c r="EL27" s="59"/>
      <c r="ET27" s="59"/>
      <c r="EU27" s="59"/>
      <c r="EV27" s="59"/>
      <c r="FD27" s="59"/>
      <c r="FE27" s="59"/>
      <c r="FF27" s="59"/>
      <c r="FN27" s="59"/>
      <c r="FO27" s="59"/>
      <c r="FP27" s="59"/>
      <c r="FX27" s="59"/>
      <c r="FY27" s="59"/>
      <c r="FZ27" s="59"/>
      <c r="GH27" s="59"/>
      <c r="GI27" s="59"/>
      <c r="GJ27" s="59"/>
      <c r="GR27" s="59"/>
      <c r="GS27" s="59"/>
      <c r="GT27" s="59"/>
      <c r="HB27" s="59"/>
      <c r="HC27" s="59"/>
      <c r="HD27" s="59"/>
      <c r="HL27" s="59"/>
      <c r="HM27" s="59"/>
      <c r="HN27" s="59"/>
      <c r="HV27" s="59"/>
      <c r="HW27" s="59"/>
      <c r="HX27" s="59"/>
      <c r="IF27" s="59"/>
      <c r="IG27" s="59"/>
      <c r="IH27" s="59"/>
      <c r="IP27" s="59"/>
      <c r="IQ27" s="59"/>
      <c r="IR27" s="59"/>
    </row>
    <row r="28" spans="1:252" ht="37.25" customHeight="1" x14ac:dyDescent="0.2">
      <c r="A28" s="26">
        <v>130</v>
      </c>
      <c r="B28" s="20" t="s">
        <v>605</v>
      </c>
      <c r="C28" s="20" t="s">
        <v>552</v>
      </c>
      <c r="D28" s="20" t="s">
        <v>77</v>
      </c>
      <c r="G28" s="20" t="s">
        <v>553</v>
      </c>
      <c r="H28" s="20" t="s">
        <v>606</v>
      </c>
      <c r="I28" s="20" t="s">
        <v>607</v>
      </c>
      <c r="J28" s="62" t="s">
        <v>436</v>
      </c>
      <c r="K28" s="62" t="s">
        <v>436</v>
      </c>
      <c r="L28" s="62" t="s">
        <v>436</v>
      </c>
      <c r="M28" s="20" t="s">
        <v>608</v>
      </c>
      <c r="Q28" s="20" t="s">
        <v>609</v>
      </c>
      <c r="R28" s="20" t="s">
        <v>610</v>
      </c>
      <c r="S28" s="20" t="s">
        <v>611</v>
      </c>
      <c r="T28" s="62" t="s">
        <v>436</v>
      </c>
      <c r="U28" s="62" t="s">
        <v>436</v>
      </c>
      <c r="V28" s="62" t="s">
        <v>436</v>
      </c>
      <c r="W28" s="20" t="s">
        <v>612</v>
      </c>
      <c r="AA28" s="20" t="s">
        <v>613</v>
      </c>
      <c r="AB28" s="20" t="s">
        <v>614</v>
      </c>
      <c r="AC28" s="22" t="s">
        <v>615</v>
      </c>
      <c r="AD28" s="62" t="s">
        <v>436</v>
      </c>
      <c r="AE28" s="62" t="s">
        <v>436</v>
      </c>
      <c r="AF28" s="62" t="s">
        <v>436</v>
      </c>
      <c r="AG28" s="20" t="s">
        <v>616</v>
      </c>
      <c r="AL28" s="20" t="s">
        <v>617</v>
      </c>
      <c r="AM28" s="22" t="s">
        <v>618</v>
      </c>
      <c r="AN28" s="62" t="s">
        <v>436</v>
      </c>
      <c r="AO28" s="62" t="s">
        <v>436</v>
      </c>
      <c r="AP28" s="62" t="s">
        <v>436</v>
      </c>
      <c r="AQ28" s="20" t="s">
        <v>619</v>
      </c>
      <c r="AV28" s="20" t="s">
        <v>617</v>
      </c>
      <c r="AW28" s="22" t="s">
        <v>618</v>
      </c>
      <c r="AX28" s="62" t="s">
        <v>436</v>
      </c>
      <c r="AY28" s="62" t="s">
        <v>436</v>
      </c>
      <c r="AZ28" s="62" t="s">
        <v>436</v>
      </c>
      <c r="BA28" s="20" t="s">
        <v>620</v>
      </c>
      <c r="BF28" s="20" t="s">
        <v>617</v>
      </c>
      <c r="BG28" s="22" t="s">
        <v>618</v>
      </c>
      <c r="BH28" s="62" t="s">
        <v>436</v>
      </c>
      <c r="BI28" s="62" t="s">
        <v>436</v>
      </c>
      <c r="BJ28" s="62" t="s">
        <v>436</v>
      </c>
      <c r="BK28" s="20" t="s">
        <v>621</v>
      </c>
      <c r="BP28" s="20" t="s">
        <v>617</v>
      </c>
      <c r="BQ28" s="22" t="s">
        <v>618</v>
      </c>
      <c r="BR28" s="62" t="s">
        <v>436</v>
      </c>
      <c r="BS28" s="62" t="s">
        <v>436</v>
      </c>
      <c r="BT28" s="62" t="s">
        <v>436</v>
      </c>
      <c r="BU28" s="20" t="s">
        <v>622</v>
      </c>
      <c r="BZ28" s="20" t="s">
        <v>617</v>
      </c>
      <c r="CA28" s="22" t="s">
        <v>618</v>
      </c>
      <c r="CB28" s="62" t="s">
        <v>436</v>
      </c>
      <c r="CC28" s="62" t="s">
        <v>436</v>
      </c>
      <c r="CD28" s="62" t="s">
        <v>436</v>
      </c>
      <c r="CE28" s="20" t="s">
        <v>623</v>
      </c>
      <c r="CJ28" s="20" t="s">
        <v>617</v>
      </c>
      <c r="CK28" s="22" t="s">
        <v>618</v>
      </c>
      <c r="CL28" s="62" t="s">
        <v>436</v>
      </c>
      <c r="CM28" s="62" t="s">
        <v>436</v>
      </c>
      <c r="CN28" s="62" t="s">
        <v>436</v>
      </c>
      <c r="CO28" s="20" t="s">
        <v>624</v>
      </c>
      <c r="CS28" s="20" t="s">
        <v>625</v>
      </c>
      <c r="CT28" s="20" t="s">
        <v>626</v>
      </c>
      <c r="CU28" s="20" t="s">
        <v>627</v>
      </c>
      <c r="CV28" s="62" t="s">
        <v>436</v>
      </c>
      <c r="CW28" s="62" t="s">
        <v>436</v>
      </c>
      <c r="CX28" s="62" t="s">
        <v>436</v>
      </c>
      <c r="DF28" s="62"/>
      <c r="DG28" s="62"/>
      <c r="DH28" s="62"/>
      <c r="DP28" s="62"/>
      <c r="DQ28" s="62"/>
      <c r="DR28" s="62"/>
      <c r="DZ28" s="62"/>
      <c r="EA28" s="62"/>
      <c r="EB28" s="62"/>
      <c r="EJ28" s="62"/>
      <c r="EK28" s="62"/>
      <c r="EL28" s="62"/>
      <c r="ET28" s="62"/>
      <c r="EU28" s="62"/>
      <c r="EV28" s="62"/>
      <c r="FD28" s="62"/>
      <c r="FE28" s="62"/>
      <c r="FF28" s="62"/>
      <c r="FN28" s="62"/>
      <c r="FO28" s="62"/>
      <c r="FP28" s="62"/>
      <c r="FX28" s="62"/>
      <c r="FY28" s="62"/>
      <c r="FZ28" s="62"/>
      <c r="GH28" s="62"/>
      <c r="GI28" s="62"/>
      <c r="GJ28" s="62"/>
      <c r="GR28" s="62"/>
      <c r="GS28" s="62"/>
      <c r="GT28" s="62"/>
      <c r="HB28" s="62"/>
      <c r="HC28" s="62"/>
      <c r="HD28" s="62"/>
      <c r="HL28" s="62"/>
      <c r="HM28" s="62"/>
      <c r="HN28" s="62"/>
      <c r="HV28" s="62"/>
      <c r="HW28" s="62"/>
      <c r="HX28" s="62"/>
      <c r="IF28" s="62"/>
      <c r="IG28" s="62"/>
      <c r="IH28" s="62"/>
      <c r="IP28" s="62"/>
      <c r="IQ28" s="62"/>
      <c r="IR28" s="62"/>
    </row>
    <row r="29" spans="1:252" s="18" customFormat="1" ht="37.25" customHeight="1" x14ac:dyDescent="0.2">
      <c r="A29" s="49">
        <v>131</v>
      </c>
      <c r="B29" s="18" t="s">
        <v>628</v>
      </c>
      <c r="C29" s="18" t="s">
        <v>571</v>
      </c>
      <c r="D29" s="20" t="s">
        <v>79</v>
      </c>
      <c r="E29" s="20"/>
      <c r="F29" s="20"/>
      <c r="G29" s="18" t="s">
        <v>547</v>
      </c>
      <c r="H29" s="18" t="s">
        <v>629</v>
      </c>
      <c r="I29" s="18" t="s">
        <v>630</v>
      </c>
      <c r="J29" s="59" t="s">
        <v>431</v>
      </c>
      <c r="K29" s="59" t="s">
        <v>431</v>
      </c>
      <c r="L29" s="59" t="s">
        <v>431</v>
      </c>
      <c r="T29" s="59"/>
      <c r="U29" s="59"/>
      <c r="V29" s="59"/>
      <c r="AD29" s="59"/>
      <c r="AE29" s="59"/>
      <c r="AF29" s="59"/>
      <c r="AN29" s="59"/>
      <c r="AO29" s="59"/>
      <c r="AP29" s="59"/>
      <c r="AX29" s="59"/>
      <c r="AY29" s="59"/>
      <c r="AZ29" s="59"/>
      <c r="BH29" s="59"/>
      <c r="BI29" s="59"/>
      <c r="BJ29" s="59"/>
      <c r="BR29" s="59"/>
      <c r="BS29" s="59"/>
      <c r="BT29" s="59"/>
      <c r="CB29" s="59"/>
      <c r="CC29" s="59"/>
      <c r="CD29" s="59"/>
      <c r="CL29" s="59"/>
      <c r="CM29" s="59"/>
      <c r="CN29" s="59"/>
      <c r="CV29" s="59"/>
      <c r="CW29" s="59"/>
      <c r="CX29" s="59"/>
      <c r="DF29" s="59"/>
      <c r="DG29" s="59"/>
      <c r="DH29" s="59"/>
      <c r="DP29" s="59"/>
      <c r="DQ29" s="59"/>
      <c r="DR29" s="59"/>
      <c r="DZ29" s="59"/>
      <c r="EA29" s="59"/>
      <c r="EB29" s="59"/>
      <c r="EJ29" s="59"/>
      <c r="EK29" s="59"/>
      <c r="EL29" s="59"/>
      <c r="ET29" s="59"/>
      <c r="EU29" s="59"/>
      <c r="EV29" s="59"/>
      <c r="FD29" s="59"/>
      <c r="FE29" s="59"/>
      <c r="FF29" s="59"/>
      <c r="FN29" s="59"/>
      <c r="FO29" s="59"/>
      <c r="FP29" s="59"/>
      <c r="FX29" s="59"/>
      <c r="FY29" s="59"/>
      <c r="FZ29" s="59"/>
      <c r="GH29" s="59"/>
      <c r="GI29" s="59"/>
      <c r="GJ29" s="59"/>
      <c r="GR29" s="59"/>
      <c r="GS29" s="59"/>
      <c r="GT29" s="59"/>
      <c r="HB29" s="59"/>
      <c r="HC29" s="59"/>
      <c r="HD29" s="59"/>
      <c r="HL29" s="59"/>
      <c r="HM29" s="59"/>
      <c r="HN29" s="59"/>
      <c r="HV29" s="59"/>
      <c r="HW29" s="59"/>
      <c r="HX29" s="59"/>
      <c r="IF29" s="59"/>
      <c r="IG29" s="59"/>
      <c r="IH29" s="59"/>
      <c r="IP29" s="59"/>
      <c r="IQ29" s="59"/>
      <c r="IR29" s="59"/>
    </row>
    <row r="30" spans="1:252" ht="37.25" customHeight="1" x14ac:dyDescent="0.2">
      <c r="A30" s="26">
        <v>132</v>
      </c>
      <c r="B30" s="20" t="s">
        <v>631</v>
      </c>
      <c r="C30" s="20" t="s">
        <v>632</v>
      </c>
      <c r="D30" s="20" t="s">
        <v>77</v>
      </c>
      <c r="G30" s="20" t="s">
        <v>633</v>
      </c>
      <c r="H30" s="20" t="s">
        <v>634</v>
      </c>
      <c r="I30" s="20" t="s">
        <v>635</v>
      </c>
      <c r="J30" s="62" t="s">
        <v>436</v>
      </c>
      <c r="K30" s="62" t="s">
        <v>436</v>
      </c>
      <c r="L30" s="62" t="s">
        <v>431</v>
      </c>
      <c r="M30" s="20" t="s">
        <v>636</v>
      </c>
      <c r="Q30" s="20" t="s">
        <v>633</v>
      </c>
      <c r="R30" s="20" t="s">
        <v>634</v>
      </c>
      <c r="S30" s="20" t="s">
        <v>635</v>
      </c>
      <c r="T30" s="62" t="s">
        <v>436</v>
      </c>
      <c r="U30" s="62" t="s">
        <v>436</v>
      </c>
      <c r="V30" s="62" t="s">
        <v>431</v>
      </c>
      <c r="W30" s="20" t="s">
        <v>637</v>
      </c>
      <c r="AA30" s="20" t="s">
        <v>633</v>
      </c>
      <c r="AB30" s="20" t="s">
        <v>634</v>
      </c>
      <c r="AC30" s="20" t="s">
        <v>635</v>
      </c>
      <c r="AD30" s="62" t="s">
        <v>436</v>
      </c>
      <c r="AE30" s="62" t="s">
        <v>436</v>
      </c>
      <c r="AF30" s="62" t="s">
        <v>431</v>
      </c>
      <c r="AN30" s="62"/>
      <c r="AO30" s="62"/>
      <c r="AP30" s="62"/>
      <c r="AX30" s="62"/>
      <c r="AY30" s="62"/>
      <c r="AZ30" s="62"/>
      <c r="BH30" s="62"/>
      <c r="BI30" s="62"/>
      <c r="BJ30" s="62"/>
      <c r="BR30" s="62"/>
      <c r="BS30" s="62"/>
      <c r="BT30" s="62"/>
      <c r="CB30" s="62"/>
      <c r="CC30" s="62"/>
      <c r="CD30" s="62"/>
      <c r="CL30" s="62"/>
      <c r="CM30" s="62"/>
      <c r="CN30" s="62"/>
      <c r="CV30" s="62"/>
      <c r="CW30" s="62"/>
      <c r="CX30" s="62"/>
      <c r="DF30" s="62"/>
      <c r="DG30" s="62"/>
      <c r="DH30" s="62"/>
      <c r="DP30" s="62"/>
      <c r="DQ30" s="62"/>
      <c r="DR30" s="62"/>
      <c r="DZ30" s="62"/>
      <c r="EA30" s="62"/>
      <c r="EB30" s="62"/>
      <c r="EJ30" s="62"/>
      <c r="EK30" s="62"/>
      <c r="EL30" s="62"/>
      <c r="ET30" s="62"/>
      <c r="EU30" s="62"/>
      <c r="EV30" s="62"/>
      <c r="FD30" s="62"/>
      <c r="FE30" s="62"/>
      <c r="FF30" s="62"/>
      <c r="FN30" s="62"/>
      <c r="FO30" s="62"/>
      <c r="FP30" s="62"/>
      <c r="FX30" s="62"/>
      <c r="FY30" s="62"/>
      <c r="FZ30" s="62"/>
      <c r="GH30" s="62"/>
      <c r="GI30" s="62"/>
      <c r="GJ30" s="62"/>
      <c r="GR30" s="62"/>
      <c r="GS30" s="62"/>
      <c r="GT30" s="62"/>
      <c r="HB30" s="62"/>
      <c r="HC30" s="62"/>
      <c r="HD30" s="62"/>
      <c r="HL30" s="62"/>
      <c r="HM30" s="62"/>
      <c r="HN30" s="62"/>
      <c r="HV30" s="62"/>
      <c r="HW30" s="62"/>
      <c r="HX30" s="62"/>
      <c r="IF30" s="62"/>
      <c r="IG30" s="62"/>
      <c r="IH30" s="62"/>
      <c r="IP30" s="62"/>
      <c r="IQ30" s="62"/>
      <c r="IR30" s="62"/>
    </row>
    <row r="31" spans="1:252" s="18" customFormat="1" ht="37.25" hidden="1" customHeight="1" x14ac:dyDescent="0.2">
      <c r="A31" s="49">
        <v>133</v>
      </c>
      <c r="B31" s="17"/>
      <c r="J31" s="52"/>
      <c r="K31" s="52"/>
      <c r="L31" s="52"/>
      <c r="T31" s="59"/>
      <c r="U31" s="59"/>
      <c r="V31" s="59"/>
      <c r="AD31" s="59"/>
      <c r="AE31" s="59"/>
      <c r="AF31" s="59"/>
      <c r="AN31" s="59"/>
      <c r="AO31" s="59"/>
      <c r="AP31" s="59"/>
      <c r="AX31" s="59"/>
      <c r="AY31" s="59"/>
      <c r="AZ31" s="59"/>
      <c r="BH31" s="59"/>
      <c r="BI31" s="59"/>
      <c r="BJ31" s="59"/>
      <c r="BR31" s="59"/>
      <c r="BS31" s="59"/>
      <c r="BT31" s="59"/>
      <c r="CB31" s="59"/>
      <c r="CC31" s="59"/>
      <c r="CD31" s="59"/>
      <c r="CL31" s="59"/>
      <c r="CM31" s="59"/>
      <c r="CN31" s="59"/>
      <c r="CV31" s="59"/>
      <c r="CW31" s="59"/>
      <c r="CX31" s="59"/>
      <c r="DF31" s="59"/>
      <c r="DG31" s="59"/>
      <c r="DH31" s="59"/>
      <c r="DP31" s="59"/>
      <c r="DQ31" s="59"/>
      <c r="DR31" s="59"/>
      <c r="DZ31" s="59"/>
      <c r="EA31" s="59"/>
      <c r="EB31" s="59"/>
      <c r="EJ31" s="59"/>
      <c r="EK31" s="59"/>
      <c r="EL31" s="59"/>
      <c r="ET31" s="59"/>
      <c r="EU31" s="59"/>
      <c r="EV31" s="59"/>
      <c r="FD31" s="59"/>
      <c r="FE31" s="59"/>
      <c r="FF31" s="59"/>
      <c r="FN31" s="59"/>
      <c r="FO31" s="59"/>
      <c r="FP31" s="59"/>
      <c r="FX31" s="59"/>
      <c r="FY31" s="59"/>
      <c r="FZ31" s="59"/>
      <c r="GH31" s="59"/>
      <c r="GI31" s="59"/>
      <c r="GJ31" s="59"/>
      <c r="GR31" s="59"/>
      <c r="GS31" s="59"/>
      <c r="GT31" s="59"/>
      <c r="HB31" s="59"/>
      <c r="HC31" s="59"/>
      <c r="HD31" s="59"/>
      <c r="HL31" s="59"/>
      <c r="HM31" s="59"/>
      <c r="HN31" s="59"/>
      <c r="HV31" s="59"/>
      <c r="HW31" s="59"/>
      <c r="HX31" s="59"/>
      <c r="IF31" s="59"/>
      <c r="IG31" s="59"/>
      <c r="IH31" s="59"/>
      <c r="IP31" s="59"/>
      <c r="IQ31" s="59"/>
      <c r="IR31" s="59"/>
    </row>
    <row r="32" spans="1:252" ht="37.25" customHeight="1" x14ac:dyDescent="0.2">
      <c r="A32" s="26">
        <v>134</v>
      </c>
      <c r="B32" s="14" t="s">
        <v>115</v>
      </c>
      <c r="C32" s="20" t="s">
        <v>638</v>
      </c>
      <c r="D32" s="20" t="s">
        <v>77</v>
      </c>
      <c r="G32" s="20" t="s">
        <v>639</v>
      </c>
      <c r="H32" s="20" t="s">
        <v>640</v>
      </c>
      <c r="I32" s="20" t="s">
        <v>641</v>
      </c>
      <c r="J32" s="62" t="s">
        <v>431</v>
      </c>
      <c r="K32" s="62" t="s">
        <v>436</v>
      </c>
      <c r="L32" s="62" t="s">
        <v>436</v>
      </c>
      <c r="M32" s="20" t="s">
        <v>642</v>
      </c>
      <c r="Q32" s="20" t="s">
        <v>643</v>
      </c>
      <c r="R32" s="20" t="s">
        <v>644</v>
      </c>
      <c r="S32" s="20" t="s">
        <v>645</v>
      </c>
      <c r="T32" s="62" t="s">
        <v>431</v>
      </c>
      <c r="U32" s="62" t="s">
        <v>436</v>
      </c>
      <c r="V32" s="62" t="s">
        <v>436</v>
      </c>
      <c r="W32" s="20" t="s">
        <v>646</v>
      </c>
      <c r="AA32" s="20" t="s">
        <v>647</v>
      </c>
      <c r="AB32" s="20" t="s">
        <v>648</v>
      </c>
      <c r="AC32" s="20" t="s">
        <v>649</v>
      </c>
      <c r="AD32" s="62" t="s">
        <v>431</v>
      </c>
      <c r="AE32" s="62" t="s">
        <v>436</v>
      </c>
      <c r="AF32" s="62" t="s">
        <v>436</v>
      </c>
      <c r="AG32" s="20" t="s">
        <v>650</v>
      </c>
      <c r="AK32" s="20" t="s">
        <v>651</v>
      </c>
      <c r="AL32" s="20" t="s">
        <v>652</v>
      </c>
      <c r="AM32" s="20" t="s">
        <v>649</v>
      </c>
      <c r="AN32" s="62" t="s">
        <v>431</v>
      </c>
      <c r="AO32" s="62" t="s">
        <v>436</v>
      </c>
      <c r="AP32" s="62" t="s">
        <v>436</v>
      </c>
      <c r="AX32" s="62"/>
      <c r="AY32" s="62"/>
      <c r="AZ32" s="62"/>
      <c r="BH32" s="62"/>
      <c r="BI32" s="62"/>
      <c r="BJ32" s="62"/>
      <c r="BR32" s="62"/>
      <c r="BS32" s="62"/>
      <c r="BT32" s="62"/>
      <c r="CB32" s="62"/>
      <c r="CC32" s="62"/>
      <c r="CD32" s="62"/>
      <c r="CL32" s="62"/>
      <c r="CM32" s="62"/>
      <c r="CN32" s="62"/>
      <c r="CV32" s="62"/>
      <c r="CW32" s="62"/>
      <c r="CX32" s="62"/>
      <c r="DF32" s="62"/>
      <c r="DG32" s="62"/>
      <c r="DH32" s="62"/>
      <c r="DP32" s="62"/>
      <c r="DQ32" s="62"/>
      <c r="DR32" s="62"/>
      <c r="DZ32" s="62"/>
      <c r="EA32" s="62"/>
      <c r="EB32" s="62"/>
      <c r="EJ32" s="62"/>
      <c r="EK32" s="62"/>
      <c r="EL32" s="62"/>
      <c r="ET32" s="62"/>
      <c r="EU32" s="62"/>
      <c r="EV32" s="62"/>
      <c r="FD32" s="62"/>
      <c r="FE32" s="62"/>
      <c r="FF32" s="62"/>
      <c r="FN32" s="62"/>
      <c r="FO32" s="62"/>
      <c r="FP32" s="62"/>
      <c r="FX32" s="62"/>
      <c r="FY32" s="62"/>
      <c r="FZ32" s="62"/>
      <c r="GH32" s="62"/>
      <c r="GI32" s="62"/>
      <c r="GJ32" s="62"/>
      <c r="GR32" s="62"/>
      <c r="GS32" s="62"/>
      <c r="GT32" s="62"/>
      <c r="HB32" s="62"/>
      <c r="HC32" s="62"/>
      <c r="HD32" s="62"/>
      <c r="HL32" s="62"/>
      <c r="HM32" s="62"/>
      <c r="HN32" s="62"/>
      <c r="HV32" s="62"/>
      <c r="HW32" s="62"/>
      <c r="HX32" s="62"/>
      <c r="IF32" s="62"/>
      <c r="IG32" s="62"/>
      <c r="IH32" s="62"/>
      <c r="IP32" s="62"/>
      <c r="IQ32" s="62"/>
      <c r="IR32" s="62"/>
    </row>
    <row r="33" spans="1:252" s="18" customFormat="1" ht="37.25" customHeight="1" x14ac:dyDescent="0.2">
      <c r="A33" s="49">
        <v>135</v>
      </c>
      <c r="B33" s="18" t="s">
        <v>117</v>
      </c>
      <c r="C33" s="18" t="s">
        <v>653</v>
      </c>
      <c r="D33" s="20" t="s">
        <v>77</v>
      </c>
      <c r="E33" s="20"/>
      <c r="F33" s="20"/>
      <c r="G33" s="18" t="s">
        <v>654</v>
      </c>
      <c r="H33" s="18" t="s">
        <v>655</v>
      </c>
      <c r="I33" s="18" t="s">
        <v>656</v>
      </c>
      <c r="J33" s="59" t="s">
        <v>431</v>
      </c>
      <c r="K33" s="59" t="s">
        <v>436</v>
      </c>
      <c r="L33" s="59" t="s">
        <v>436</v>
      </c>
      <c r="M33" s="18" t="s">
        <v>657</v>
      </c>
      <c r="Q33" s="18" t="s">
        <v>658</v>
      </c>
      <c r="S33" s="18" t="s">
        <v>659</v>
      </c>
      <c r="T33" s="59" t="s">
        <v>436</v>
      </c>
      <c r="U33" s="59" t="s">
        <v>431</v>
      </c>
      <c r="V33" s="59" t="s">
        <v>436</v>
      </c>
      <c r="AD33" s="59"/>
      <c r="AE33" s="59"/>
      <c r="AF33" s="59"/>
      <c r="AN33" s="59"/>
      <c r="AO33" s="59"/>
      <c r="AP33" s="59"/>
      <c r="AX33" s="59"/>
      <c r="AY33" s="59"/>
      <c r="AZ33" s="59"/>
      <c r="BH33" s="59"/>
      <c r="BI33" s="59"/>
      <c r="BJ33" s="59"/>
      <c r="BR33" s="59"/>
      <c r="BS33" s="59"/>
      <c r="BT33" s="59"/>
      <c r="CB33" s="59"/>
      <c r="CC33" s="59"/>
      <c r="CD33" s="59"/>
      <c r="CL33" s="59"/>
      <c r="CM33" s="59"/>
      <c r="CN33" s="59"/>
      <c r="CV33" s="59"/>
      <c r="CW33" s="59"/>
      <c r="CX33" s="59"/>
      <c r="DF33" s="59"/>
      <c r="DG33" s="59"/>
      <c r="DH33" s="59"/>
      <c r="DP33" s="59"/>
      <c r="DQ33" s="59"/>
      <c r="DR33" s="59"/>
      <c r="DZ33" s="59"/>
      <c r="EA33" s="59"/>
      <c r="EB33" s="59"/>
      <c r="EJ33" s="59"/>
      <c r="EK33" s="59"/>
      <c r="EL33" s="59"/>
      <c r="ET33" s="59"/>
      <c r="EU33" s="59"/>
      <c r="EV33" s="59"/>
      <c r="FD33" s="59"/>
      <c r="FE33" s="59"/>
      <c r="FF33" s="59"/>
      <c r="FN33" s="59"/>
      <c r="FO33" s="59"/>
      <c r="FP33" s="59"/>
      <c r="FX33" s="59"/>
      <c r="FY33" s="59"/>
      <c r="FZ33" s="59"/>
      <c r="GH33" s="59"/>
      <c r="GI33" s="59"/>
      <c r="GJ33" s="59"/>
      <c r="GR33" s="59"/>
      <c r="GS33" s="59"/>
      <c r="GT33" s="59"/>
      <c r="HB33" s="59"/>
      <c r="HC33" s="59"/>
      <c r="HD33" s="59"/>
      <c r="HL33" s="59"/>
      <c r="HM33" s="59"/>
      <c r="HN33" s="59"/>
      <c r="HV33" s="59"/>
      <c r="HW33" s="59"/>
      <c r="HX33" s="59"/>
      <c r="IF33" s="59"/>
      <c r="IG33" s="59"/>
      <c r="IH33" s="59"/>
      <c r="IP33" s="59"/>
      <c r="IQ33" s="59"/>
      <c r="IR33" s="59"/>
    </row>
    <row r="34" spans="1:252" ht="37.25" customHeight="1" x14ac:dyDescent="0.2">
      <c r="A34" s="26">
        <v>136</v>
      </c>
      <c r="B34" s="20" t="s">
        <v>118</v>
      </c>
      <c r="C34" s="20" t="s">
        <v>660</v>
      </c>
      <c r="D34" s="20" t="s">
        <v>77</v>
      </c>
      <c r="G34" s="20" t="s">
        <v>661</v>
      </c>
      <c r="H34" s="20" t="s">
        <v>662</v>
      </c>
      <c r="I34" s="20" t="s">
        <v>663</v>
      </c>
      <c r="J34" s="62" t="s">
        <v>431</v>
      </c>
      <c r="K34" s="62" t="s">
        <v>436</v>
      </c>
      <c r="L34" s="62" t="s">
        <v>436</v>
      </c>
      <c r="M34" s="20" t="s">
        <v>664</v>
      </c>
      <c r="Q34" s="20" t="s">
        <v>665</v>
      </c>
      <c r="R34" s="20" t="s">
        <v>666</v>
      </c>
      <c r="S34" s="20" t="s">
        <v>667</v>
      </c>
      <c r="T34" s="62" t="s">
        <v>431</v>
      </c>
      <c r="U34" s="62" t="s">
        <v>436</v>
      </c>
      <c r="V34" s="62" t="s">
        <v>436</v>
      </c>
      <c r="W34" s="20" t="s">
        <v>668</v>
      </c>
      <c r="AA34" s="20" t="s">
        <v>669</v>
      </c>
      <c r="AB34" s="20" t="s">
        <v>670</v>
      </c>
      <c r="AC34" s="20" t="s">
        <v>667</v>
      </c>
      <c r="AD34" s="62" t="s">
        <v>431</v>
      </c>
      <c r="AE34" s="62" t="s">
        <v>436</v>
      </c>
      <c r="AF34" s="62" t="s">
        <v>436</v>
      </c>
      <c r="AG34" s="20" t="s">
        <v>671</v>
      </c>
      <c r="AK34" s="20" t="s">
        <v>672</v>
      </c>
      <c r="AL34" s="20" t="s">
        <v>666</v>
      </c>
      <c r="AM34" s="20" t="s">
        <v>667</v>
      </c>
      <c r="AN34" s="62" t="s">
        <v>431</v>
      </c>
      <c r="AO34" s="62" t="s">
        <v>436</v>
      </c>
      <c r="AP34" s="62" t="s">
        <v>436</v>
      </c>
      <c r="AQ34" s="20" t="s">
        <v>673</v>
      </c>
      <c r="AU34" s="20" t="s">
        <v>672</v>
      </c>
      <c r="AV34" s="20" t="s">
        <v>666</v>
      </c>
      <c r="AW34" s="20" t="s">
        <v>667</v>
      </c>
      <c r="AX34" s="62" t="s">
        <v>431</v>
      </c>
      <c r="AY34" s="62" t="s">
        <v>436</v>
      </c>
      <c r="AZ34" s="62" t="s">
        <v>436</v>
      </c>
      <c r="BA34" s="20" t="s">
        <v>674</v>
      </c>
      <c r="BE34" s="20" t="s">
        <v>675</v>
      </c>
      <c r="BF34" s="20" t="s">
        <v>666</v>
      </c>
      <c r="BG34" s="20" t="s">
        <v>667</v>
      </c>
      <c r="BH34" s="62" t="s">
        <v>431</v>
      </c>
      <c r="BI34" s="62" t="s">
        <v>436</v>
      </c>
      <c r="BJ34" s="62" t="s">
        <v>436</v>
      </c>
      <c r="BK34" s="20" t="s">
        <v>676</v>
      </c>
      <c r="BO34" s="20" t="s">
        <v>677</v>
      </c>
      <c r="BP34" s="20" t="s">
        <v>666</v>
      </c>
      <c r="BQ34" s="20" t="s">
        <v>667</v>
      </c>
      <c r="BR34" s="62" t="s">
        <v>431</v>
      </c>
      <c r="BS34" s="62" t="s">
        <v>436</v>
      </c>
      <c r="BT34" s="62" t="s">
        <v>436</v>
      </c>
      <c r="BU34" s="20" t="s">
        <v>678</v>
      </c>
      <c r="BY34" s="20" t="s">
        <v>677</v>
      </c>
      <c r="BZ34" s="20" t="s">
        <v>666</v>
      </c>
      <c r="CA34" s="20" t="s">
        <v>667</v>
      </c>
      <c r="CB34" s="62" t="s">
        <v>431</v>
      </c>
      <c r="CC34" s="62" t="s">
        <v>436</v>
      </c>
      <c r="CD34" s="62" t="s">
        <v>436</v>
      </c>
      <c r="CE34" s="20" t="s">
        <v>679</v>
      </c>
      <c r="CI34" s="20" t="s">
        <v>680</v>
      </c>
      <c r="CJ34" s="20" t="s">
        <v>666</v>
      </c>
      <c r="CK34" s="20" t="s">
        <v>667</v>
      </c>
      <c r="CL34" s="62" t="s">
        <v>431</v>
      </c>
      <c r="CM34" s="62" t="s">
        <v>436</v>
      </c>
      <c r="CN34" s="62" t="s">
        <v>436</v>
      </c>
      <c r="CO34" s="20" t="s">
        <v>681</v>
      </c>
      <c r="CS34" s="20" t="s">
        <v>682</v>
      </c>
      <c r="CT34" s="20" t="s">
        <v>666</v>
      </c>
      <c r="CU34" s="20" t="s">
        <v>667</v>
      </c>
      <c r="CV34" s="62" t="s">
        <v>431</v>
      </c>
      <c r="CW34" s="62" t="s">
        <v>436</v>
      </c>
      <c r="CX34" s="62" t="s">
        <v>436</v>
      </c>
      <c r="CY34" s="20" t="s">
        <v>683</v>
      </c>
      <c r="DC34" s="20" t="s">
        <v>684</v>
      </c>
      <c r="DD34" s="20" t="s">
        <v>666</v>
      </c>
      <c r="DE34" s="20" t="s">
        <v>667</v>
      </c>
      <c r="DF34" s="62" t="s">
        <v>431</v>
      </c>
      <c r="DG34" s="62" t="s">
        <v>436</v>
      </c>
      <c r="DH34" s="62" t="s">
        <v>436</v>
      </c>
      <c r="DP34" s="62"/>
      <c r="DQ34" s="62"/>
      <c r="DR34" s="62"/>
      <c r="DZ34" s="62"/>
      <c r="EA34" s="62"/>
      <c r="EB34" s="62"/>
      <c r="EJ34" s="62"/>
      <c r="EK34" s="62"/>
      <c r="EL34" s="62"/>
      <c r="ET34" s="62"/>
      <c r="EU34" s="62"/>
      <c r="EV34" s="62"/>
      <c r="FD34" s="62"/>
      <c r="FE34" s="62"/>
      <c r="FF34" s="62"/>
      <c r="FN34" s="62"/>
      <c r="FO34" s="62"/>
      <c r="FP34" s="62"/>
      <c r="FX34" s="62"/>
      <c r="FY34" s="62"/>
      <c r="FZ34" s="62"/>
      <c r="GH34" s="62"/>
      <c r="GI34" s="62"/>
      <c r="GJ34" s="62"/>
      <c r="GR34" s="62"/>
      <c r="GS34" s="62"/>
      <c r="GT34" s="62"/>
      <c r="HB34" s="62"/>
      <c r="HC34" s="62"/>
      <c r="HD34" s="62"/>
      <c r="HL34" s="62"/>
      <c r="HM34" s="62"/>
      <c r="HN34" s="62"/>
      <c r="HV34" s="62"/>
      <c r="HW34" s="62"/>
      <c r="HX34" s="62"/>
      <c r="IF34" s="62"/>
      <c r="IG34" s="62"/>
      <c r="IH34" s="62"/>
      <c r="IP34" s="62"/>
      <c r="IQ34" s="62"/>
      <c r="IR34" s="62"/>
    </row>
    <row r="35" spans="1:252" s="18" customFormat="1" ht="37.25" customHeight="1" x14ac:dyDescent="0.2">
      <c r="A35" s="49">
        <v>137</v>
      </c>
      <c r="B35" s="17" t="s">
        <v>119</v>
      </c>
      <c r="C35" s="18" t="s">
        <v>685</v>
      </c>
      <c r="D35" s="20" t="s">
        <v>78</v>
      </c>
      <c r="E35" s="20"/>
      <c r="F35" s="20"/>
      <c r="G35" s="18" t="s">
        <v>686</v>
      </c>
      <c r="H35" s="18" t="s">
        <v>687</v>
      </c>
      <c r="I35" s="18" t="s">
        <v>688</v>
      </c>
      <c r="J35" s="59" t="s">
        <v>431</v>
      </c>
      <c r="K35" s="59" t="s">
        <v>436</v>
      </c>
      <c r="L35" s="59" t="s">
        <v>436</v>
      </c>
      <c r="M35" s="18" t="s">
        <v>689</v>
      </c>
      <c r="Q35" s="18" t="s">
        <v>690</v>
      </c>
      <c r="R35" s="18" t="s">
        <v>691</v>
      </c>
      <c r="S35" s="18" t="s">
        <v>688</v>
      </c>
      <c r="T35" s="59" t="s">
        <v>431</v>
      </c>
      <c r="U35" s="59" t="s">
        <v>436</v>
      </c>
      <c r="V35" s="59" t="s">
        <v>436</v>
      </c>
      <c r="W35" s="18" t="s">
        <v>692</v>
      </c>
      <c r="AA35" s="18" t="s">
        <v>693</v>
      </c>
      <c r="AB35" s="18" t="s">
        <v>691</v>
      </c>
      <c r="AC35" s="18" t="s">
        <v>688</v>
      </c>
      <c r="AD35" s="59" t="s">
        <v>431</v>
      </c>
      <c r="AE35" s="59" t="s">
        <v>436</v>
      </c>
      <c r="AF35" s="59" t="s">
        <v>431</v>
      </c>
      <c r="AG35" s="18" t="s">
        <v>694</v>
      </c>
      <c r="AK35" s="18" t="s">
        <v>695</v>
      </c>
      <c r="AL35" s="18" t="s">
        <v>691</v>
      </c>
      <c r="AM35" s="18" t="s">
        <v>688</v>
      </c>
      <c r="AN35" s="59" t="s">
        <v>431</v>
      </c>
      <c r="AO35" s="59" t="s">
        <v>436</v>
      </c>
      <c r="AP35" s="59" t="s">
        <v>431</v>
      </c>
      <c r="AQ35" s="18" t="s">
        <v>696</v>
      </c>
      <c r="AU35" s="18" t="s">
        <v>697</v>
      </c>
      <c r="AV35" s="18" t="s">
        <v>691</v>
      </c>
      <c r="AW35" s="18" t="s">
        <v>688</v>
      </c>
      <c r="AX35" s="59" t="s">
        <v>431</v>
      </c>
      <c r="AY35" s="59" t="s">
        <v>436</v>
      </c>
      <c r="AZ35" s="59" t="s">
        <v>431</v>
      </c>
      <c r="BA35" s="18" t="s">
        <v>698</v>
      </c>
      <c r="BE35" s="18" t="s">
        <v>699</v>
      </c>
      <c r="BF35" s="18" t="s">
        <v>700</v>
      </c>
      <c r="BG35" s="18" t="s">
        <v>701</v>
      </c>
      <c r="BH35" s="59" t="s">
        <v>431</v>
      </c>
      <c r="BI35" s="59" t="s">
        <v>436</v>
      </c>
      <c r="BJ35" s="59" t="s">
        <v>431</v>
      </c>
      <c r="BK35" t="s">
        <v>702</v>
      </c>
      <c r="BL35"/>
      <c r="BM35"/>
      <c r="BN35"/>
      <c r="BO35" s="18" t="s">
        <v>703</v>
      </c>
      <c r="BP35" s="58" t="s">
        <v>704</v>
      </c>
      <c r="BQ35" s="18" t="s">
        <v>705</v>
      </c>
      <c r="BR35" s="59" t="s">
        <v>431</v>
      </c>
      <c r="BS35" s="59" t="s">
        <v>436</v>
      </c>
      <c r="BT35" s="59" t="s">
        <v>431</v>
      </c>
      <c r="CB35" s="59"/>
      <c r="CC35" s="59"/>
      <c r="CD35" s="59"/>
      <c r="CL35" s="59"/>
      <c r="CM35" s="59"/>
      <c r="CN35" s="59"/>
      <c r="CV35" s="59"/>
      <c r="CW35" s="59"/>
      <c r="CX35" s="59"/>
      <c r="DF35" s="59"/>
      <c r="DG35" s="59"/>
      <c r="DH35" s="59"/>
      <c r="DP35" s="59"/>
      <c r="DQ35" s="59"/>
      <c r="DR35" s="59"/>
      <c r="DZ35" s="59"/>
      <c r="EA35" s="59"/>
      <c r="EB35" s="59"/>
      <c r="EJ35" s="59"/>
      <c r="EK35" s="59"/>
      <c r="EL35" s="59"/>
      <c r="ET35" s="59"/>
      <c r="EU35" s="59"/>
      <c r="EV35" s="59"/>
      <c r="FD35" s="59"/>
      <c r="FE35" s="59"/>
      <c r="FF35" s="59"/>
      <c r="FN35" s="59"/>
      <c r="FO35" s="59"/>
      <c r="FP35" s="59"/>
      <c r="FX35" s="59"/>
      <c r="FY35" s="59"/>
      <c r="FZ35" s="59"/>
      <c r="GH35" s="59"/>
      <c r="GI35" s="59"/>
      <c r="GJ35" s="59"/>
      <c r="GR35" s="59"/>
      <c r="GS35" s="59"/>
      <c r="GT35" s="59"/>
      <c r="HB35" s="59"/>
      <c r="HC35" s="59"/>
      <c r="HD35" s="59"/>
      <c r="HL35" s="59"/>
      <c r="HM35" s="59"/>
      <c r="HN35" s="59"/>
      <c r="HV35" s="59"/>
      <c r="HW35" s="59"/>
      <c r="HX35" s="59"/>
      <c r="IF35" s="59"/>
      <c r="IG35" s="59"/>
      <c r="IH35" s="59"/>
      <c r="IP35" s="59"/>
      <c r="IQ35" s="59"/>
      <c r="IR35" s="59"/>
    </row>
    <row r="36" spans="1:252" ht="37.25" customHeight="1" x14ac:dyDescent="0.2">
      <c r="A36" s="26">
        <v>138</v>
      </c>
      <c r="B36" s="20" t="s">
        <v>706</v>
      </c>
      <c r="C36" s="20" t="s">
        <v>707</v>
      </c>
      <c r="D36" s="20" t="s">
        <v>79</v>
      </c>
      <c r="G36" s="20" t="s">
        <v>708</v>
      </c>
      <c r="J36" s="62" t="s">
        <v>431</v>
      </c>
      <c r="K36" s="62" t="s">
        <v>431</v>
      </c>
      <c r="L36" s="62" t="s">
        <v>431</v>
      </c>
      <c r="M36" s="20" t="s">
        <v>709</v>
      </c>
      <c r="R36" s="20" t="s">
        <v>710</v>
      </c>
      <c r="T36" s="62" t="s">
        <v>431</v>
      </c>
      <c r="U36" s="62" t="s">
        <v>431</v>
      </c>
      <c r="V36" s="62" t="s">
        <v>431</v>
      </c>
      <c r="W36" s="20" t="s">
        <v>711</v>
      </c>
      <c r="AA36" s="20" t="s">
        <v>712</v>
      </c>
      <c r="AD36" s="62" t="s">
        <v>431</v>
      </c>
      <c r="AE36" s="62" t="s">
        <v>431</v>
      </c>
      <c r="AF36" s="62" t="s">
        <v>431</v>
      </c>
      <c r="AN36" s="62"/>
      <c r="AO36" s="62"/>
      <c r="AP36" s="62"/>
      <c r="AX36" s="62"/>
      <c r="AY36" s="62"/>
      <c r="AZ36" s="62"/>
      <c r="BH36" s="62"/>
      <c r="BI36" s="62"/>
      <c r="BJ36" s="62"/>
      <c r="BR36" s="62"/>
      <c r="BS36" s="62"/>
      <c r="BT36" s="62"/>
      <c r="CB36" s="62"/>
      <c r="CC36" s="62"/>
      <c r="CD36" s="62"/>
      <c r="CL36" s="62"/>
      <c r="CM36" s="62"/>
      <c r="CN36" s="62"/>
      <c r="CV36" s="62"/>
      <c r="CW36" s="62"/>
      <c r="CX36" s="62"/>
      <c r="DF36" s="62"/>
      <c r="DG36" s="62"/>
      <c r="DH36" s="62"/>
      <c r="DP36" s="62"/>
      <c r="DQ36" s="62"/>
      <c r="DR36" s="62"/>
      <c r="DZ36" s="62"/>
      <c r="EA36" s="62"/>
      <c r="EB36" s="62"/>
      <c r="EJ36" s="62"/>
      <c r="EK36" s="62"/>
      <c r="EL36" s="62"/>
      <c r="ET36" s="62"/>
      <c r="EU36" s="62"/>
      <c r="EV36" s="62"/>
      <c r="FD36" s="62"/>
      <c r="FE36" s="62"/>
      <c r="FF36" s="62"/>
      <c r="FN36" s="62"/>
      <c r="FO36" s="62"/>
      <c r="FP36" s="62"/>
      <c r="FX36" s="62"/>
      <c r="FY36" s="62"/>
      <c r="FZ36" s="62"/>
      <c r="GH36" s="62"/>
      <c r="GI36" s="62"/>
      <c r="GJ36" s="62"/>
      <c r="GR36" s="62"/>
      <c r="GS36" s="62"/>
      <c r="GT36" s="62"/>
      <c r="HB36" s="62"/>
      <c r="HC36" s="62"/>
      <c r="HD36" s="62"/>
      <c r="HL36" s="62"/>
      <c r="HM36" s="62"/>
      <c r="HN36" s="62"/>
      <c r="HV36" s="62"/>
      <c r="HW36" s="62"/>
      <c r="HX36" s="62"/>
      <c r="IF36" s="62"/>
      <c r="IG36" s="62"/>
      <c r="IH36" s="62"/>
      <c r="IP36" s="62"/>
      <c r="IQ36" s="62"/>
      <c r="IR36" s="62"/>
    </row>
    <row r="37" spans="1:252" s="18" customFormat="1" ht="37.25" hidden="1" customHeight="1" x14ac:dyDescent="0.2">
      <c r="A37" s="49">
        <v>139</v>
      </c>
      <c r="J37" s="59"/>
      <c r="K37" s="59"/>
      <c r="L37" s="59"/>
      <c r="T37" s="59"/>
      <c r="U37" s="59"/>
      <c r="V37" s="59"/>
      <c r="AD37" s="59"/>
      <c r="AE37" s="59"/>
      <c r="AF37" s="59"/>
      <c r="AN37" s="59"/>
      <c r="AO37" s="59"/>
      <c r="AP37" s="59"/>
      <c r="AX37" s="59"/>
      <c r="AY37" s="59"/>
      <c r="AZ37" s="59"/>
      <c r="BH37" s="59"/>
      <c r="BI37" s="59"/>
      <c r="BJ37" s="59"/>
      <c r="BR37" s="59"/>
      <c r="BS37" s="59"/>
      <c r="BT37" s="59"/>
      <c r="CB37" s="59"/>
      <c r="CC37" s="59"/>
      <c r="CD37" s="59"/>
      <c r="CL37" s="59"/>
      <c r="CM37" s="59"/>
      <c r="CN37" s="59"/>
      <c r="CV37" s="59"/>
      <c r="CW37" s="59"/>
      <c r="CX37" s="59"/>
      <c r="DF37" s="59"/>
      <c r="DG37" s="59"/>
      <c r="DH37" s="59"/>
      <c r="DP37" s="59"/>
      <c r="DQ37" s="59"/>
      <c r="DR37" s="59"/>
      <c r="DZ37" s="59"/>
      <c r="EA37" s="59"/>
      <c r="EB37" s="59"/>
      <c r="EJ37" s="59"/>
      <c r="EK37" s="59"/>
      <c r="EL37" s="59"/>
      <c r="ET37" s="59"/>
      <c r="EU37" s="59"/>
      <c r="EV37" s="59"/>
      <c r="FD37" s="59"/>
      <c r="FE37" s="59"/>
      <c r="FF37" s="59"/>
      <c r="FN37" s="59"/>
      <c r="FO37" s="59"/>
      <c r="FP37" s="59"/>
      <c r="FX37" s="59"/>
      <c r="FY37" s="59"/>
      <c r="FZ37" s="59"/>
      <c r="GH37" s="59"/>
      <c r="GI37" s="59"/>
      <c r="GJ37" s="59"/>
      <c r="GR37" s="59"/>
      <c r="GS37" s="59"/>
      <c r="GT37" s="59"/>
      <c r="HB37" s="59"/>
      <c r="HC37" s="59"/>
      <c r="HD37" s="59"/>
      <c r="HL37" s="59"/>
      <c r="HM37" s="59"/>
      <c r="HN37" s="59"/>
      <c r="HV37" s="59"/>
      <c r="HW37" s="59"/>
      <c r="HX37" s="59"/>
      <c r="IF37" s="59"/>
      <c r="IG37" s="59"/>
      <c r="IH37" s="59"/>
      <c r="IP37" s="59"/>
      <c r="IQ37" s="59"/>
      <c r="IR37" s="59"/>
    </row>
    <row r="38" spans="1:252" ht="37.25" customHeight="1" x14ac:dyDescent="0.2">
      <c r="A38" s="26">
        <v>140</v>
      </c>
      <c r="B38" s="14" t="s">
        <v>713</v>
      </c>
      <c r="C38" s="20" t="s">
        <v>714</v>
      </c>
      <c r="D38" s="20" t="s">
        <v>77</v>
      </c>
      <c r="H38" s="20" t="s">
        <v>715</v>
      </c>
      <c r="I38" s="20" t="s">
        <v>716</v>
      </c>
      <c r="J38" s="62" t="s">
        <v>436</v>
      </c>
      <c r="K38" s="62" t="s">
        <v>431</v>
      </c>
      <c r="L38" s="62" t="s">
        <v>436</v>
      </c>
      <c r="M38" s="20" t="s">
        <v>717</v>
      </c>
      <c r="R38" s="20" t="s">
        <v>718</v>
      </c>
      <c r="S38" s="20" t="s">
        <v>719</v>
      </c>
      <c r="T38" s="62" t="s">
        <v>431</v>
      </c>
      <c r="U38" s="62" t="s">
        <v>431</v>
      </c>
      <c r="V38" s="62" t="s">
        <v>436</v>
      </c>
      <c r="AD38" s="62"/>
      <c r="AE38" s="62"/>
      <c r="AF38" s="62"/>
      <c r="AN38" s="62"/>
      <c r="AO38" s="62"/>
      <c r="AP38" s="62"/>
      <c r="AX38" s="62"/>
      <c r="AY38" s="62"/>
      <c r="AZ38" s="62"/>
      <c r="BH38" s="62"/>
      <c r="BI38" s="62"/>
      <c r="BJ38" s="62"/>
      <c r="BR38" s="62"/>
      <c r="BS38" s="62"/>
      <c r="BT38" s="62"/>
      <c r="CB38" s="62"/>
      <c r="CC38" s="62"/>
      <c r="CD38" s="62"/>
      <c r="CL38" s="62"/>
      <c r="CM38" s="62"/>
      <c r="CN38" s="62"/>
      <c r="CV38" s="62"/>
      <c r="CW38" s="62"/>
      <c r="CX38" s="62"/>
      <c r="DF38" s="62"/>
      <c r="DG38" s="62"/>
      <c r="DH38" s="62"/>
      <c r="DP38" s="62"/>
      <c r="DQ38" s="62"/>
      <c r="DR38" s="62"/>
      <c r="DZ38" s="62"/>
      <c r="EA38" s="62"/>
      <c r="EB38" s="62"/>
      <c r="EJ38" s="62"/>
      <c r="EK38" s="62"/>
      <c r="EL38" s="62"/>
      <c r="ET38" s="62"/>
      <c r="EU38" s="62"/>
      <c r="EV38" s="62"/>
      <c r="FD38" s="62"/>
      <c r="FE38" s="62"/>
      <c r="FF38" s="62"/>
      <c r="FN38" s="62"/>
      <c r="FO38" s="62"/>
      <c r="FP38" s="62"/>
      <c r="FX38" s="62"/>
      <c r="FY38" s="62"/>
      <c r="FZ38" s="62"/>
      <c r="GH38" s="62"/>
      <c r="GI38" s="62"/>
      <c r="GJ38" s="62"/>
      <c r="GR38" s="62"/>
      <c r="GS38" s="62"/>
      <c r="GT38" s="62"/>
      <c r="HB38" s="62"/>
      <c r="HC38" s="62"/>
      <c r="HD38" s="62"/>
      <c r="HL38" s="62"/>
      <c r="HM38" s="62"/>
      <c r="HN38" s="62"/>
      <c r="HV38" s="62"/>
      <c r="HW38" s="62"/>
      <c r="HX38" s="62"/>
      <c r="IF38" s="62"/>
      <c r="IG38" s="62"/>
      <c r="IH38" s="62"/>
      <c r="IP38" s="62"/>
      <c r="IQ38" s="62"/>
      <c r="IR38" s="62"/>
    </row>
    <row r="39" spans="1:252" s="18" customFormat="1" ht="37.25" hidden="1" customHeight="1" x14ac:dyDescent="0.2">
      <c r="A39" s="49">
        <v>141</v>
      </c>
      <c r="J39" s="59"/>
      <c r="K39" s="59"/>
      <c r="L39" s="59"/>
      <c r="T39" s="59"/>
      <c r="U39" s="59"/>
      <c r="V39" s="59"/>
      <c r="AD39" s="59"/>
      <c r="AE39" s="59"/>
      <c r="AF39" s="59"/>
      <c r="AN39" s="59"/>
      <c r="AO39" s="59"/>
      <c r="AP39" s="59"/>
      <c r="AX39" s="59"/>
      <c r="AY39" s="59"/>
      <c r="AZ39" s="59"/>
      <c r="BH39" s="59"/>
      <c r="BI39" s="59"/>
      <c r="BJ39" s="59"/>
      <c r="BR39" s="59"/>
      <c r="BS39" s="59"/>
      <c r="BT39" s="59"/>
      <c r="CB39" s="59"/>
      <c r="CC39" s="59"/>
      <c r="CD39" s="59"/>
      <c r="CL39" s="59"/>
      <c r="CM39" s="59"/>
      <c r="CN39" s="59"/>
      <c r="CV39" s="59"/>
      <c r="CW39" s="59"/>
      <c r="CX39" s="59"/>
      <c r="DF39" s="59"/>
      <c r="DG39" s="59"/>
      <c r="DH39" s="59"/>
      <c r="DP39" s="59"/>
      <c r="DQ39" s="59"/>
      <c r="DR39" s="59"/>
      <c r="DZ39" s="59"/>
      <c r="EA39" s="59"/>
      <c r="EB39" s="59"/>
      <c r="EJ39" s="59"/>
      <c r="EK39" s="59"/>
      <c r="EL39" s="59"/>
      <c r="ET39" s="59"/>
      <c r="EU39" s="59"/>
      <c r="EV39" s="59"/>
      <c r="FD39" s="59"/>
      <c r="FE39" s="59"/>
      <c r="FF39" s="59"/>
      <c r="FN39" s="59"/>
      <c r="FO39" s="59"/>
      <c r="FP39" s="59"/>
      <c r="FX39" s="59"/>
      <c r="FY39" s="59"/>
      <c r="FZ39" s="59"/>
      <c r="GH39" s="59"/>
      <c r="GI39" s="59"/>
      <c r="GJ39" s="59"/>
      <c r="GR39" s="59"/>
      <c r="GS39" s="59"/>
      <c r="GT39" s="59"/>
      <c r="HB39" s="59"/>
      <c r="HC39" s="59"/>
      <c r="HD39" s="59"/>
      <c r="HL39" s="59"/>
      <c r="HM39" s="59"/>
      <c r="HN39" s="59"/>
      <c r="HV39" s="59"/>
      <c r="HW39" s="59"/>
      <c r="HX39" s="59"/>
      <c r="IF39" s="59"/>
      <c r="IG39" s="59"/>
      <c r="IH39" s="59"/>
      <c r="IP39" s="59"/>
      <c r="IQ39" s="59"/>
      <c r="IR39" s="59"/>
    </row>
    <row r="40" spans="1:252" ht="37.25" customHeight="1" x14ac:dyDescent="0.2">
      <c r="A40" s="26">
        <v>142</v>
      </c>
      <c r="B40" s="20" t="s">
        <v>720</v>
      </c>
      <c r="C40" s="20" t="s">
        <v>721</v>
      </c>
      <c r="D40" s="20" t="s">
        <v>77</v>
      </c>
      <c r="G40" s="20" t="s">
        <v>722</v>
      </c>
      <c r="H40" s="21" t="s">
        <v>723</v>
      </c>
      <c r="I40" s="20" t="s">
        <v>724</v>
      </c>
      <c r="J40" s="62" t="s">
        <v>436</v>
      </c>
      <c r="K40" s="62" t="s">
        <v>436</v>
      </c>
      <c r="L40" s="62" t="s">
        <v>431</v>
      </c>
      <c r="M40" s="20" t="s">
        <v>725</v>
      </c>
      <c r="Q40" s="21" t="s">
        <v>726</v>
      </c>
      <c r="R40" s="21" t="s">
        <v>727</v>
      </c>
      <c r="S40" s="20" t="s">
        <v>724</v>
      </c>
      <c r="T40" s="62" t="s">
        <v>436</v>
      </c>
      <c r="U40" s="62" t="s">
        <v>436</v>
      </c>
      <c r="V40" s="62" t="s">
        <v>431</v>
      </c>
      <c r="W40" s="20" t="s">
        <v>728</v>
      </c>
      <c r="AA40" s="21" t="s">
        <v>729</v>
      </c>
      <c r="AB40" s="21" t="s">
        <v>727</v>
      </c>
      <c r="AC40" s="20" t="s">
        <v>724</v>
      </c>
      <c r="AD40" s="62" t="s">
        <v>436</v>
      </c>
      <c r="AE40" s="62" t="s">
        <v>436</v>
      </c>
      <c r="AF40" s="62" t="s">
        <v>431</v>
      </c>
      <c r="AG40" s="20" t="s">
        <v>730</v>
      </c>
      <c r="AK40" s="21" t="s">
        <v>731</v>
      </c>
      <c r="AL40" s="21" t="s">
        <v>732</v>
      </c>
      <c r="AM40" s="20" t="s">
        <v>724</v>
      </c>
      <c r="AN40" s="62" t="s">
        <v>436</v>
      </c>
      <c r="AO40" s="62" t="s">
        <v>436</v>
      </c>
      <c r="AP40" s="62" t="s">
        <v>431</v>
      </c>
      <c r="AQ40" s="20" t="s">
        <v>733</v>
      </c>
      <c r="AU40" s="21" t="s">
        <v>734</v>
      </c>
      <c r="AV40" s="21" t="s">
        <v>732</v>
      </c>
      <c r="AW40" s="20" t="s">
        <v>724</v>
      </c>
      <c r="AX40" s="62" t="s">
        <v>436</v>
      </c>
      <c r="AY40" s="62" t="s">
        <v>436</v>
      </c>
      <c r="AZ40" s="62" t="s">
        <v>431</v>
      </c>
      <c r="BH40" s="62"/>
      <c r="BI40" s="62"/>
      <c r="BJ40" s="62"/>
      <c r="BR40" s="62"/>
      <c r="BS40" s="62"/>
      <c r="BT40" s="62"/>
      <c r="CB40" s="62"/>
      <c r="CC40" s="62"/>
      <c r="CD40" s="62"/>
      <c r="CL40" s="62"/>
      <c r="CM40" s="62"/>
      <c r="CN40" s="62"/>
      <c r="CV40" s="62"/>
      <c r="CW40" s="62"/>
      <c r="CX40" s="62"/>
      <c r="DF40" s="62"/>
      <c r="DG40" s="62"/>
      <c r="DH40" s="62"/>
      <c r="DP40" s="62"/>
      <c r="DQ40" s="62"/>
      <c r="DR40" s="62"/>
      <c r="DZ40" s="62"/>
      <c r="EA40" s="62"/>
      <c r="EB40" s="62"/>
      <c r="EJ40" s="62"/>
      <c r="EK40" s="62"/>
      <c r="EL40" s="62"/>
      <c r="ET40" s="62"/>
      <c r="EU40" s="62"/>
      <c r="EV40" s="62"/>
      <c r="FD40" s="62"/>
      <c r="FE40" s="62"/>
      <c r="FF40" s="62"/>
      <c r="FN40" s="62"/>
      <c r="FO40" s="62"/>
      <c r="FP40" s="62"/>
      <c r="FX40" s="62"/>
      <c r="FY40" s="62"/>
      <c r="FZ40" s="62"/>
      <c r="GH40" s="62"/>
      <c r="GI40" s="62"/>
      <c r="GJ40" s="62"/>
      <c r="GR40" s="62"/>
      <c r="GS40" s="62"/>
      <c r="GT40" s="62"/>
      <c r="HB40" s="62"/>
      <c r="HC40" s="62"/>
      <c r="HD40" s="62"/>
      <c r="HL40" s="62"/>
      <c r="HM40" s="62"/>
      <c r="HN40" s="62"/>
      <c r="HV40" s="62"/>
      <c r="HW40" s="62"/>
      <c r="HX40" s="62"/>
      <c r="IF40" s="62"/>
      <c r="IG40" s="62"/>
      <c r="IH40" s="62"/>
      <c r="IP40" s="62"/>
      <c r="IQ40" s="62"/>
      <c r="IR40" s="62"/>
    </row>
    <row r="41" spans="1:252" s="18" customFormat="1" ht="37.25" hidden="1" customHeight="1" x14ac:dyDescent="0.2">
      <c r="A41" s="49">
        <v>143</v>
      </c>
      <c r="J41" s="59"/>
      <c r="K41" s="59"/>
      <c r="L41" s="59"/>
      <c r="T41" s="59"/>
      <c r="U41" s="59"/>
      <c r="V41" s="59"/>
      <c r="AD41" s="59"/>
      <c r="AE41" s="59"/>
      <c r="AF41" s="59"/>
      <c r="AN41" s="59"/>
      <c r="AO41" s="59"/>
      <c r="AP41" s="59"/>
      <c r="AX41" s="59"/>
      <c r="AY41" s="59"/>
      <c r="AZ41" s="59"/>
      <c r="BH41" s="59"/>
      <c r="BI41" s="59"/>
      <c r="BJ41" s="59"/>
      <c r="BR41" s="59"/>
      <c r="BS41" s="59"/>
      <c r="BT41" s="59"/>
      <c r="CB41" s="59"/>
      <c r="CC41" s="59"/>
      <c r="CD41" s="59"/>
      <c r="CL41" s="59"/>
      <c r="CM41" s="59"/>
      <c r="CN41" s="59"/>
      <c r="CV41" s="59"/>
      <c r="CW41" s="59"/>
      <c r="CX41" s="59"/>
      <c r="DF41" s="59"/>
      <c r="DG41" s="59"/>
      <c r="DH41" s="59"/>
      <c r="DP41" s="59"/>
      <c r="DQ41" s="59"/>
      <c r="DR41" s="59"/>
      <c r="DZ41" s="59"/>
      <c r="EA41" s="59"/>
      <c r="EB41" s="59"/>
      <c r="EJ41" s="59"/>
      <c r="EK41" s="59"/>
      <c r="EL41" s="59"/>
      <c r="ET41" s="59"/>
      <c r="EU41" s="59"/>
      <c r="EV41" s="59"/>
      <c r="FD41" s="59"/>
      <c r="FE41" s="59"/>
      <c r="FF41" s="59"/>
      <c r="FN41" s="59"/>
      <c r="FO41" s="59"/>
      <c r="FP41" s="59"/>
      <c r="FX41" s="59"/>
      <c r="FY41" s="59"/>
      <c r="FZ41" s="59"/>
      <c r="GH41" s="59"/>
      <c r="GI41" s="59"/>
      <c r="GJ41" s="59"/>
      <c r="GR41" s="59"/>
      <c r="GS41" s="59"/>
      <c r="GT41" s="59"/>
      <c r="HB41" s="59"/>
      <c r="HC41" s="59"/>
      <c r="HD41" s="59"/>
      <c r="HL41" s="59"/>
      <c r="HM41" s="59"/>
      <c r="HN41" s="59"/>
      <c r="HV41" s="59"/>
      <c r="HW41" s="59"/>
      <c r="HX41" s="59"/>
      <c r="IF41" s="59"/>
      <c r="IG41" s="59"/>
      <c r="IH41" s="59"/>
      <c r="IP41" s="59"/>
      <c r="IQ41" s="59"/>
      <c r="IR41" s="59"/>
    </row>
    <row r="42" spans="1:252" ht="37.25" customHeight="1" x14ac:dyDescent="0.2">
      <c r="A42" s="26">
        <v>144</v>
      </c>
      <c r="B42" s="20" t="s">
        <v>735</v>
      </c>
      <c r="C42" s="20" t="s">
        <v>736</v>
      </c>
      <c r="D42" s="20" t="s">
        <v>77</v>
      </c>
      <c r="G42" s="20" t="s">
        <v>737</v>
      </c>
      <c r="H42" s="14" t="s">
        <v>738</v>
      </c>
      <c r="I42" s="21" t="s">
        <v>739</v>
      </c>
      <c r="J42" s="62" t="s">
        <v>436</v>
      </c>
      <c r="K42" s="62" t="s">
        <v>436</v>
      </c>
      <c r="L42" s="62" t="s">
        <v>431</v>
      </c>
      <c r="M42" s="20" t="s">
        <v>556</v>
      </c>
      <c r="Q42" s="20" t="s">
        <v>740</v>
      </c>
      <c r="R42" s="21" t="s">
        <v>741</v>
      </c>
      <c r="S42" s="20" t="s">
        <v>742</v>
      </c>
      <c r="T42" s="62" t="s">
        <v>436</v>
      </c>
      <c r="U42" s="62" t="s">
        <v>436</v>
      </c>
      <c r="V42" s="62" t="s">
        <v>436</v>
      </c>
      <c r="AD42" s="62"/>
      <c r="AE42" s="62"/>
      <c r="AF42" s="62"/>
      <c r="AN42" s="62"/>
      <c r="AO42" s="62"/>
      <c r="AP42" s="62"/>
      <c r="AX42" s="62"/>
      <c r="AY42" s="62"/>
      <c r="AZ42" s="62"/>
      <c r="BH42" s="62"/>
      <c r="BI42" s="62"/>
      <c r="BJ42" s="62"/>
      <c r="BR42" s="62"/>
      <c r="BS42" s="62"/>
      <c r="BT42" s="62"/>
      <c r="CB42" s="62"/>
      <c r="CC42" s="62"/>
      <c r="CD42" s="62"/>
      <c r="CL42" s="62"/>
      <c r="CM42" s="62"/>
      <c r="CN42" s="62"/>
      <c r="CV42" s="62"/>
      <c r="CW42" s="62"/>
      <c r="CX42" s="62"/>
      <c r="DF42" s="62"/>
      <c r="DG42" s="62"/>
      <c r="DH42" s="62"/>
      <c r="DP42" s="62"/>
      <c r="DQ42" s="62"/>
      <c r="DR42" s="62"/>
      <c r="DZ42" s="62"/>
      <c r="EA42" s="62"/>
      <c r="EB42" s="62"/>
      <c r="EJ42" s="62"/>
      <c r="EK42" s="62"/>
      <c r="EL42" s="62"/>
      <c r="ET42" s="62"/>
      <c r="EU42" s="62"/>
      <c r="EV42" s="62"/>
      <c r="FD42" s="62"/>
      <c r="FE42" s="62"/>
      <c r="FF42" s="62"/>
      <c r="FN42" s="62"/>
      <c r="FO42" s="62"/>
      <c r="FP42" s="62"/>
      <c r="FX42" s="62"/>
      <c r="FY42" s="62"/>
      <c r="FZ42" s="62"/>
      <c r="GH42" s="62"/>
      <c r="GI42" s="62"/>
      <c r="GJ42" s="62"/>
      <c r="GR42" s="62"/>
      <c r="GS42" s="62"/>
      <c r="GT42" s="62"/>
      <c r="HB42" s="62"/>
      <c r="HC42" s="62"/>
      <c r="HD42" s="62"/>
      <c r="HL42" s="62"/>
      <c r="HM42" s="62"/>
      <c r="HN42" s="62"/>
      <c r="HV42" s="62"/>
      <c r="HW42" s="62"/>
      <c r="HX42" s="62"/>
      <c r="IF42" s="62"/>
      <c r="IG42" s="62"/>
      <c r="IH42" s="62"/>
      <c r="IP42" s="62"/>
      <c r="IQ42" s="62"/>
      <c r="IR42" s="62"/>
    </row>
    <row r="43" spans="1:252" s="18" customFormat="1" ht="37.25" customHeight="1" x14ac:dyDescent="0.2">
      <c r="A43" s="49">
        <v>145</v>
      </c>
      <c r="B43" s="18" t="s">
        <v>743</v>
      </c>
      <c r="C43" s="18" t="s">
        <v>744</v>
      </c>
      <c r="D43" s="20" t="s">
        <v>77</v>
      </c>
      <c r="E43" s="20"/>
      <c r="F43" s="20"/>
      <c r="G43" s="18" t="s">
        <v>745</v>
      </c>
      <c r="H43" s="18" t="s">
        <v>746</v>
      </c>
      <c r="I43" s="18" t="s">
        <v>747</v>
      </c>
      <c r="J43" s="59" t="s">
        <v>431</v>
      </c>
      <c r="K43" s="59" t="s">
        <v>436</v>
      </c>
      <c r="L43" s="59" t="s">
        <v>436</v>
      </c>
      <c r="M43" s="18" t="s">
        <v>748</v>
      </c>
      <c r="Q43" s="18" t="s">
        <v>749</v>
      </c>
      <c r="R43" s="18" t="s">
        <v>750</v>
      </c>
      <c r="S43" s="18" t="s">
        <v>751</v>
      </c>
      <c r="T43" s="59" t="s">
        <v>431</v>
      </c>
      <c r="U43" s="59" t="s">
        <v>436</v>
      </c>
      <c r="V43" s="59" t="s">
        <v>436</v>
      </c>
      <c r="AD43" s="59"/>
      <c r="AE43" s="59"/>
      <c r="AF43" s="59"/>
      <c r="AN43" s="59"/>
      <c r="AO43" s="59"/>
      <c r="AP43" s="59"/>
      <c r="AX43" s="59"/>
      <c r="AY43" s="59"/>
      <c r="AZ43" s="59"/>
      <c r="BH43" s="59"/>
      <c r="BI43" s="59"/>
      <c r="BJ43" s="59"/>
      <c r="BR43" s="59"/>
      <c r="BS43" s="59"/>
      <c r="BT43" s="59"/>
      <c r="CB43" s="59"/>
      <c r="CC43" s="59"/>
      <c r="CD43" s="59"/>
      <c r="CL43" s="59"/>
      <c r="CM43" s="59"/>
      <c r="CN43" s="59"/>
      <c r="CV43" s="59"/>
      <c r="CW43" s="59"/>
      <c r="CX43" s="59"/>
      <c r="DF43" s="59"/>
      <c r="DG43" s="59"/>
      <c r="DH43" s="59"/>
      <c r="DP43" s="59"/>
      <c r="DQ43" s="59"/>
      <c r="DR43" s="59"/>
      <c r="DZ43" s="59"/>
      <c r="EA43" s="59"/>
      <c r="EB43" s="59"/>
      <c r="EJ43" s="59"/>
      <c r="EK43" s="59"/>
      <c r="EL43" s="59"/>
      <c r="ET43" s="59"/>
      <c r="EU43" s="59"/>
      <c r="EV43" s="59"/>
      <c r="FD43" s="59"/>
      <c r="FE43" s="59"/>
      <c r="FF43" s="59"/>
      <c r="FN43" s="59"/>
      <c r="FO43" s="59"/>
      <c r="FP43" s="59"/>
      <c r="FX43" s="59"/>
      <c r="FY43" s="59"/>
      <c r="FZ43" s="59"/>
      <c r="GH43" s="59"/>
      <c r="GI43" s="59"/>
      <c r="GJ43" s="59"/>
      <c r="GR43" s="59"/>
      <c r="GS43" s="59"/>
      <c r="GT43" s="59"/>
      <c r="HB43" s="59"/>
      <c r="HC43" s="59"/>
      <c r="HD43" s="59"/>
      <c r="HL43" s="59"/>
      <c r="HM43" s="59"/>
      <c r="HN43" s="59"/>
      <c r="HV43" s="59"/>
      <c r="HW43" s="59"/>
      <c r="HX43" s="59"/>
      <c r="IF43" s="59"/>
      <c r="IG43" s="59"/>
      <c r="IH43" s="59"/>
      <c r="IP43" s="59"/>
      <c r="IQ43" s="59"/>
      <c r="IR43" s="59"/>
    </row>
    <row r="44" spans="1:252" ht="37.25" customHeight="1" x14ac:dyDescent="0.2">
      <c r="A44" s="26">
        <v>146</v>
      </c>
      <c r="B44" s="20" t="s">
        <v>743</v>
      </c>
      <c r="C44" s="20" t="s">
        <v>752</v>
      </c>
      <c r="D44" s="20" t="s">
        <v>77</v>
      </c>
      <c r="G44" s="20" t="s">
        <v>753</v>
      </c>
      <c r="H44" s="20" t="s">
        <v>754</v>
      </c>
      <c r="I44" s="20" t="s">
        <v>755</v>
      </c>
      <c r="J44" s="62" t="s">
        <v>431</v>
      </c>
      <c r="K44" s="62" t="s">
        <v>436</v>
      </c>
      <c r="L44" s="62" t="s">
        <v>436</v>
      </c>
      <c r="T44" s="62"/>
      <c r="U44" s="62"/>
      <c r="V44" s="62"/>
      <c r="AD44" s="62"/>
      <c r="AE44" s="62"/>
      <c r="AF44" s="62"/>
      <c r="AN44" s="62"/>
      <c r="AO44" s="62"/>
      <c r="AP44" s="62"/>
      <c r="AX44" s="62"/>
      <c r="AY44" s="62"/>
      <c r="AZ44" s="62"/>
      <c r="BH44" s="62"/>
      <c r="BI44" s="62"/>
      <c r="BJ44" s="62"/>
      <c r="BR44" s="62"/>
      <c r="BS44" s="62"/>
      <c r="BT44" s="62"/>
      <c r="CB44" s="62"/>
      <c r="CC44" s="62"/>
      <c r="CD44" s="62"/>
      <c r="CL44" s="62"/>
      <c r="CM44" s="62"/>
      <c r="CN44" s="62"/>
      <c r="CV44" s="62"/>
      <c r="CW44" s="62"/>
      <c r="CX44" s="62"/>
      <c r="DF44" s="62"/>
      <c r="DG44" s="62"/>
      <c r="DH44" s="62"/>
      <c r="DP44" s="62"/>
      <c r="DQ44" s="62"/>
      <c r="DR44" s="62"/>
      <c r="DZ44" s="62"/>
      <c r="EA44" s="62"/>
      <c r="EB44" s="62"/>
      <c r="EJ44" s="62"/>
      <c r="EK44" s="62"/>
      <c r="EL44" s="62"/>
      <c r="ET44" s="62"/>
      <c r="EU44" s="62"/>
      <c r="EV44" s="62"/>
      <c r="FD44" s="62"/>
      <c r="FE44" s="62"/>
      <c r="FF44" s="62"/>
      <c r="FN44" s="62"/>
      <c r="FO44" s="62"/>
      <c r="FP44" s="62"/>
      <c r="FX44" s="62"/>
      <c r="FY44" s="62"/>
      <c r="FZ44" s="62"/>
      <c r="GH44" s="62"/>
      <c r="GI44" s="62"/>
      <c r="GJ44" s="62"/>
      <c r="GR44" s="62"/>
      <c r="GS44" s="62"/>
      <c r="GT44" s="62"/>
      <c r="HB44" s="62"/>
      <c r="HC44" s="62"/>
      <c r="HD44" s="62"/>
      <c r="HL44" s="62"/>
      <c r="HM44" s="62"/>
      <c r="HN44" s="62"/>
      <c r="HV44" s="62"/>
      <c r="HW44" s="62"/>
      <c r="HX44" s="62"/>
      <c r="IF44" s="62"/>
      <c r="IG44" s="62"/>
      <c r="IH44" s="62"/>
      <c r="IP44" s="62"/>
      <c r="IQ44" s="62"/>
      <c r="IR44" s="62"/>
    </row>
    <row r="45" spans="1:252" s="18" customFormat="1" ht="37.25" customHeight="1" x14ac:dyDescent="0.2">
      <c r="A45" s="49">
        <v>147</v>
      </c>
      <c r="B45" s="18" t="s">
        <v>126</v>
      </c>
      <c r="C45" s="18" t="s">
        <v>543</v>
      </c>
      <c r="D45" s="20" t="s">
        <v>77</v>
      </c>
      <c r="E45" s="20"/>
      <c r="F45" s="20"/>
      <c r="G45" s="18" t="s">
        <v>756</v>
      </c>
      <c r="H45" s="27" t="s">
        <v>757</v>
      </c>
      <c r="I45" s="18" t="s">
        <v>758</v>
      </c>
      <c r="J45" s="59" t="s">
        <v>431</v>
      </c>
      <c r="K45" s="59" t="s">
        <v>431</v>
      </c>
      <c r="L45" s="59" t="s">
        <v>431</v>
      </c>
      <c r="M45" s="18" t="s">
        <v>547</v>
      </c>
      <c r="Q45" s="18" t="s">
        <v>759</v>
      </c>
      <c r="R45" s="27" t="s">
        <v>760</v>
      </c>
      <c r="S45" s="18" t="s">
        <v>761</v>
      </c>
      <c r="T45" s="59" t="s">
        <v>431</v>
      </c>
      <c r="U45" s="59" t="s">
        <v>431</v>
      </c>
      <c r="V45" s="59" t="s">
        <v>431</v>
      </c>
      <c r="W45" s="18" t="s">
        <v>762</v>
      </c>
      <c r="AA45" s="18" t="s">
        <v>763</v>
      </c>
      <c r="AB45" s="27" t="s">
        <v>764</v>
      </c>
      <c r="AC45" s="18" t="s">
        <v>765</v>
      </c>
      <c r="AD45" s="59" t="s">
        <v>431</v>
      </c>
      <c r="AE45" s="59" t="s">
        <v>431</v>
      </c>
      <c r="AF45" s="59" t="s">
        <v>431</v>
      </c>
      <c r="AG45" s="18" t="s">
        <v>766</v>
      </c>
      <c r="AK45" s="18" t="s">
        <v>767</v>
      </c>
      <c r="AL45" s="27" t="s">
        <v>768</v>
      </c>
      <c r="AM45" s="18" t="s">
        <v>769</v>
      </c>
      <c r="AN45" s="59" t="s">
        <v>431</v>
      </c>
      <c r="AO45" s="59" t="s">
        <v>431</v>
      </c>
      <c r="AP45" s="59" t="s">
        <v>431</v>
      </c>
      <c r="AX45" s="59"/>
      <c r="AY45" s="59"/>
      <c r="AZ45" s="59"/>
      <c r="BH45" s="59"/>
      <c r="BI45" s="59"/>
      <c r="BJ45" s="59"/>
      <c r="BR45" s="59"/>
      <c r="BS45" s="59"/>
      <c r="BT45" s="59"/>
      <c r="CB45" s="59"/>
      <c r="CC45" s="59"/>
      <c r="CD45" s="59"/>
      <c r="CL45" s="59"/>
      <c r="CM45" s="59"/>
      <c r="CN45" s="59"/>
      <c r="CV45" s="59"/>
      <c r="CW45" s="59"/>
      <c r="CX45" s="59"/>
      <c r="DF45" s="59"/>
      <c r="DG45" s="59"/>
      <c r="DH45" s="59"/>
      <c r="DP45" s="59"/>
      <c r="DQ45" s="59"/>
      <c r="DR45" s="59"/>
      <c r="DZ45" s="59"/>
      <c r="EA45" s="59"/>
      <c r="EB45" s="59"/>
      <c r="EJ45" s="59"/>
      <c r="EK45" s="59"/>
      <c r="EL45" s="59"/>
      <c r="ET45" s="59"/>
      <c r="EU45" s="59"/>
      <c r="EV45" s="59"/>
      <c r="FD45" s="59"/>
      <c r="FE45" s="59"/>
      <c r="FF45" s="59"/>
      <c r="FN45" s="59"/>
      <c r="FO45" s="59"/>
      <c r="FP45" s="59"/>
      <c r="FX45" s="59"/>
      <c r="FY45" s="59"/>
      <c r="FZ45" s="59"/>
      <c r="GH45" s="59"/>
      <c r="GI45" s="59"/>
      <c r="GJ45" s="59"/>
      <c r="GR45" s="59"/>
      <c r="GS45" s="59"/>
      <c r="GT45" s="59"/>
      <c r="HB45" s="59"/>
      <c r="HC45" s="59"/>
      <c r="HD45" s="59"/>
      <c r="HL45" s="59"/>
      <c r="HM45" s="59"/>
      <c r="HN45" s="59"/>
      <c r="HV45" s="59"/>
      <c r="HW45" s="59"/>
      <c r="HX45" s="59"/>
      <c r="IF45" s="59"/>
      <c r="IG45" s="59"/>
      <c r="IH45" s="59"/>
      <c r="IP45" s="59"/>
      <c r="IQ45" s="59"/>
      <c r="IR45" s="59"/>
    </row>
    <row r="46" spans="1:252" ht="37.25" customHeight="1" x14ac:dyDescent="0.2">
      <c r="A46" s="26">
        <v>148</v>
      </c>
      <c r="B46" s="20" t="s">
        <v>129</v>
      </c>
      <c r="C46" s="20" t="s">
        <v>543</v>
      </c>
      <c r="D46" s="20" t="s">
        <v>77</v>
      </c>
      <c r="G46" s="20" t="s">
        <v>770</v>
      </c>
      <c r="H46" s="20" t="s">
        <v>771</v>
      </c>
      <c r="I46" s="20" t="s">
        <v>772</v>
      </c>
      <c r="J46" s="62" t="s">
        <v>436</v>
      </c>
      <c r="K46" s="62" t="s">
        <v>431</v>
      </c>
      <c r="L46" s="62" t="s">
        <v>431</v>
      </c>
      <c r="M46" s="20" t="s">
        <v>571</v>
      </c>
      <c r="Q46" s="20" t="s">
        <v>773</v>
      </c>
      <c r="R46" s="20" t="s">
        <v>774</v>
      </c>
      <c r="S46" s="20" t="s">
        <v>775</v>
      </c>
      <c r="T46" s="62" t="s">
        <v>436</v>
      </c>
      <c r="U46" s="62" t="s">
        <v>431</v>
      </c>
      <c r="V46" s="62" t="s">
        <v>431</v>
      </c>
      <c r="AD46" s="62"/>
      <c r="AE46" s="62"/>
      <c r="AF46" s="62"/>
      <c r="AN46" s="62"/>
      <c r="AO46" s="62"/>
      <c r="AP46" s="62"/>
      <c r="AX46" s="62"/>
      <c r="AY46" s="62"/>
      <c r="AZ46" s="62"/>
      <c r="BH46" s="62"/>
      <c r="BI46" s="62"/>
      <c r="BJ46" s="62"/>
      <c r="BR46" s="62"/>
      <c r="BS46" s="62"/>
      <c r="BT46" s="62"/>
      <c r="CB46" s="62"/>
      <c r="CC46" s="62"/>
      <c r="CD46" s="62"/>
      <c r="CL46" s="62"/>
      <c r="CM46" s="62"/>
      <c r="CN46" s="62"/>
      <c r="CV46" s="62"/>
      <c r="CW46" s="62"/>
      <c r="CX46" s="62"/>
      <c r="DF46" s="62"/>
      <c r="DG46" s="62"/>
      <c r="DH46" s="62"/>
      <c r="DP46" s="62"/>
      <c r="DQ46" s="62"/>
      <c r="DR46" s="62"/>
      <c r="DZ46" s="62"/>
      <c r="EA46" s="62"/>
      <c r="EB46" s="62"/>
      <c r="EJ46" s="62"/>
      <c r="EK46" s="62"/>
      <c r="EL46" s="62"/>
      <c r="ET46" s="62"/>
      <c r="EU46" s="62"/>
      <c r="EV46" s="62"/>
      <c r="FD46" s="62"/>
      <c r="FE46" s="62"/>
      <c r="FF46" s="62"/>
      <c r="FN46" s="62"/>
      <c r="FO46" s="62"/>
      <c r="FP46" s="62"/>
      <c r="FX46" s="62"/>
      <c r="FY46" s="62"/>
      <c r="FZ46" s="62"/>
      <c r="GH46" s="62"/>
      <c r="GI46" s="62"/>
      <c r="GJ46" s="62"/>
      <c r="GR46" s="62"/>
      <c r="GS46" s="62"/>
      <c r="GT46" s="62"/>
      <c r="HB46" s="62"/>
      <c r="HC46" s="62"/>
      <c r="HD46" s="62"/>
      <c r="HL46" s="62"/>
      <c r="HM46" s="62"/>
      <c r="HN46" s="62"/>
      <c r="HV46" s="62"/>
      <c r="HW46" s="62"/>
      <c r="HX46" s="62"/>
      <c r="IF46" s="62"/>
      <c r="IG46" s="62"/>
      <c r="IH46" s="62"/>
      <c r="IP46" s="62"/>
      <c r="IQ46" s="62"/>
      <c r="IR46" s="62"/>
    </row>
    <row r="47" spans="1:252" s="18" customFormat="1" ht="37.25" customHeight="1" x14ac:dyDescent="0.2">
      <c r="A47" s="49">
        <v>149</v>
      </c>
      <c r="B47" s="50" t="s">
        <v>130</v>
      </c>
      <c r="C47" s="18" t="s">
        <v>571</v>
      </c>
      <c r="D47" s="20" t="s">
        <v>79</v>
      </c>
      <c r="E47" s="20"/>
      <c r="F47" s="20"/>
      <c r="G47" s="18" t="s">
        <v>776</v>
      </c>
      <c r="H47" s="27" t="s">
        <v>777</v>
      </c>
      <c r="I47" s="27" t="s">
        <v>778</v>
      </c>
      <c r="J47" s="59" t="s">
        <v>436</v>
      </c>
      <c r="K47" s="59" t="s">
        <v>436</v>
      </c>
      <c r="L47" s="59" t="s">
        <v>431</v>
      </c>
      <c r="M47" s="18" t="s">
        <v>574</v>
      </c>
      <c r="Q47" s="18" t="s">
        <v>779</v>
      </c>
      <c r="R47" s="27" t="s">
        <v>780</v>
      </c>
      <c r="S47" s="18" t="s">
        <v>781</v>
      </c>
      <c r="T47" s="59" t="s">
        <v>436</v>
      </c>
      <c r="U47" s="59" t="s">
        <v>436</v>
      </c>
      <c r="V47" s="59" t="s">
        <v>431</v>
      </c>
      <c r="W47" s="18" t="s">
        <v>587</v>
      </c>
      <c r="AA47" s="18" t="s">
        <v>782</v>
      </c>
      <c r="AB47" s="27" t="s">
        <v>780</v>
      </c>
      <c r="AC47" s="27" t="s">
        <v>783</v>
      </c>
      <c r="AD47" s="59" t="s">
        <v>436</v>
      </c>
      <c r="AE47" s="59" t="s">
        <v>436</v>
      </c>
      <c r="AF47" s="59" t="s">
        <v>431</v>
      </c>
      <c r="AN47" s="59"/>
      <c r="AO47" s="59"/>
      <c r="AP47" s="59"/>
      <c r="AX47" s="59"/>
      <c r="AY47" s="59"/>
      <c r="AZ47" s="59"/>
      <c r="BH47" s="59"/>
      <c r="BI47" s="59"/>
      <c r="BJ47" s="59"/>
      <c r="BR47" s="59"/>
      <c r="BS47" s="59"/>
      <c r="BT47" s="59"/>
      <c r="CB47" s="59"/>
      <c r="CC47" s="59"/>
      <c r="CD47" s="59"/>
      <c r="CL47" s="59"/>
      <c r="CM47" s="59"/>
      <c r="CN47" s="59"/>
      <c r="CV47" s="59"/>
      <c r="CW47" s="59"/>
      <c r="CX47" s="59"/>
      <c r="DF47" s="59"/>
      <c r="DG47" s="59"/>
      <c r="DH47" s="59"/>
      <c r="DP47" s="59"/>
      <c r="DQ47" s="59"/>
      <c r="DR47" s="59"/>
      <c r="DZ47" s="59"/>
      <c r="EA47" s="59"/>
      <c r="EB47" s="59"/>
      <c r="EJ47" s="59"/>
      <c r="EK47" s="59"/>
      <c r="EL47" s="59"/>
      <c r="ET47" s="59"/>
      <c r="EU47" s="59"/>
      <c r="EV47" s="59"/>
      <c r="FD47" s="59"/>
      <c r="FE47" s="59"/>
      <c r="FF47" s="59"/>
      <c r="FN47" s="59"/>
      <c r="FO47" s="59"/>
      <c r="FP47" s="59"/>
      <c r="FX47" s="59"/>
      <c r="FY47" s="59"/>
      <c r="FZ47" s="59"/>
      <c r="GH47" s="59"/>
      <c r="GI47" s="59"/>
      <c r="GJ47" s="59"/>
      <c r="GR47" s="59"/>
      <c r="GS47" s="59"/>
      <c r="GT47" s="59"/>
      <c r="HB47" s="59"/>
      <c r="HC47" s="59"/>
      <c r="HD47" s="59"/>
      <c r="HL47" s="59"/>
      <c r="HM47" s="59"/>
      <c r="HN47" s="59"/>
      <c r="HV47" s="59"/>
      <c r="HW47" s="59"/>
      <c r="HX47" s="59"/>
      <c r="IF47" s="59"/>
      <c r="IG47" s="59"/>
      <c r="IH47" s="59"/>
      <c r="IP47" s="59"/>
      <c r="IQ47" s="59"/>
      <c r="IR47" s="59"/>
    </row>
    <row r="48" spans="1:252" ht="37.25" hidden="1" customHeight="1" x14ac:dyDescent="0.2">
      <c r="A48" s="26">
        <v>150</v>
      </c>
      <c r="B48" s="20" t="s">
        <v>784</v>
      </c>
      <c r="C48" s="20" t="s">
        <v>785</v>
      </c>
      <c r="H48" s="20" t="s">
        <v>786</v>
      </c>
      <c r="I48" s="20" t="s">
        <v>787</v>
      </c>
      <c r="J48" s="62" t="s">
        <v>431</v>
      </c>
      <c r="K48" s="62" t="s">
        <v>436</v>
      </c>
      <c r="L48" s="62" t="s">
        <v>436</v>
      </c>
      <c r="M48" s="20" t="s">
        <v>788</v>
      </c>
      <c r="Q48" s="20" t="s">
        <v>789</v>
      </c>
      <c r="R48" s="20" t="s">
        <v>790</v>
      </c>
      <c r="S48" s="20" t="s">
        <v>791</v>
      </c>
      <c r="T48" s="62" t="s">
        <v>431</v>
      </c>
      <c r="U48" s="62" t="s">
        <v>431</v>
      </c>
      <c r="V48" s="62" t="s">
        <v>431</v>
      </c>
      <c r="AD48" s="62"/>
      <c r="AE48" s="62"/>
      <c r="AF48" s="62"/>
      <c r="AN48" s="62"/>
      <c r="AO48" s="62"/>
      <c r="AP48" s="62"/>
      <c r="AX48" s="62"/>
      <c r="AY48" s="62"/>
      <c r="AZ48" s="62"/>
      <c r="BH48" s="62"/>
      <c r="BI48" s="62"/>
      <c r="BJ48" s="62"/>
      <c r="BR48" s="62"/>
      <c r="BS48" s="62"/>
      <c r="BT48" s="62"/>
      <c r="CB48" s="62"/>
      <c r="CC48" s="62"/>
      <c r="CD48" s="62"/>
      <c r="CL48" s="62"/>
      <c r="CM48" s="62"/>
      <c r="CN48" s="62"/>
      <c r="CV48" s="62"/>
      <c r="CW48" s="62"/>
      <c r="CX48" s="62"/>
      <c r="DF48" s="62"/>
      <c r="DG48" s="62"/>
      <c r="DH48" s="62"/>
      <c r="DP48" s="62"/>
      <c r="DQ48" s="62"/>
      <c r="DR48" s="62"/>
      <c r="DZ48" s="62"/>
      <c r="EA48" s="62"/>
      <c r="EB48" s="62"/>
      <c r="EJ48" s="62"/>
      <c r="EK48" s="62"/>
      <c r="EL48" s="62"/>
      <c r="ET48" s="62"/>
      <c r="EU48" s="62"/>
      <c r="EV48" s="62"/>
      <c r="FD48" s="62"/>
      <c r="FE48" s="62"/>
      <c r="FF48" s="62"/>
      <c r="FN48" s="62"/>
      <c r="FO48" s="62"/>
      <c r="FP48" s="62"/>
      <c r="FX48" s="62"/>
      <c r="FY48" s="62"/>
      <c r="FZ48" s="62"/>
      <c r="GH48" s="62"/>
      <c r="GI48" s="62"/>
      <c r="GJ48" s="62"/>
      <c r="GR48" s="62"/>
      <c r="GS48" s="62"/>
      <c r="GT48" s="62"/>
      <c r="HB48" s="62"/>
      <c r="HC48" s="62"/>
      <c r="HD48" s="62"/>
      <c r="HL48" s="62"/>
      <c r="HM48" s="62"/>
      <c r="HN48" s="62"/>
      <c r="HV48" s="62"/>
      <c r="HW48" s="62"/>
      <c r="HX48" s="62"/>
      <c r="IF48" s="62"/>
      <c r="IG48" s="62"/>
      <c r="IH48" s="62"/>
      <c r="IP48" s="62"/>
      <c r="IQ48" s="62"/>
      <c r="IR48" s="62"/>
    </row>
    <row r="49" spans="1:252" s="18" customFormat="1" ht="37.25" hidden="1" customHeight="1" x14ac:dyDescent="0.2">
      <c r="A49" s="49">
        <v>151</v>
      </c>
      <c r="B49" s="17" t="s">
        <v>792</v>
      </c>
      <c r="C49" s="18" t="s">
        <v>793</v>
      </c>
      <c r="G49" s="18" t="s">
        <v>794</v>
      </c>
      <c r="H49" s="18" t="s">
        <v>795</v>
      </c>
      <c r="I49" s="18" t="s">
        <v>796</v>
      </c>
      <c r="J49" s="59" t="s">
        <v>431</v>
      </c>
      <c r="K49" s="59" t="s">
        <v>436</v>
      </c>
      <c r="L49" s="59" t="s">
        <v>431</v>
      </c>
      <c r="M49" s="18" t="s">
        <v>797</v>
      </c>
      <c r="Q49" s="18" t="s">
        <v>798</v>
      </c>
      <c r="R49" s="18" t="s">
        <v>799</v>
      </c>
      <c r="S49" s="18" t="s">
        <v>800</v>
      </c>
      <c r="T49" s="59" t="s">
        <v>431</v>
      </c>
      <c r="U49" s="59" t="s">
        <v>431</v>
      </c>
      <c r="V49" s="59" t="s">
        <v>436</v>
      </c>
      <c r="W49" s="18" t="s">
        <v>736</v>
      </c>
      <c r="AA49" s="18" t="s">
        <v>801</v>
      </c>
      <c r="AB49" s="18" t="s">
        <v>802</v>
      </c>
      <c r="AD49" s="59"/>
      <c r="AE49" s="59"/>
      <c r="AF49" s="59"/>
      <c r="AN49" s="59"/>
      <c r="AO49" s="59"/>
      <c r="AP49" s="59"/>
      <c r="AX49" s="59"/>
      <c r="AY49" s="59"/>
      <c r="AZ49" s="59"/>
      <c r="BH49" s="59"/>
      <c r="BI49" s="59"/>
      <c r="BJ49" s="59"/>
      <c r="BR49" s="59"/>
      <c r="BS49" s="59"/>
      <c r="BT49" s="59"/>
      <c r="CB49" s="59"/>
      <c r="CC49" s="59"/>
      <c r="CD49" s="59"/>
      <c r="CL49" s="59"/>
      <c r="CM49" s="59"/>
      <c r="CN49" s="59"/>
      <c r="CV49" s="59"/>
      <c r="CW49" s="59"/>
      <c r="CX49" s="59"/>
      <c r="DF49" s="59"/>
      <c r="DG49" s="59"/>
      <c r="DH49" s="59"/>
      <c r="DP49" s="59"/>
      <c r="DQ49" s="59"/>
      <c r="DR49" s="59"/>
      <c r="DZ49" s="59"/>
      <c r="EA49" s="59"/>
      <c r="EB49" s="59"/>
      <c r="EJ49" s="59"/>
      <c r="EK49" s="59"/>
      <c r="EL49" s="59"/>
      <c r="ET49" s="59"/>
      <c r="EU49" s="59"/>
      <c r="EV49" s="59"/>
      <c r="FD49" s="59"/>
      <c r="FE49" s="59"/>
      <c r="FF49" s="59"/>
      <c r="FN49" s="59"/>
      <c r="FO49" s="59"/>
      <c r="FP49" s="59"/>
      <c r="FX49" s="59"/>
      <c r="FY49" s="59"/>
      <c r="FZ49" s="59"/>
      <c r="GH49" s="59"/>
      <c r="GI49" s="59"/>
      <c r="GJ49" s="59"/>
      <c r="GR49" s="59"/>
      <c r="GS49" s="59"/>
      <c r="GT49" s="59"/>
      <c r="HB49" s="59"/>
      <c r="HC49" s="59"/>
      <c r="HD49" s="59"/>
      <c r="HL49" s="59"/>
      <c r="HM49" s="59"/>
      <c r="HN49" s="59"/>
      <c r="HV49" s="59"/>
      <c r="HW49" s="59"/>
      <c r="HX49" s="59"/>
      <c r="IF49" s="59"/>
      <c r="IG49" s="59"/>
      <c r="IH49" s="59"/>
      <c r="IP49" s="59"/>
      <c r="IQ49" s="59"/>
      <c r="IR49" s="59"/>
    </row>
    <row r="50" spans="1:252" ht="37.25" customHeight="1" x14ac:dyDescent="0.2">
      <c r="A50" s="26">
        <v>152</v>
      </c>
      <c r="B50" s="22" t="s">
        <v>803</v>
      </c>
      <c r="C50" s="20" t="s">
        <v>804</v>
      </c>
      <c r="D50" s="20" t="s">
        <v>79</v>
      </c>
      <c r="G50" s="20" t="s">
        <v>805</v>
      </c>
      <c r="H50" s="20" t="s">
        <v>806</v>
      </c>
      <c r="I50" s="20" t="s">
        <v>807</v>
      </c>
      <c r="J50" s="62" t="s">
        <v>436</v>
      </c>
      <c r="K50" s="62" t="s">
        <v>431</v>
      </c>
      <c r="L50" s="62" t="s">
        <v>431</v>
      </c>
      <c r="M50" s="20" t="s">
        <v>808</v>
      </c>
      <c r="Q50" s="20" t="s">
        <v>809</v>
      </c>
      <c r="R50" s="20" t="s">
        <v>810</v>
      </c>
      <c r="S50" s="20" t="s">
        <v>811</v>
      </c>
      <c r="T50" s="62" t="s">
        <v>431</v>
      </c>
      <c r="U50" s="62" t="s">
        <v>431</v>
      </c>
      <c r="V50" s="62" t="s">
        <v>431</v>
      </c>
      <c r="W50" s="20" t="s">
        <v>812</v>
      </c>
      <c r="AA50" s="20" t="s">
        <v>813</v>
      </c>
      <c r="AB50" s="21" t="s">
        <v>814</v>
      </c>
      <c r="AC50" s="20" t="s">
        <v>811</v>
      </c>
      <c r="AD50" s="62" t="s">
        <v>436</v>
      </c>
      <c r="AE50" s="62" t="s">
        <v>431</v>
      </c>
      <c r="AF50" s="62" t="s">
        <v>431</v>
      </c>
      <c r="AG50" s="20" t="s">
        <v>815</v>
      </c>
      <c r="AK50" s="20" t="s">
        <v>816</v>
      </c>
      <c r="AL50" s="21" t="s">
        <v>817</v>
      </c>
      <c r="AM50" s="20" t="s">
        <v>811</v>
      </c>
      <c r="AN50" s="62" t="s">
        <v>436</v>
      </c>
      <c r="AO50" s="62" t="s">
        <v>431</v>
      </c>
      <c r="AP50" s="62" t="s">
        <v>431</v>
      </c>
      <c r="AX50" s="62"/>
      <c r="AY50" s="62"/>
      <c r="AZ50" s="62"/>
      <c r="BH50" s="62"/>
      <c r="BI50" s="62"/>
      <c r="BJ50" s="62"/>
      <c r="BR50" s="62"/>
      <c r="BS50" s="62"/>
      <c r="BT50" s="62"/>
      <c r="CB50" s="62"/>
      <c r="CC50" s="62"/>
      <c r="CD50" s="62"/>
      <c r="CL50" s="62"/>
      <c r="CM50" s="62"/>
      <c r="CN50" s="62"/>
      <c r="CV50" s="62"/>
      <c r="CW50" s="62"/>
      <c r="CX50" s="62"/>
      <c r="DF50" s="62"/>
      <c r="DG50" s="62"/>
      <c r="DH50" s="62"/>
      <c r="DP50" s="62"/>
      <c r="DQ50" s="62"/>
      <c r="DR50" s="62"/>
      <c r="DZ50" s="62"/>
      <c r="EA50" s="62"/>
      <c r="EB50" s="62"/>
      <c r="EJ50" s="62"/>
      <c r="EK50" s="62"/>
      <c r="EL50" s="62"/>
      <c r="ET50" s="62"/>
      <c r="EU50" s="62"/>
      <c r="EV50" s="62"/>
      <c r="FD50" s="62"/>
      <c r="FE50" s="62"/>
      <c r="FF50" s="62"/>
      <c r="FN50" s="62"/>
      <c r="FO50" s="62"/>
      <c r="FP50" s="62"/>
      <c r="FX50" s="62"/>
      <c r="FY50" s="62"/>
      <c r="FZ50" s="62"/>
      <c r="GH50" s="62"/>
      <c r="GI50" s="62"/>
      <c r="GJ50" s="62"/>
      <c r="GR50" s="62"/>
      <c r="GS50" s="62"/>
      <c r="GT50" s="62"/>
      <c r="HB50" s="62"/>
      <c r="HC50" s="62"/>
      <c r="HD50" s="62"/>
      <c r="HL50" s="62"/>
      <c r="HM50" s="62"/>
      <c r="HN50" s="62"/>
      <c r="HV50" s="62"/>
      <c r="HW50" s="62"/>
      <c r="HX50" s="62"/>
      <c r="IF50" s="62"/>
      <c r="IG50" s="62"/>
      <c r="IH50" s="62"/>
      <c r="IP50" s="62"/>
      <c r="IQ50" s="62"/>
      <c r="IR50" s="62"/>
    </row>
    <row r="51" spans="1:252" s="18" customFormat="1" ht="37.25" hidden="1" customHeight="1" x14ac:dyDescent="0.2">
      <c r="A51" s="49">
        <v>153</v>
      </c>
      <c r="B51" s="18" t="s">
        <v>818</v>
      </c>
      <c r="C51" s="18" t="s">
        <v>819</v>
      </c>
      <c r="G51" s="18" t="s">
        <v>820</v>
      </c>
      <c r="H51" s="18" t="s">
        <v>821</v>
      </c>
      <c r="I51" s="18" t="s">
        <v>822</v>
      </c>
      <c r="J51" s="59" t="s">
        <v>431</v>
      </c>
      <c r="K51" s="59" t="s">
        <v>436</v>
      </c>
      <c r="L51" s="59" t="s">
        <v>431</v>
      </c>
      <c r="T51" s="59"/>
      <c r="U51" s="59"/>
      <c r="V51" s="59"/>
      <c r="AD51" s="59"/>
      <c r="AE51" s="59"/>
      <c r="AF51" s="59"/>
      <c r="AN51" s="59"/>
      <c r="AO51" s="59"/>
      <c r="AP51" s="59"/>
      <c r="AX51" s="59"/>
      <c r="AY51" s="59"/>
      <c r="AZ51" s="59"/>
      <c r="BH51" s="59"/>
      <c r="BI51" s="59"/>
      <c r="BJ51" s="59"/>
      <c r="BR51" s="59"/>
      <c r="BS51" s="59"/>
      <c r="BT51" s="59"/>
      <c r="CB51" s="59"/>
      <c r="CC51" s="59"/>
      <c r="CD51" s="59"/>
      <c r="CL51" s="59"/>
      <c r="CM51" s="59"/>
      <c r="CN51" s="59"/>
      <c r="CV51" s="59"/>
      <c r="CW51" s="59"/>
      <c r="CX51" s="59"/>
      <c r="DF51" s="59"/>
      <c r="DG51" s="59"/>
      <c r="DH51" s="59"/>
      <c r="DP51" s="59"/>
      <c r="DQ51" s="59"/>
      <c r="DR51" s="59"/>
      <c r="DZ51" s="59"/>
      <c r="EA51" s="59"/>
      <c r="EB51" s="59"/>
      <c r="EJ51" s="59"/>
      <c r="EK51" s="59"/>
      <c r="EL51" s="59"/>
      <c r="ET51" s="59"/>
      <c r="EU51" s="59"/>
      <c r="EV51" s="59"/>
      <c r="FD51" s="59"/>
      <c r="FE51" s="59"/>
      <c r="FF51" s="59"/>
      <c r="FN51" s="59"/>
      <c r="FO51" s="59"/>
      <c r="FP51" s="59"/>
      <c r="FX51" s="59"/>
      <c r="FY51" s="59"/>
      <c r="FZ51" s="59"/>
      <c r="GH51" s="59"/>
      <c r="GI51" s="59"/>
      <c r="GJ51" s="59"/>
      <c r="GR51" s="59"/>
      <c r="GS51" s="59"/>
      <c r="GT51" s="59"/>
      <c r="HB51" s="59"/>
      <c r="HC51" s="59"/>
      <c r="HD51" s="59"/>
      <c r="HL51" s="59"/>
      <c r="HM51" s="59"/>
      <c r="HN51" s="59"/>
      <c r="HV51" s="59"/>
      <c r="HW51" s="59"/>
      <c r="HX51" s="59"/>
      <c r="IF51" s="59"/>
      <c r="IG51" s="59"/>
      <c r="IH51" s="59"/>
      <c r="IP51" s="59"/>
      <c r="IQ51" s="59"/>
      <c r="IR51" s="59"/>
    </row>
    <row r="52" spans="1:252" ht="37.25" hidden="1" customHeight="1" x14ac:dyDescent="0.2">
      <c r="A52" s="26">
        <v>154</v>
      </c>
      <c r="B52" s="20" t="s">
        <v>823</v>
      </c>
      <c r="C52" s="20" t="s">
        <v>543</v>
      </c>
      <c r="G52" s="20" t="s">
        <v>824</v>
      </c>
      <c r="H52" s="20" t="s">
        <v>825</v>
      </c>
      <c r="I52" s="20" t="s">
        <v>826</v>
      </c>
      <c r="J52" s="62" t="s">
        <v>431</v>
      </c>
      <c r="K52" s="62" t="s">
        <v>431</v>
      </c>
      <c r="L52" s="62" t="s">
        <v>431</v>
      </c>
      <c r="M52" s="20" t="s">
        <v>827</v>
      </c>
      <c r="Q52" s="20" t="s">
        <v>828</v>
      </c>
      <c r="R52" s="20" t="s">
        <v>829</v>
      </c>
      <c r="S52" s="20" t="s">
        <v>830</v>
      </c>
      <c r="T52" s="62" t="s">
        <v>431</v>
      </c>
      <c r="U52" s="62" t="s">
        <v>431</v>
      </c>
      <c r="V52" s="62" t="s">
        <v>431</v>
      </c>
      <c r="AD52" s="62"/>
      <c r="AE52" s="62"/>
      <c r="AF52" s="62"/>
      <c r="AN52" s="62"/>
      <c r="AO52" s="62"/>
      <c r="AP52" s="62"/>
      <c r="AX52" s="62"/>
      <c r="AY52" s="62"/>
      <c r="AZ52" s="62"/>
      <c r="BH52" s="62"/>
      <c r="BI52" s="62"/>
      <c r="BJ52" s="62"/>
      <c r="BR52" s="62"/>
      <c r="BS52" s="62"/>
      <c r="BT52" s="62"/>
      <c r="CB52" s="62"/>
      <c r="CC52" s="62"/>
      <c r="CD52" s="62"/>
      <c r="CL52" s="62"/>
      <c r="CM52" s="62"/>
      <c r="CN52" s="62"/>
      <c r="CV52" s="62"/>
      <c r="CW52" s="62"/>
      <c r="CX52" s="62"/>
      <c r="DF52" s="62"/>
      <c r="DG52" s="62"/>
      <c r="DH52" s="62"/>
      <c r="DP52" s="62"/>
      <c r="DQ52" s="62"/>
      <c r="DR52" s="62"/>
      <c r="DZ52" s="62"/>
      <c r="EA52" s="62"/>
      <c r="EB52" s="62"/>
      <c r="EJ52" s="62"/>
      <c r="EK52" s="62"/>
      <c r="EL52" s="62"/>
      <c r="ET52" s="62"/>
      <c r="EU52" s="62"/>
      <c r="EV52" s="62"/>
      <c r="FD52" s="62"/>
      <c r="FE52" s="62"/>
      <c r="FF52" s="62"/>
      <c r="FN52" s="62"/>
      <c r="FO52" s="62"/>
      <c r="FP52" s="62"/>
      <c r="FX52" s="62"/>
      <c r="FY52" s="62"/>
      <c r="FZ52" s="62"/>
      <c r="GH52" s="62"/>
      <c r="GI52" s="62"/>
      <c r="GJ52" s="62"/>
      <c r="GR52" s="62"/>
      <c r="GS52" s="62"/>
      <c r="GT52" s="62"/>
      <c r="HB52" s="62"/>
      <c r="HC52" s="62"/>
      <c r="HD52" s="62"/>
      <c r="HL52" s="62"/>
      <c r="HM52" s="62"/>
      <c r="HN52" s="62"/>
      <c r="HV52" s="62"/>
      <c r="HW52" s="62"/>
      <c r="HX52" s="62"/>
      <c r="IF52" s="62"/>
      <c r="IG52" s="62"/>
      <c r="IH52" s="62"/>
      <c r="IP52" s="62"/>
      <c r="IQ52" s="62"/>
      <c r="IR52" s="62"/>
    </row>
    <row r="53" spans="1:252" s="18" customFormat="1" ht="37.25" customHeight="1" x14ac:dyDescent="0.2">
      <c r="A53" s="49">
        <v>155</v>
      </c>
      <c r="B53" s="18" t="s">
        <v>823</v>
      </c>
      <c r="C53" s="18" t="s">
        <v>736</v>
      </c>
      <c r="D53" s="20" t="s">
        <v>77</v>
      </c>
      <c r="E53" s="20"/>
      <c r="F53" s="20"/>
      <c r="H53" s="18" t="s">
        <v>831</v>
      </c>
      <c r="I53" s="18" t="s">
        <v>832</v>
      </c>
      <c r="J53" s="59" t="s">
        <v>436</v>
      </c>
      <c r="K53" s="59" t="s">
        <v>436</v>
      </c>
      <c r="L53" s="59" t="s">
        <v>431</v>
      </c>
      <c r="M53" s="18" t="s">
        <v>833</v>
      </c>
      <c r="Q53" s="18" t="s">
        <v>834</v>
      </c>
      <c r="R53" s="27" t="s">
        <v>835</v>
      </c>
      <c r="S53" s="18" t="s">
        <v>836</v>
      </c>
      <c r="T53" s="59" t="s">
        <v>436</v>
      </c>
      <c r="U53" s="59" t="s">
        <v>436</v>
      </c>
      <c r="V53" s="59" t="s">
        <v>431</v>
      </c>
      <c r="W53" s="18" t="s">
        <v>837</v>
      </c>
      <c r="AA53" s="18" t="s">
        <v>838</v>
      </c>
      <c r="AB53" s="27" t="s">
        <v>839</v>
      </c>
      <c r="AC53" s="18" t="s">
        <v>840</v>
      </c>
      <c r="AD53" s="59" t="s">
        <v>436</v>
      </c>
      <c r="AE53" s="59" t="s">
        <v>436</v>
      </c>
      <c r="AF53" s="59" t="s">
        <v>431</v>
      </c>
      <c r="AN53" s="59"/>
      <c r="AO53" s="59"/>
      <c r="AP53" s="59"/>
      <c r="AX53" s="59"/>
      <c r="AY53" s="59"/>
      <c r="AZ53" s="59"/>
      <c r="BH53" s="59"/>
      <c r="BI53" s="59"/>
      <c r="BJ53" s="59"/>
      <c r="BR53" s="59"/>
      <c r="BS53" s="59"/>
      <c r="BT53" s="59"/>
      <c r="CB53" s="59"/>
      <c r="CC53" s="59"/>
      <c r="CD53" s="59"/>
      <c r="CL53" s="59"/>
      <c r="CM53" s="59"/>
      <c r="CN53" s="59"/>
      <c r="CV53" s="59"/>
      <c r="CW53" s="59"/>
      <c r="CX53" s="59"/>
      <c r="DF53" s="59"/>
      <c r="DG53" s="59"/>
      <c r="DH53" s="59"/>
      <c r="DP53" s="59"/>
      <c r="DQ53" s="59"/>
      <c r="DR53" s="59"/>
      <c r="DZ53" s="59"/>
      <c r="EA53" s="59"/>
      <c r="EB53" s="59"/>
      <c r="EJ53" s="59"/>
      <c r="EK53" s="59"/>
      <c r="EL53" s="59"/>
      <c r="ET53" s="59"/>
      <c r="EU53" s="59"/>
      <c r="EV53" s="59"/>
      <c r="FD53" s="59"/>
      <c r="FE53" s="59"/>
      <c r="FF53" s="59"/>
      <c r="FN53" s="59"/>
      <c r="FO53" s="59"/>
      <c r="FP53" s="59"/>
      <c r="FX53" s="59"/>
      <c r="FY53" s="59"/>
      <c r="FZ53" s="59"/>
      <c r="GH53" s="59"/>
      <c r="GI53" s="59"/>
      <c r="GJ53" s="59"/>
      <c r="GR53" s="59"/>
      <c r="GS53" s="59"/>
      <c r="GT53" s="59"/>
      <c r="HB53" s="59"/>
      <c r="HC53" s="59"/>
      <c r="HD53" s="59"/>
      <c r="HL53" s="59"/>
      <c r="HM53" s="59"/>
      <c r="HN53" s="59"/>
      <c r="HV53" s="59"/>
      <c r="HW53" s="59"/>
      <c r="HX53" s="59"/>
      <c r="IF53" s="59"/>
      <c r="IG53" s="59"/>
      <c r="IH53" s="59"/>
      <c r="IP53" s="59"/>
      <c r="IQ53" s="59"/>
      <c r="IR53" s="59"/>
    </row>
    <row r="54" spans="1:252" ht="37.25" customHeight="1" x14ac:dyDescent="0.2">
      <c r="A54" s="26">
        <v>156</v>
      </c>
      <c r="B54" s="20" t="s">
        <v>841</v>
      </c>
      <c r="C54" s="20" t="s">
        <v>842</v>
      </c>
      <c r="D54" s="20" t="s">
        <v>77</v>
      </c>
      <c r="G54" s="20" t="s">
        <v>843</v>
      </c>
      <c r="H54" s="20" t="s">
        <v>844</v>
      </c>
      <c r="I54" s="20" t="s">
        <v>845</v>
      </c>
      <c r="J54" s="62" t="s">
        <v>431</v>
      </c>
      <c r="K54" s="62" t="s">
        <v>436</v>
      </c>
      <c r="L54" s="62" t="s">
        <v>436</v>
      </c>
      <c r="M54" s="20" t="s">
        <v>547</v>
      </c>
      <c r="Q54" s="20" t="s">
        <v>843</v>
      </c>
      <c r="R54" s="20" t="s">
        <v>844</v>
      </c>
      <c r="S54" s="20" t="s">
        <v>845</v>
      </c>
      <c r="T54" s="62" t="s">
        <v>431</v>
      </c>
      <c r="U54" s="62" t="s">
        <v>436</v>
      </c>
      <c r="V54" s="62" t="s">
        <v>436</v>
      </c>
      <c r="W54" s="20" t="s">
        <v>846</v>
      </c>
      <c r="AA54" s="20" t="s">
        <v>847</v>
      </c>
      <c r="AB54" s="20" t="s">
        <v>844</v>
      </c>
      <c r="AC54" s="20" t="s">
        <v>845</v>
      </c>
      <c r="AD54" s="62" t="s">
        <v>431</v>
      </c>
      <c r="AE54" s="62" t="s">
        <v>436</v>
      </c>
      <c r="AF54" s="62" t="s">
        <v>436</v>
      </c>
      <c r="AN54" s="62"/>
      <c r="AO54" s="62"/>
      <c r="AP54" s="62"/>
      <c r="AX54" s="62"/>
      <c r="AY54" s="62"/>
      <c r="AZ54" s="62"/>
      <c r="BH54" s="62"/>
      <c r="BI54" s="62"/>
      <c r="BJ54" s="62"/>
      <c r="BR54" s="62"/>
      <c r="BS54" s="62"/>
      <c r="BT54" s="62"/>
      <c r="CB54" s="62"/>
      <c r="CC54" s="62"/>
      <c r="CD54" s="62"/>
      <c r="CL54" s="62"/>
      <c r="CM54" s="62"/>
      <c r="CN54" s="62"/>
      <c r="CV54" s="62"/>
      <c r="CW54" s="62"/>
      <c r="CX54" s="62"/>
      <c r="DF54" s="62"/>
      <c r="DG54" s="62"/>
      <c r="DH54" s="62"/>
      <c r="DP54" s="62"/>
      <c r="DQ54" s="62"/>
      <c r="DR54" s="62"/>
      <c r="DZ54" s="62"/>
      <c r="EA54" s="62"/>
      <c r="EB54" s="62"/>
      <c r="EJ54" s="62"/>
      <c r="EK54" s="62"/>
      <c r="EL54" s="62"/>
      <c r="ET54" s="62"/>
      <c r="EU54" s="62"/>
      <c r="EV54" s="62"/>
      <c r="FD54" s="62"/>
      <c r="FE54" s="62"/>
      <c r="FF54" s="62"/>
      <c r="FN54" s="62"/>
      <c r="FO54" s="62"/>
      <c r="FP54" s="62"/>
      <c r="FX54" s="62"/>
      <c r="FY54" s="62"/>
      <c r="FZ54" s="62"/>
      <c r="GH54" s="62"/>
      <c r="GI54" s="62"/>
      <c r="GJ54" s="62"/>
      <c r="GR54" s="62"/>
      <c r="GS54" s="62"/>
      <c r="GT54" s="62"/>
      <c r="HB54" s="62"/>
      <c r="HC54" s="62"/>
      <c r="HD54" s="62"/>
      <c r="HL54" s="62"/>
      <c r="HM54" s="62"/>
      <c r="HN54" s="62"/>
      <c r="HV54" s="62"/>
      <c r="HW54" s="62"/>
      <c r="HX54" s="62"/>
      <c r="IF54" s="62"/>
      <c r="IG54" s="62"/>
      <c r="IH54" s="62"/>
      <c r="IP54" s="62"/>
      <c r="IQ54" s="62"/>
      <c r="IR54" s="62"/>
    </row>
    <row r="55" spans="1:252" s="18" customFormat="1" ht="37.25" customHeight="1" x14ac:dyDescent="0.2">
      <c r="A55" s="49">
        <v>157</v>
      </c>
      <c r="B55" s="18" t="s">
        <v>455</v>
      </c>
      <c r="C55" s="18" t="s">
        <v>848</v>
      </c>
      <c r="D55" s="20" t="s">
        <v>80</v>
      </c>
      <c r="E55" s="20"/>
      <c r="F55" s="20"/>
      <c r="G55" s="18" t="s">
        <v>849</v>
      </c>
      <c r="H55" s="18" t="s">
        <v>850</v>
      </c>
      <c r="I55" s="18" t="s">
        <v>851</v>
      </c>
      <c r="J55" s="59" t="s">
        <v>431</v>
      </c>
      <c r="K55" s="59" t="s">
        <v>436</v>
      </c>
      <c r="L55" s="59" t="s">
        <v>431</v>
      </c>
      <c r="M55" s="18" t="s">
        <v>852</v>
      </c>
      <c r="Q55" s="18" t="s">
        <v>853</v>
      </c>
      <c r="R55" s="18" t="s">
        <v>850</v>
      </c>
      <c r="S55" s="18" t="s">
        <v>851</v>
      </c>
      <c r="T55" s="59" t="s">
        <v>431</v>
      </c>
      <c r="U55" s="59" t="s">
        <v>436</v>
      </c>
      <c r="V55" s="59" t="s">
        <v>431</v>
      </c>
      <c r="W55" s="18" t="s">
        <v>854</v>
      </c>
      <c r="AA55" s="18" t="s">
        <v>855</v>
      </c>
      <c r="AB55" s="18" t="s">
        <v>850</v>
      </c>
      <c r="AC55" s="18" t="s">
        <v>851</v>
      </c>
      <c r="AD55" s="59" t="s">
        <v>431</v>
      </c>
      <c r="AE55" s="59" t="s">
        <v>436</v>
      </c>
      <c r="AF55" s="59" t="s">
        <v>431</v>
      </c>
      <c r="AG55" s="18" t="s">
        <v>856</v>
      </c>
      <c r="AK55" s="18" t="s">
        <v>857</v>
      </c>
      <c r="AL55" s="18" t="s">
        <v>850</v>
      </c>
      <c r="AM55" s="18" t="s">
        <v>851</v>
      </c>
      <c r="AN55" s="59" t="s">
        <v>431</v>
      </c>
      <c r="AO55" s="59" t="s">
        <v>436</v>
      </c>
      <c r="AP55" s="59" t="s">
        <v>431</v>
      </c>
      <c r="AQ55" s="18" t="s">
        <v>858</v>
      </c>
      <c r="AU55" s="18" t="s">
        <v>859</v>
      </c>
      <c r="AV55" s="18" t="s">
        <v>850</v>
      </c>
      <c r="AW55" s="18" t="s">
        <v>851</v>
      </c>
      <c r="AX55" s="59" t="s">
        <v>431</v>
      </c>
      <c r="AY55" s="59" t="s">
        <v>436</v>
      </c>
      <c r="AZ55" s="59" t="s">
        <v>431</v>
      </c>
      <c r="BH55" s="59"/>
      <c r="BI55" s="59"/>
      <c r="BJ55" s="59"/>
      <c r="BR55" s="59"/>
      <c r="BS55" s="59"/>
      <c r="BT55" s="59"/>
      <c r="CB55" s="59"/>
      <c r="CC55" s="59"/>
      <c r="CD55" s="59"/>
      <c r="CL55" s="59"/>
      <c r="CM55" s="59"/>
      <c r="CN55" s="59"/>
      <c r="CV55" s="59"/>
      <c r="CW55" s="59"/>
      <c r="CX55" s="59"/>
      <c r="DF55" s="59"/>
      <c r="DG55" s="59"/>
      <c r="DH55" s="59"/>
      <c r="DP55" s="59"/>
      <c r="DQ55" s="59"/>
      <c r="DR55" s="59"/>
      <c r="DZ55" s="59"/>
      <c r="EA55" s="59"/>
      <c r="EB55" s="59"/>
      <c r="EJ55" s="59"/>
      <c r="EK55" s="59"/>
      <c r="EL55" s="59"/>
      <c r="ET55" s="59"/>
      <c r="EU55" s="59"/>
      <c r="EV55" s="59"/>
      <c r="FD55" s="59"/>
      <c r="FE55" s="59"/>
      <c r="FF55" s="59"/>
      <c r="FN55" s="59"/>
      <c r="FO55" s="59"/>
      <c r="FP55" s="59"/>
      <c r="FX55" s="59"/>
      <c r="FY55" s="59"/>
      <c r="FZ55" s="59"/>
      <c r="GH55" s="59"/>
      <c r="GI55" s="59"/>
      <c r="GJ55" s="59"/>
      <c r="GR55" s="59"/>
      <c r="GS55" s="59"/>
      <c r="GT55" s="59"/>
      <c r="HB55" s="59"/>
      <c r="HC55" s="59"/>
      <c r="HD55" s="59"/>
      <c r="HL55" s="59"/>
      <c r="HM55" s="59"/>
      <c r="HN55" s="59"/>
      <c r="HV55" s="59"/>
      <c r="HW55" s="59"/>
      <c r="HX55" s="59"/>
      <c r="IF55" s="59"/>
      <c r="IG55" s="59"/>
      <c r="IH55" s="59"/>
      <c r="IP55" s="59"/>
      <c r="IQ55" s="59"/>
      <c r="IR55" s="59"/>
    </row>
    <row r="56" spans="1:252" ht="37.25" customHeight="1" x14ac:dyDescent="0.2">
      <c r="A56" s="26">
        <v>158</v>
      </c>
      <c r="B56" s="20" t="s">
        <v>860</v>
      </c>
      <c r="C56" s="20" t="s">
        <v>861</v>
      </c>
      <c r="D56" s="20" t="s">
        <v>77</v>
      </c>
      <c r="G56" s="20" t="s">
        <v>862</v>
      </c>
      <c r="H56" s="20" t="s">
        <v>863</v>
      </c>
      <c r="I56" s="20" t="s">
        <v>864</v>
      </c>
      <c r="J56" s="62" t="s">
        <v>436</v>
      </c>
      <c r="K56" s="62" t="s">
        <v>436</v>
      </c>
      <c r="L56" s="62" t="s">
        <v>436</v>
      </c>
      <c r="M56" s="20" t="s">
        <v>865</v>
      </c>
      <c r="Q56" s="20" t="s">
        <v>862</v>
      </c>
      <c r="R56" s="20" t="s">
        <v>866</v>
      </c>
      <c r="S56" s="20" t="s">
        <v>867</v>
      </c>
      <c r="T56" s="62" t="s">
        <v>436</v>
      </c>
      <c r="U56" s="62" t="s">
        <v>436</v>
      </c>
      <c r="V56" s="62" t="s">
        <v>436</v>
      </c>
      <c r="AD56" s="62"/>
      <c r="AE56" s="62"/>
      <c r="AF56" s="62"/>
      <c r="AN56" s="62"/>
      <c r="AO56" s="62"/>
      <c r="AP56" s="62"/>
      <c r="AX56" s="62"/>
      <c r="AY56" s="62"/>
      <c r="AZ56" s="62"/>
      <c r="BH56" s="62"/>
      <c r="BI56" s="62"/>
      <c r="BJ56" s="62"/>
      <c r="BR56" s="62"/>
      <c r="BS56" s="62"/>
      <c r="BT56" s="62"/>
      <c r="CB56" s="62"/>
      <c r="CC56" s="62"/>
      <c r="CD56" s="62"/>
      <c r="CL56" s="62"/>
      <c r="CM56" s="62"/>
      <c r="CN56" s="62"/>
      <c r="CV56" s="62"/>
      <c r="CW56" s="62"/>
      <c r="CX56" s="62"/>
      <c r="DF56" s="62"/>
      <c r="DG56" s="62"/>
      <c r="DH56" s="62"/>
      <c r="DP56" s="62"/>
      <c r="DQ56" s="62"/>
      <c r="DR56" s="62"/>
      <c r="DZ56" s="62"/>
      <c r="EA56" s="62"/>
      <c r="EB56" s="62"/>
      <c r="EJ56" s="62"/>
      <c r="EK56" s="62"/>
      <c r="EL56" s="62"/>
      <c r="ET56" s="62"/>
      <c r="EU56" s="62"/>
      <c r="EV56" s="62"/>
      <c r="FD56" s="62"/>
      <c r="FE56" s="62"/>
      <c r="FF56" s="62"/>
      <c r="FN56" s="62"/>
      <c r="FO56" s="62"/>
      <c r="FP56" s="62"/>
      <c r="FX56" s="62"/>
      <c r="FY56" s="62"/>
      <c r="FZ56" s="62"/>
      <c r="GH56" s="62"/>
      <c r="GI56" s="62"/>
      <c r="GJ56" s="62"/>
      <c r="GR56" s="62"/>
      <c r="GS56" s="62"/>
      <c r="GT56" s="62"/>
      <c r="HB56" s="62"/>
      <c r="HC56" s="62"/>
      <c r="HD56" s="62"/>
      <c r="HL56" s="62"/>
      <c r="HM56" s="62"/>
      <c r="HN56" s="62"/>
      <c r="HV56" s="62"/>
      <c r="HW56" s="62"/>
      <c r="HX56" s="62"/>
      <c r="IF56" s="62"/>
      <c r="IG56" s="62"/>
      <c r="IH56" s="62"/>
      <c r="IP56" s="62"/>
      <c r="IQ56" s="62"/>
      <c r="IR56" s="62"/>
    </row>
    <row r="57" spans="1:252" s="18" customFormat="1" ht="37.25" customHeight="1" x14ac:dyDescent="0.2">
      <c r="A57" s="49">
        <v>159</v>
      </c>
      <c r="B57" s="18" t="s">
        <v>868</v>
      </c>
      <c r="C57" s="18" t="s">
        <v>869</v>
      </c>
      <c r="D57" s="20" t="s">
        <v>77</v>
      </c>
      <c r="E57" s="20"/>
      <c r="F57" s="20"/>
      <c r="G57" s="18" t="s">
        <v>870</v>
      </c>
      <c r="H57" s="18" t="s">
        <v>871</v>
      </c>
      <c r="I57" s="27" t="s">
        <v>872</v>
      </c>
      <c r="J57" s="59" t="s">
        <v>436</v>
      </c>
      <c r="K57" s="59" t="s">
        <v>436</v>
      </c>
      <c r="L57" s="59" t="s">
        <v>431</v>
      </c>
      <c r="M57" s="18" t="s">
        <v>873</v>
      </c>
      <c r="Q57" s="18" t="s">
        <v>874</v>
      </c>
      <c r="R57" s="27" t="s">
        <v>875</v>
      </c>
      <c r="S57" s="18" t="s">
        <v>876</v>
      </c>
      <c r="T57" s="59" t="s">
        <v>436</v>
      </c>
      <c r="U57" s="59" t="s">
        <v>436</v>
      </c>
      <c r="V57" s="59" t="s">
        <v>431</v>
      </c>
      <c r="AD57" s="59"/>
      <c r="AE57" s="59"/>
      <c r="AF57" s="59"/>
      <c r="AN57" s="59"/>
      <c r="AO57" s="59"/>
      <c r="AP57" s="59"/>
      <c r="AX57" s="59"/>
      <c r="AY57" s="59"/>
      <c r="AZ57" s="59"/>
      <c r="BH57" s="59"/>
      <c r="BI57" s="59"/>
      <c r="BJ57" s="59"/>
      <c r="BR57" s="59"/>
      <c r="BS57" s="59"/>
      <c r="BT57" s="59"/>
      <c r="CB57" s="59"/>
      <c r="CC57" s="59"/>
      <c r="CD57" s="59"/>
      <c r="CL57" s="59"/>
      <c r="CM57" s="59"/>
      <c r="CN57" s="59"/>
      <c r="CV57" s="59"/>
      <c r="CW57" s="59"/>
      <c r="CX57" s="59"/>
      <c r="DF57" s="59"/>
      <c r="DG57" s="59"/>
      <c r="DH57" s="59"/>
      <c r="DP57" s="59"/>
      <c r="DQ57" s="59"/>
      <c r="DR57" s="59"/>
      <c r="DZ57" s="59"/>
      <c r="EA57" s="59"/>
      <c r="EB57" s="59"/>
      <c r="EJ57" s="59"/>
      <c r="EK57" s="59"/>
      <c r="EL57" s="59"/>
      <c r="ET57" s="59"/>
      <c r="EU57" s="59"/>
      <c r="EV57" s="59"/>
      <c r="FD57" s="59"/>
      <c r="FE57" s="59"/>
      <c r="FF57" s="59"/>
      <c r="FN57" s="59"/>
      <c r="FO57" s="59"/>
      <c r="FP57" s="59"/>
      <c r="FX57" s="59"/>
      <c r="FY57" s="59"/>
      <c r="FZ57" s="59"/>
      <c r="GH57" s="59"/>
      <c r="GI57" s="59"/>
      <c r="GJ57" s="59"/>
      <c r="GR57" s="59"/>
      <c r="GS57" s="59"/>
      <c r="GT57" s="59"/>
      <c r="HB57" s="59"/>
      <c r="HC57" s="59"/>
      <c r="HD57" s="59"/>
      <c r="HL57" s="59"/>
      <c r="HM57" s="59"/>
      <c r="HN57" s="59"/>
      <c r="HV57" s="59"/>
      <c r="HW57" s="59"/>
      <c r="HX57" s="59"/>
      <c r="IF57" s="59"/>
      <c r="IG57" s="59"/>
      <c r="IH57" s="59"/>
      <c r="IP57" s="59"/>
      <c r="IQ57" s="59"/>
      <c r="IR57" s="59"/>
    </row>
    <row r="58" spans="1:252" ht="37.25" customHeight="1" x14ac:dyDescent="0.2">
      <c r="A58" s="26">
        <v>160</v>
      </c>
      <c r="B58" s="20" t="s">
        <v>877</v>
      </c>
      <c r="C58" s="20" t="s">
        <v>878</v>
      </c>
      <c r="D58" s="20" t="s">
        <v>80</v>
      </c>
      <c r="G58" s="20" t="s">
        <v>879</v>
      </c>
      <c r="H58" s="20" t="s">
        <v>880</v>
      </c>
      <c r="I58" s="20" t="s">
        <v>881</v>
      </c>
      <c r="J58" s="62" t="s">
        <v>431</v>
      </c>
      <c r="K58" s="62" t="s">
        <v>436</v>
      </c>
      <c r="L58" s="62" t="s">
        <v>436</v>
      </c>
      <c r="M58" s="20" t="s">
        <v>882</v>
      </c>
      <c r="Q58" s="20" t="s">
        <v>879</v>
      </c>
      <c r="R58" s="20" t="s">
        <v>880</v>
      </c>
      <c r="T58" s="62" t="s">
        <v>431</v>
      </c>
      <c r="U58" s="62" t="s">
        <v>436</v>
      </c>
      <c r="V58" s="62" t="s">
        <v>436</v>
      </c>
      <c r="W58" s="20" t="s">
        <v>883</v>
      </c>
      <c r="AA58" s="20" t="s">
        <v>879</v>
      </c>
      <c r="AB58" s="20" t="s">
        <v>880</v>
      </c>
      <c r="AD58" s="62" t="s">
        <v>431</v>
      </c>
      <c r="AE58" s="62" t="s">
        <v>436</v>
      </c>
      <c r="AF58" s="62" t="s">
        <v>436</v>
      </c>
      <c r="AG58" s="20" t="s">
        <v>884</v>
      </c>
      <c r="AK58" s="20" t="s">
        <v>885</v>
      </c>
      <c r="AL58" s="20" t="s">
        <v>886</v>
      </c>
      <c r="AM58" s="20" t="s">
        <v>887</v>
      </c>
      <c r="AN58" s="62" t="s">
        <v>436</v>
      </c>
      <c r="AO58" s="62" t="s">
        <v>431</v>
      </c>
      <c r="AP58" s="62" t="s">
        <v>431</v>
      </c>
      <c r="AX58" s="62"/>
      <c r="AY58" s="62"/>
      <c r="AZ58" s="62"/>
      <c r="BH58" s="62"/>
      <c r="BI58" s="62"/>
      <c r="BJ58" s="62"/>
      <c r="BR58" s="62"/>
      <c r="BS58" s="62"/>
      <c r="BT58" s="62"/>
      <c r="CB58" s="62"/>
      <c r="CC58" s="62"/>
      <c r="CD58" s="62"/>
      <c r="CL58" s="62"/>
      <c r="CM58" s="62"/>
      <c r="CN58" s="62"/>
      <c r="CV58" s="62"/>
      <c r="CW58" s="62"/>
      <c r="CX58" s="62"/>
      <c r="DF58" s="62"/>
      <c r="DG58" s="62"/>
      <c r="DH58" s="62"/>
      <c r="DP58" s="62"/>
      <c r="DQ58" s="62"/>
      <c r="DR58" s="62"/>
      <c r="DZ58" s="62"/>
      <c r="EA58" s="62"/>
      <c r="EB58" s="62"/>
      <c r="EJ58" s="62"/>
      <c r="EK58" s="62"/>
      <c r="EL58" s="62"/>
      <c r="ET58" s="62"/>
      <c r="EU58" s="62"/>
      <c r="EV58" s="62"/>
      <c r="FD58" s="62"/>
      <c r="FE58" s="62"/>
      <c r="FF58" s="62"/>
      <c r="FN58" s="62"/>
      <c r="FO58" s="62"/>
      <c r="FP58" s="62"/>
      <c r="FX58" s="62"/>
      <c r="FY58" s="62"/>
      <c r="FZ58" s="62"/>
      <c r="GH58" s="62"/>
      <c r="GI58" s="62"/>
      <c r="GJ58" s="62"/>
      <c r="GR58" s="62"/>
      <c r="GS58" s="62"/>
      <c r="GT58" s="62"/>
      <c r="HB58" s="62"/>
      <c r="HC58" s="62"/>
      <c r="HD58" s="62"/>
      <c r="HL58" s="62"/>
      <c r="HM58" s="62"/>
      <c r="HN58" s="62"/>
      <c r="HV58" s="62"/>
      <c r="HW58" s="62"/>
      <c r="HX58" s="62"/>
      <c r="IF58" s="62"/>
      <c r="IG58" s="62"/>
      <c r="IH58" s="62"/>
      <c r="IP58" s="62"/>
      <c r="IQ58" s="62"/>
      <c r="IR58" s="62"/>
    </row>
    <row r="59" spans="1:252" s="18" customFormat="1" ht="37.25" customHeight="1" x14ac:dyDescent="0.2">
      <c r="A59" s="49">
        <v>161</v>
      </c>
      <c r="B59" s="18" t="s">
        <v>888</v>
      </c>
      <c r="C59" s="18" t="s">
        <v>889</v>
      </c>
      <c r="D59" s="20"/>
      <c r="E59" s="20"/>
      <c r="F59" s="20"/>
      <c r="G59" s="18" t="s">
        <v>890</v>
      </c>
      <c r="H59" s="18" t="s">
        <v>891</v>
      </c>
      <c r="I59" s="18" t="s">
        <v>892</v>
      </c>
      <c r="J59" s="59" t="s">
        <v>431</v>
      </c>
      <c r="K59" s="59" t="s">
        <v>436</v>
      </c>
      <c r="L59" s="59" t="s">
        <v>431</v>
      </c>
      <c r="M59" s="18" t="s">
        <v>893</v>
      </c>
      <c r="Q59" s="18" t="s">
        <v>890</v>
      </c>
      <c r="R59" s="18" t="s">
        <v>894</v>
      </c>
      <c r="S59" s="18" t="s">
        <v>895</v>
      </c>
      <c r="T59" s="59" t="s">
        <v>431</v>
      </c>
      <c r="U59" s="59" t="s">
        <v>436</v>
      </c>
      <c r="V59" s="59" t="s">
        <v>431</v>
      </c>
      <c r="AD59" s="59"/>
      <c r="AE59" s="59"/>
      <c r="AF59" s="59"/>
      <c r="AN59" s="59"/>
      <c r="AO59" s="59"/>
      <c r="AP59" s="59"/>
      <c r="AX59" s="59"/>
      <c r="AY59" s="59"/>
      <c r="AZ59" s="59"/>
      <c r="BH59" s="59"/>
      <c r="BI59" s="59"/>
      <c r="BJ59" s="59"/>
      <c r="BR59" s="59"/>
      <c r="BS59" s="59"/>
      <c r="BT59" s="59"/>
      <c r="CB59" s="59"/>
      <c r="CC59" s="59"/>
      <c r="CD59" s="59"/>
      <c r="CL59" s="59"/>
      <c r="CM59" s="59"/>
      <c r="CN59" s="59"/>
      <c r="CV59" s="59"/>
      <c r="CW59" s="59"/>
      <c r="CX59" s="59"/>
      <c r="DF59" s="59"/>
      <c r="DG59" s="59"/>
      <c r="DH59" s="59"/>
      <c r="DP59" s="59"/>
      <c r="DQ59" s="59"/>
      <c r="DR59" s="59"/>
      <c r="DZ59" s="59"/>
      <c r="EA59" s="59"/>
      <c r="EB59" s="59"/>
      <c r="EJ59" s="59"/>
      <c r="EK59" s="59"/>
      <c r="EL59" s="59"/>
      <c r="ET59" s="59"/>
      <c r="EU59" s="59"/>
      <c r="EV59" s="59"/>
      <c r="FD59" s="59"/>
      <c r="FE59" s="59"/>
      <c r="FF59" s="59"/>
      <c r="FN59" s="59"/>
      <c r="FO59" s="59"/>
      <c r="FP59" s="59"/>
      <c r="FX59" s="59"/>
      <c r="FY59" s="59"/>
      <c r="FZ59" s="59"/>
      <c r="GH59" s="59"/>
      <c r="GI59" s="59"/>
      <c r="GJ59" s="59"/>
      <c r="GR59" s="59"/>
      <c r="GS59" s="59"/>
      <c r="GT59" s="59"/>
      <c r="HB59" s="59"/>
      <c r="HC59" s="59"/>
      <c r="HD59" s="59"/>
      <c r="HL59" s="59"/>
      <c r="HM59" s="59"/>
      <c r="HN59" s="59"/>
      <c r="HV59" s="59"/>
      <c r="HW59" s="59"/>
      <c r="HX59" s="59"/>
      <c r="IF59" s="59"/>
      <c r="IG59" s="59"/>
      <c r="IH59" s="59"/>
      <c r="IP59" s="59"/>
      <c r="IQ59" s="59"/>
      <c r="IR59" s="59"/>
    </row>
    <row r="60" spans="1:252" ht="37.25" hidden="1" customHeight="1" x14ac:dyDescent="0.2">
      <c r="A60" s="26">
        <v>162</v>
      </c>
      <c r="B60" s="14"/>
      <c r="J60" s="62"/>
      <c r="K60" s="62"/>
      <c r="L60" s="62"/>
      <c r="T60" s="62"/>
      <c r="U60" s="62"/>
      <c r="V60" s="62"/>
      <c r="AD60" s="62"/>
      <c r="AE60" s="62"/>
      <c r="AF60" s="62"/>
      <c r="AN60" s="62"/>
      <c r="AO60" s="62"/>
      <c r="AP60" s="62"/>
      <c r="AX60" s="62"/>
      <c r="AY60" s="62"/>
      <c r="AZ60" s="62"/>
      <c r="BH60" s="62"/>
      <c r="BI60" s="62"/>
      <c r="BJ60" s="62"/>
      <c r="BR60" s="62"/>
      <c r="BS60" s="62"/>
      <c r="BT60" s="62"/>
      <c r="CB60" s="62"/>
      <c r="CC60" s="62"/>
      <c r="CD60" s="62"/>
      <c r="CL60" s="62"/>
      <c r="CM60" s="62"/>
      <c r="CN60" s="62"/>
      <c r="CV60" s="62"/>
      <c r="CW60" s="62"/>
      <c r="CX60" s="62"/>
      <c r="DF60" s="62"/>
      <c r="DG60" s="62"/>
      <c r="DH60" s="62"/>
      <c r="DP60" s="62"/>
      <c r="DQ60" s="62"/>
      <c r="DR60" s="62"/>
      <c r="DZ60" s="62"/>
      <c r="EA60" s="62"/>
      <c r="EB60" s="62"/>
      <c r="EJ60" s="62"/>
      <c r="EK60" s="62"/>
      <c r="EL60" s="62"/>
      <c r="ET60" s="62"/>
      <c r="EU60" s="62"/>
      <c r="EV60" s="62"/>
      <c r="FD60" s="62"/>
      <c r="FE60" s="62"/>
      <c r="FF60" s="62"/>
      <c r="FN60" s="62"/>
      <c r="FO60" s="62"/>
      <c r="FP60" s="62"/>
      <c r="FX60" s="62"/>
      <c r="FY60" s="62"/>
      <c r="FZ60" s="62"/>
      <c r="GH60" s="62"/>
      <c r="GI60" s="62"/>
      <c r="GJ60" s="62"/>
      <c r="GR60" s="62"/>
      <c r="GS60" s="62"/>
      <c r="GT60" s="62"/>
      <c r="HB60" s="62"/>
      <c r="HC60" s="62"/>
      <c r="HD60" s="62"/>
      <c r="HL60" s="62"/>
      <c r="HM60" s="62"/>
      <c r="HN60" s="62"/>
      <c r="HV60" s="62"/>
      <c r="HW60" s="62"/>
      <c r="HX60" s="62"/>
      <c r="IF60" s="62"/>
      <c r="IG60" s="62"/>
      <c r="IH60" s="62"/>
      <c r="IP60" s="62"/>
      <c r="IQ60" s="62"/>
      <c r="IR60" s="62"/>
    </row>
    <row r="61" spans="1:252" s="18" customFormat="1" ht="37.25" hidden="1" customHeight="1" x14ac:dyDescent="0.2">
      <c r="A61" s="49">
        <v>163</v>
      </c>
      <c r="J61" s="59"/>
      <c r="K61" s="59"/>
      <c r="L61" s="59"/>
      <c r="T61" s="59"/>
      <c r="U61" s="59"/>
      <c r="V61" s="59"/>
      <c r="AD61" s="59"/>
      <c r="AE61" s="59"/>
      <c r="AF61" s="59"/>
      <c r="AN61" s="59"/>
      <c r="AO61" s="59"/>
      <c r="AP61" s="59"/>
      <c r="AX61" s="59"/>
      <c r="AY61" s="59"/>
      <c r="AZ61" s="59"/>
      <c r="BH61" s="59"/>
      <c r="BI61" s="59"/>
      <c r="BJ61" s="59"/>
      <c r="BR61" s="59"/>
      <c r="BS61" s="59"/>
      <c r="BT61" s="59"/>
      <c r="CB61" s="59"/>
      <c r="CC61" s="59"/>
      <c r="CD61" s="59"/>
      <c r="CL61" s="59"/>
      <c r="CM61" s="59"/>
      <c r="CN61" s="59"/>
      <c r="CV61" s="59"/>
      <c r="CW61" s="59"/>
      <c r="CX61" s="59"/>
      <c r="DF61" s="59"/>
      <c r="DG61" s="59"/>
      <c r="DH61" s="59"/>
      <c r="DP61" s="59"/>
      <c r="DQ61" s="59"/>
      <c r="DR61" s="59"/>
      <c r="DZ61" s="59"/>
      <c r="EA61" s="59"/>
      <c r="EB61" s="59"/>
      <c r="EJ61" s="59"/>
      <c r="EK61" s="59"/>
      <c r="EL61" s="59"/>
      <c r="ET61" s="59"/>
      <c r="EU61" s="59"/>
      <c r="EV61" s="59"/>
      <c r="FD61" s="59"/>
      <c r="FE61" s="59"/>
      <c r="FF61" s="59"/>
      <c r="FN61" s="59"/>
      <c r="FO61" s="59"/>
      <c r="FP61" s="59"/>
      <c r="FX61" s="59"/>
      <c r="FY61" s="59"/>
      <c r="FZ61" s="59"/>
      <c r="GH61" s="59"/>
      <c r="GI61" s="59"/>
      <c r="GJ61" s="59"/>
      <c r="GR61" s="59"/>
      <c r="GS61" s="59"/>
      <c r="GT61" s="59"/>
      <c r="HB61" s="59"/>
      <c r="HC61" s="59"/>
      <c r="HD61" s="59"/>
      <c r="HL61" s="59"/>
      <c r="HM61" s="59"/>
      <c r="HN61" s="59"/>
      <c r="HV61" s="59"/>
      <c r="HW61" s="59"/>
      <c r="HX61" s="59"/>
      <c r="IF61" s="59"/>
      <c r="IG61" s="59"/>
      <c r="IH61" s="59"/>
      <c r="IP61" s="59"/>
      <c r="IQ61" s="59"/>
      <c r="IR61" s="59"/>
    </row>
    <row r="62" spans="1:252" ht="37.25" hidden="1" customHeight="1" x14ac:dyDescent="0.2">
      <c r="A62" s="26">
        <v>164</v>
      </c>
      <c r="J62" s="62"/>
      <c r="K62" s="62"/>
      <c r="L62" s="62"/>
      <c r="T62" s="62"/>
      <c r="U62" s="62"/>
      <c r="V62" s="62"/>
      <c r="AD62" s="62"/>
      <c r="AE62" s="62"/>
      <c r="AF62" s="62"/>
      <c r="AN62" s="62"/>
      <c r="AO62" s="62"/>
      <c r="AP62" s="62"/>
      <c r="AX62" s="62"/>
      <c r="AY62" s="62"/>
      <c r="AZ62" s="62"/>
      <c r="BH62" s="62"/>
      <c r="BI62" s="62"/>
      <c r="BJ62" s="62"/>
      <c r="BR62" s="62"/>
      <c r="BS62" s="62"/>
      <c r="BT62" s="62"/>
      <c r="CB62" s="62"/>
      <c r="CC62" s="62"/>
      <c r="CD62" s="62"/>
      <c r="CL62" s="62"/>
      <c r="CM62" s="62"/>
      <c r="CN62" s="62"/>
      <c r="CV62" s="62"/>
      <c r="CW62" s="62"/>
      <c r="CX62" s="62"/>
      <c r="DF62" s="62"/>
      <c r="DG62" s="62"/>
      <c r="DH62" s="62"/>
      <c r="DP62" s="62"/>
      <c r="DQ62" s="62"/>
      <c r="DR62" s="62"/>
      <c r="DZ62" s="62"/>
      <c r="EA62" s="62"/>
      <c r="EB62" s="62"/>
      <c r="EJ62" s="62"/>
      <c r="EK62" s="62"/>
      <c r="EL62" s="62"/>
      <c r="ET62" s="62"/>
      <c r="EU62" s="62"/>
      <c r="EV62" s="62"/>
      <c r="FD62" s="62"/>
      <c r="FE62" s="62"/>
      <c r="FF62" s="62"/>
      <c r="FN62" s="62"/>
      <c r="FO62" s="62"/>
      <c r="FP62" s="62"/>
      <c r="FX62" s="62"/>
      <c r="FY62" s="62"/>
      <c r="FZ62" s="62"/>
      <c r="GH62" s="62"/>
      <c r="GI62" s="62"/>
      <c r="GJ62" s="62"/>
      <c r="GR62" s="62"/>
      <c r="GS62" s="62"/>
      <c r="GT62" s="62"/>
      <c r="HB62" s="62"/>
      <c r="HC62" s="62"/>
      <c r="HD62" s="62"/>
      <c r="HL62" s="62"/>
      <c r="HM62" s="62"/>
      <c r="HN62" s="62"/>
      <c r="HV62" s="62"/>
      <c r="HW62" s="62"/>
      <c r="HX62" s="62"/>
      <c r="IF62" s="62"/>
      <c r="IG62" s="62"/>
      <c r="IH62" s="62"/>
      <c r="IP62" s="62"/>
      <c r="IQ62" s="62"/>
      <c r="IR62" s="62"/>
    </row>
    <row r="63" spans="1:252" s="18" customFormat="1" ht="37.25" customHeight="1" x14ac:dyDescent="0.2">
      <c r="A63" s="49">
        <v>165</v>
      </c>
      <c r="B63" s="18" t="s">
        <v>896</v>
      </c>
      <c r="C63" s="18" t="s">
        <v>897</v>
      </c>
      <c r="D63" s="20"/>
      <c r="E63" s="20"/>
      <c r="F63" s="20"/>
      <c r="G63" s="18" t="s">
        <v>898</v>
      </c>
      <c r="H63" s="50" t="s">
        <v>899</v>
      </c>
      <c r="I63" s="18" t="s">
        <v>900</v>
      </c>
      <c r="J63" s="59" t="s">
        <v>436</v>
      </c>
      <c r="K63" s="59" t="s">
        <v>431</v>
      </c>
      <c r="L63" s="59" t="s">
        <v>431</v>
      </c>
      <c r="M63" s="18" t="s">
        <v>901</v>
      </c>
      <c r="N63" s="65"/>
      <c r="O63" s="65"/>
      <c r="P63" s="65"/>
      <c r="Q63" t="s">
        <v>902</v>
      </c>
      <c r="R63" s="18" t="s">
        <v>903</v>
      </c>
      <c r="S63" s="18" t="s">
        <v>900</v>
      </c>
      <c r="T63" s="59" t="s">
        <v>436</v>
      </c>
      <c r="U63" s="59" t="s">
        <v>431</v>
      </c>
      <c r="V63" s="59" t="s">
        <v>431</v>
      </c>
      <c r="W63" s="18" t="s">
        <v>904</v>
      </c>
      <c r="AA63" s="18" t="s">
        <v>905</v>
      </c>
      <c r="AB63" t="s">
        <v>902</v>
      </c>
      <c r="AC63" s="18" t="s">
        <v>900</v>
      </c>
      <c r="AD63" s="59" t="s">
        <v>436</v>
      </c>
      <c r="AE63" s="59" t="s">
        <v>431</v>
      </c>
      <c r="AF63" s="59" t="s">
        <v>431</v>
      </c>
      <c r="AG63" s="18" t="s">
        <v>906</v>
      </c>
      <c r="AK63" s="18" t="s">
        <v>907</v>
      </c>
      <c r="AL63" t="s">
        <v>902</v>
      </c>
      <c r="AM63" s="18" t="s">
        <v>900</v>
      </c>
      <c r="AN63" s="59" t="s">
        <v>436</v>
      </c>
      <c r="AO63" s="59" t="s">
        <v>431</v>
      </c>
      <c r="AP63" s="59" t="s">
        <v>431</v>
      </c>
      <c r="AQ63" s="18" t="s">
        <v>908</v>
      </c>
      <c r="AU63" s="18" t="s">
        <v>909</v>
      </c>
      <c r="AV63" t="s">
        <v>902</v>
      </c>
      <c r="AW63" s="18" t="s">
        <v>900</v>
      </c>
      <c r="AX63" s="59" t="s">
        <v>436</v>
      </c>
      <c r="AY63" s="59" t="s">
        <v>431</v>
      </c>
      <c r="AZ63" s="59" t="s">
        <v>431</v>
      </c>
      <c r="BA63" s="18" t="s">
        <v>910</v>
      </c>
      <c r="BE63" s="18" t="s">
        <v>911</v>
      </c>
      <c r="BF63" t="s">
        <v>902</v>
      </c>
      <c r="BG63" s="18" t="s">
        <v>900</v>
      </c>
      <c r="BH63" s="59" t="s">
        <v>436</v>
      </c>
      <c r="BI63" s="59" t="s">
        <v>431</v>
      </c>
      <c r="BJ63" s="59" t="s">
        <v>431</v>
      </c>
      <c r="BK63" s="19" t="s">
        <v>912</v>
      </c>
      <c r="BL63" s="19"/>
      <c r="BM63" s="19"/>
      <c r="BN63" s="19"/>
      <c r="BO63" s="18" t="s">
        <v>913</v>
      </c>
      <c r="BP63" t="s">
        <v>902</v>
      </c>
      <c r="BQ63" s="18" t="s">
        <v>900</v>
      </c>
      <c r="BR63" s="59" t="s">
        <v>436</v>
      </c>
      <c r="BS63" s="59" t="s">
        <v>431</v>
      </c>
      <c r="BT63" s="59" t="s">
        <v>431</v>
      </c>
      <c r="BU63" s="18" t="s">
        <v>914</v>
      </c>
      <c r="BY63" s="18" t="s">
        <v>915</v>
      </c>
      <c r="BZ63" t="s">
        <v>902</v>
      </c>
      <c r="CA63" s="18" t="s">
        <v>900</v>
      </c>
      <c r="CB63" s="59" t="s">
        <v>436</v>
      </c>
      <c r="CC63" s="59" t="s">
        <v>431</v>
      </c>
      <c r="CD63" s="59" t="s">
        <v>431</v>
      </c>
      <c r="CE63" s="18" t="s">
        <v>916</v>
      </c>
      <c r="CI63" s="18" t="s">
        <v>917</v>
      </c>
      <c r="CJ63" t="s">
        <v>902</v>
      </c>
      <c r="CK63" s="18" t="s">
        <v>900</v>
      </c>
      <c r="CL63" s="59" t="s">
        <v>436</v>
      </c>
      <c r="CM63" s="59" t="s">
        <v>431</v>
      </c>
      <c r="CN63" s="59" t="s">
        <v>431</v>
      </c>
      <c r="CO63" s="18" t="s">
        <v>918</v>
      </c>
      <c r="CS63" s="18" t="s">
        <v>919</v>
      </c>
      <c r="CT63" t="s">
        <v>902</v>
      </c>
      <c r="CU63" s="18" t="s">
        <v>900</v>
      </c>
      <c r="CV63" s="59" t="s">
        <v>436</v>
      </c>
      <c r="CW63" s="59" t="s">
        <v>431</v>
      </c>
      <c r="CX63" s="59" t="s">
        <v>431</v>
      </c>
      <c r="CY63" s="18" t="s">
        <v>920</v>
      </c>
      <c r="DC63" s="18" t="s">
        <v>921</v>
      </c>
      <c r="DD63" t="s">
        <v>902</v>
      </c>
      <c r="DE63" s="18" t="s">
        <v>900</v>
      </c>
      <c r="DF63" s="59" t="s">
        <v>436</v>
      </c>
      <c r="DG63" s="59" t="s">
        <v>431</v>
      </c>
      <c r="DH63" s="59" t="s">
        <v>431</v>
      </c>
      <c r="DI63" s="18" t="s">
        <v>922</v>
      </c>
      <c r="DM63" s="18" t="s">
        <v>923</v>
      </c>
      <c r="DN63" t="s">
        <v>902</v>
      </c>
      <c r="DO63" s="18" t="s">
        <v>900</v>
      </c>
      <c r="DP63" s="59" t="s">
        <v>436</v>
      </c>
      <c r="DQ63" s="59" t="s">
        <v>431</v>
      </c>
      <c r="DR63" s="59" t="s">
        <v>431</v>
      </c>
      <c r="DS63" s="18" t="s">
        <v>924</v>
      </c>
      <c r="DW63" s="18" t="s">
        <v>925</v>
      </c>
      <c r="DX63" t="s">
        <v>902</v>
      </c>
      <c r="DY63" s="18" t="s">
        <v>900</v>
      </c>
      <c r="DZ63" s="59" t="s">
        <v>436</v>
      </c>
      <c r="EA63" s="59" t="s">
        <v>431</v>
      </c>
      <c r="EB63" s="59" t="s">
        <v>431</v>
      </c>
      <c r="EC63" s="18" t="s">
        <v>926</v>
      </c>
      <c r="EG63" s="18" t="s">
        <v>927</v>
      </c>
      <c r="EH63" t="s">
        <v>902</v>
      </c>
      <c r="EI63" s="18" t="s">
        <v>900</v>
      </c>
      <c r="EJ63" s="59" t="s">
        <v>436</v>
      </c>
      <c r="EK63" s="59" t="s">
        <v>431</v>
      </c>
      <c r="EL63" s="59" t="s">
        <v>431</v>
      </c>
      <c r="EM63" s="18" t="s">
        <v>928</v>
      </c>
      <c r="EQ63" s="18" t="s">
        <v>929</v>
      </c>
      <c r="ER63" t="s">
        <v>902</v>
      </c>
      <c r="ES63" s="18" t="s">
        <v>900</v>
      </c>
      <c r="ET63" s="59" t="s">
        <v>436</v>
      </c>
      <c r="EU63" s="59" t="s">
        <v>431</v>
      </c>
      <c r="EV63" s="59" t="s">
        <v>431</v>
      </c>
      <c r="EW63" s="18" t="s">
        <v>930</v>
      </c>
      <c r="FA63" s="18" t="s">
        <v>931</v>
      </c>
      <c r="FB63" t="s">
        <v>902</v>
      </c>
      <c r="FC63" s="18" t="s">
        <v>900</v>
      </c>
      <c r="FD63" s="59" t="s">
        <v>436</v>
      </c>
      <c r="FE63" s="59" t="s">
        <v>431</v>
      </c>
      <c r="FF63" s="59" t="s">
        <v>431</v>
      </c>
      <c r="FG63" s="18" t="s">
        <v>932</v>
      </c>
      <c r="FH63" s="18" t="s">
        <v>933</v>
      </c>
      <c r="FI63" s="65"/>
      <c r="FJ63" s="65"/>
      <c r="FK63" s="65"/>
      <c r="FL63" t="s">
        <v>902</v>
      </c>
      <c r="FM63" s="18" t="s">
        <v>900</v>
      </c>
      <c r="FN63" s="59" t="s">
        <v>436</v>
      </c>
      <c r="FO63" s="59" t="s">
        <v>431</v>
      </c>
      <c r="FP63" s="59" t="s">
        <v>431</v>
      </c>
      <c r="FQ63" s="18" t="s">
        <v>934</v>
      </c>
      <c r="FU63" s="18" t="s">
        <v>935</v>
      </c>
      <c r="FV63" t="s">
        <v>902</v>
      </c>
      <c r="FW63" s="18" t="s">
        <v>900</v>
      </c>
      <c r="FX63" s="59" t="s">
        <v>436</v>
      </c>
      <c r="FY63" s="59" t="s">
        <v>431</v>
      </c>
      <c r="FZ63" s="59" t="s">
        <v>431</v>
      </c>
      <c r="GA63" s="18" t="s">
        <v>936</v>
      </c>
      <c r="GE63" s="18" t="s">
        <v>937</v>
      </c>
      <c r="GF63" t="s">
        <v>902</v>
      </c>
      <c r="GG63" s="18" t="s">
        <v>900</v>
      </c>
      <c r="GH63" s="59" t="s">
        <v>436</v>
      </c>
      <c r="GI63" s="59" t="s">
        <v>431</v>
      </c>
      <c r="GJ63" s="59" t="s">
        <v>431</v>
      </c>
      <c r="GK63" s="18" t="s">
        <v>938</v>
      </c>
      <c r="GO63" s="18" t="s">
        <v>939</v>
      </c>
      <c r="GP63" t="s">
        <v>902</v>
      </c>
      <c r="GQ63" s="18" t="s">
        <v>900</v>
      </c>
      <c r="GR63" s="59" t="s">
        <v>436</v>
      </c>
      <c r="GS63" s="59" t="s">
        <v>431</v>
      </c>
      <c r="GT63" s="59" t="s">
        <v>431</v>
      </c>
      <c r="GU63" s="18" t="s">
        <v>940</v>
      </c>
      <c r="GY63" s="18" t="s">
        <v>941</v>
      </c>
      <c r="GZ63" t="s">
        <v>902</v>
      </c>
      <c r="HA63" s="18" t="s">
        <v>900</v>
      </c>
      <c r="HB63" s="59" t="s">
        <v>436</v>
      </c>
      <c r="HC63" s="59" t="s">
        <v>431</v>
      </c>
      <c r="HD63" s="59" t="s">
        <v>431</v>
      </c>
      <c r="HE63" s="18" t="s">
        <v>942</v>
      </c>
      <c r="HI63" s="18" t="s">
        <v>943</v>
      </c>
      <c r="HJ63" t="s">
        <v>902</v>
      </c>
      <c r="HK63" s="18" t="s">
        <v>900</v>
      </c>
      <c r="HL63" s="59" t="s">
        <v>436</v>
      </c>
      <c r="HM63" s="59" t="s">
        <v>431</v>
      </c>
      <c r="HN63" s="59" t="s">
        <v>431</v>
      </c>
      <c r="HO63" s="18" t="s">
        <v>944</v>
      </c>
      <c r="HS63" s="18" t="s">
        <v>945</v>
      </c>
      <c r="HT63" t="s">
        <v>902</v>
      </c>
      <c r="HU63" s="18" t="s">
        <v>900</v>
      </c>
      <c r="HV63" s="59" t="s">
        <v>436</v>
      </c>
      <c r="HW63" s="59" t="s">
        <v>431</v>
      </c>
      <c r="HX63" s="59" t="s">
        <v>431</v>
      </c>
      <c r="HY63" s="18" t="s">
        <v>946</v>
      </c>
      <c r="IC63" s="18" t="s">
        <v>947</v>
      </c>
      <c r="ID63" t="s">
        <v>902</v>
      </c>
      <c r="IE63" s="18" t="s">
        <v>900</v>
      </c>
      <c r="IF63" s="59" t="s">
        <v>436</v>
      </c>
      <c r="IG63" s="59" t="s">
        <v>431</v>
      </c>
      <c r="IH63" s="59" t="s">
        <v>431</v>
      </c>
      <c r="II63" s="18" t="s">
        <v>948</v>
      </c>
      <c r="IM63" s="18" t="s">
        <v>949</v>
      </c>
      <c r="IN63" t="s">
        <v>902</v>
      </c>
      <c r="IO63" s="18" t="s">
        <v>900</v>
      </c>
      <c r="IP63" s="59" t="s">
        <v>436</v>
      </c>
      <c r="IQ63" s="59" t="s">
        <v>431</v>
      </c>
      <c r="IR63" s="59" t="s">
        <v>431</v>
      </c>
    </row>
    <row r="64" spans="1:252" ht="37.25" hidden="1" customHeight="1" x14ac:dyDescent="0.2">
      <c r="A64" s="26">
        <v>166</v>
      </c>
      <c r="B64" s="20" t="s">
        <v>950</v>
      </c>
      <c r="C64" s="20" t="s">
        <v>543</v>
      </c>
      <c r="G64" s="20" t="s">
        <v>951</v>
      </c>
      <c r="I64" s="20" t="s">
        <v>952</v>
      </c>
      <c r="J64" s="62" t="s">
        <v>436</v>
      </c>
      <c r="K64" s="62" t="s">
        <v>436</v>
      </c>
      <c r="L64" s="62" t="s">
        <v>436</v>
      </c>
      <c r="M64" s="20" t="s">
        <v>953</v>
      </c>
      <c r="Q64" s="20" t="s">
        <v>954</v>
      </c>
      <c r="S64" s="20" t="s">
        <v>955</v>
      </c>
      <c r="T64" s="62" t="s">
        <v>431</v>
      </c>
      <c r="U64" s="62" t="s">
        <v>436</v>
      </c>
      <c r="V64" s="62" t="s">
        <v>436</v>
      </c>
      <c r="AD64" s="62"/>
      <c r="AE64" s="62"/>
      <c r="AF64" s="62"/>
      <c r="AN64" s="62"/>
      <c r="AO64" s="62"/>
      <c r="AP64" s="62"/>
      <c r="AX64" s="62"/>
      <c r="AY64" s="62"/>
      <c r="AZ64" s="62"/>
      <c r="BH64" s="62"/>
      <c r="BI64" s="62"/>
      <c r="BJ64" s="62"/>
      <c r="BR64" s="62"/>
      <c r="BS64" s="62"/>
      <c r="BT64" s="62"/>
      <c r="CB64" s="62"/>
      <c r="CC64" s="62"/>
      <c r="CD64" s="62"/>
      <c r="CL64" s="62"/>
      <c r="CM64" s="62"/>
      <c r="CN64" s="62"/>
      <c r="CV64" s="62"/>
      <c r="CW64" s="62"/>
      <c r="CX64" s="62"/>
      <c r="DF64" s="62"/>
      <c r="DG64" s="62"/>
      <c r="DH64" s="62"/>
      <c r="DP64" s="62"/>
      <c r="DQ64" s="62"/>
      <c r="DR64" s="62"/>
      <c r="DZ64" s="62"/>
      <c r="EA64" s="62"/>
      <c r="EB64" s="62"/>
      <c r="EJ64" s="62"/>
      <c r="EK64" s="62"/>
      <c r="EL64" s="62"/>
      <c r="ET64" s="62"/>
      <c r="EU64" s="62"/>
      <c r="EV64" s="62"/>
      <c r="FD64" s="62"/>
      <c r="FE64" s="62"/>
      <c r="FF64" s="62"/>
      <c r="FN64" s="62"/>
      <c r="FO64" s="62"/>
      <c r="FP64" s="62"/>
      <c r="FX64" s="62"/>
      <c r="FY64" s="62"/>
      <c r="FZ64" s="62"/>
      <c r="GH64" s="62"/>
      <c r="GI64" s="62"/>
      <c r="GJ64" s="62"/>
      <c r="GR64" s="62"/>
      <c r="GS64" s="62"/>
      <c r="GT64" s="62"/>
      <c r="HB64" s="62"/>
      <c r="HC64" s="62"/>
      <c r="HD64" s="62"/>
      <c r="HL64" s="62"/>
      <c r="HM64" s="62"/>
      <c r="HN64" s="62"/>
      <c r="HV64" s="62"/>
      <c r="HW64" s="62"/>
      <c r="HX64" s="62"/>
      <c r="IF64" s="62"/>
      <c r="IG64" s="62"/>
      <c r="IH64" s="62"/>
      <c r="IP64" s="62"/>
      <c r="IQ64" s="62"/>
      <c r="IR64" s="62"/>
    </row>
    <row r="65" spans="1:252" s="18" customFormat="1" ht="37.25" hidden="1" customHeight="1" x14ac:dyDescent="0.2">
      <c r="A65" s="49">
        <v>167</v>
      </c>
      <c r="B65" s="18" t="s">
        <v>956</v>
      </c>
      <c r="C65" s="18" t="s">
        <v>957</v>
      </c>
      <c r="G65" s="27" t="s">
        <v>958</v>
      </c>
      <c r="H65" s="18" t="s">
        <v>959</v>
      </c>
      <c r="I65" s="18" t="s">
        <v>960</v>
      </c>
      <c r="J65" s="59" t="s">
        <v>431</v>
      </c>
      <c r="K65" s="59" t="s">
        <v>431</v>
      </c>
      <c r="L65" s="59" t="s">
        <v>431</v>
      </c>
      <c r="M65" s="18" t="s">
        <v>961</v>
      </c>
      <c r="Q65" s="18" t="s">
        <v>962</v>
      </c>
      <c r="R65" s="27" t="s">
        <v>963</v>
      </c>
      <c r="S65" s="18" t="s">
        <v>964</v>
      </c>
      <c r="T65" s="59" t="s">
        <v>431</v>
      </c>
      <c r="U65" s="59" t="s">
        <v>431</v>
      </c>
      <c r="V65" s="59" t="s">
        <v>431</v>
      </c>
      <c r="W65" s="18" t="s">
        <v>965</v>
      </c>
      <c r="AA65" s="18" t="s">
        <v>966</v>
      </c>
      <c r="AB65" s="27" t="s">
        <v>967</v>
      </c>
      <c r="AD65" s="59" t="s">
        <v>431</v>
      </c>
      <c r="AE65" s="59" t="s">
        <v>431</v>
      </c>
      <c r="AF65" s="59" t="s">
        <v>431</v>
      </c>
      <c r="AG65" s="18" t="s">
        <v>473</v>
      </c>
      <c r="AK65" s="27" t="s">
        <v>968</v>
      </c>
      <c r="AL65" s="27" t="s">
        <v>969</v>
      </c>
      <c r="AM65" s="18" t="s">
        <v>970</v>
      </c>
      <c r="AN65" s="59" t="s">
        <v>431</v>
      </c>
      <c r="AO65" s="59" t="s">
        <v>431</v>
      </c>
      <c r="AP65" s="59" t="s">
        <v>431</v>
      </c>
      <c r="AX65" s="59"/>
      <c r="AY65" s="59"/>
      <c r="AZ65" s="59"/>
      <c r="BH65" s="59"/>
      <c r="BI65" s="59"/>
      <c r="BJ65" s="59"/>
      <c r="BR65" s="59"/>
      <c r="BS65" s="59"/>
      <c r="BT65" s="59"/>
      <c r="CB65" s="59"/>
      <c r="CC65" s="59"/>
      <c r="CD65" s="59"/>
      <c r="CL65" s="59"/>
      <c r="CM65" s="59"/>
      <c r="CN65" s="59"/>
      <c r="CV65" s="59"/>
      <c r="CW65" s="59"/>
      <c r="CX65" s="59"/>
      <c r="DF65" s="59"/>
      <c r="DG65" s="59"/>
      <c r="DH65" s="59"/>
      <c r="DP65" s="59"/>
      <c r="DQ65" s="59"/>
      <c r="DR65" s="59"/>
      <c r="DZ65" s="59"/>
      <c r="EA65" s="59"/>
      <c r="EB65" s="59"/>
      <c r="EJ65" s="59"/>
      <c r="EK65" s="59"/>
      <c r="EL65" s="59"/>
      <c r="ET65" s="59"/>
      <c r="EU65" s="59"/>
      <c r="EV65" s="59"/>
      <c r="FD65" s="59"/>
      <c r="FE65" s="59"/>
      <c r="FF65" s="59"/>
      <c r="FN65" s="59"/>
      <c r="FO65" s="59"/>
      <c r="FP65" s="59"/>
      <c r="FX65" s="59"/>
      <c r="FY65" s="59"/>
      <c r="FZ65" s="59"/>
      <c r="GH65" s="59"/>
      <c r="GI65" s="59"/>
      <c r="GJ65" s="59"/>
      <c r="GR65" s="59"/>
      <c r="GS65" s="59"/>
      <c r="GT65" s="59"/>
      <c r="HB65" s="59"/>
      <c r="HC65" s="59"/>
      <c r="HD65" s="59"/>
      <c r="HL65" s="59"/>
      <c r="HM65" s="59"/>
      <c r="HN65" s="59"/>
      <c r="HV65" s="59"/>
      <c r="HW65" s="59"/>
      <c r="HX65" s="59"/>
      <c r="IF65" s="59"/>
      <c r="IG65" s="59"/>
      <c r="IH65" s="59"/>
      <c r="IP65" s="59"/>
      <c r="IQ65" s="59"/>
      <c r="IR65" s="59"/>
    </row>
    <row r="66" spans="1:252" ht="37.25" hidden="1" customHeight="1" x14ac:dyDescent="0.2">
      <c r="A66" s="26">
        <v>168</v>
      </c>
      <c r="J66" s="62"/>
      <c r="K66" s="62"/>
      <c r="L66" s="62"/>
      <c r="T66" s="62"/>
      <c r="U66" s="62"/>
      <c r="V66" s="62"/>
      <c r="AD66" s="62"/>
      <c r="AE66" s="62"/>
      <c r="AF66" s="62"/>
      <c r="AN66" s="62"/>
      <c r="AO66" s="62"/>
      <c r="AP66" s="62"/>
      <c r="AX66" s="62"/>
      <c r="AY66" s="62"/>
      <c r="AZ66" s="62"/>
      <c r="BH66" s="62"/>
      <c r="BI66" s="62"/>
      <c r="BJ66" s="62"/>
      <c r="BR66" s="62"/>
      <c r="BS66" s="62"/>
      <c r="BT66" s="62"/>
      <c r="CB66" s="62"/>
      <c r="CC66" s="62"/>
      <c r="CD66" s="62"/>
      <c r="CL66" s="62"/>
      <c r="CM66" s="62"/>
      <c r="CN66" s="62"/>
      <c r="CV66" s="62"/>
      <c r="CW66" s="62"/>
      <c r="CX66" s="62"/>
      <c r="DF66" s="62"/>
      <c r="DG66" s="62"/>
      <c r="DH66" s="62"/>
      <c r="DP66" s="62"/>
      <c r="DQ66" s="62"/>
      <c r="DR66" s="62"/>
      <c r="DZ66" s="62"/>
      <c r="EA66" s="62"/>
      <c r="EB66" s="62"/>
      <c r="EJ66" s="62"/>
      <c r="EK66" s="62"/>
      <c r="EL66" s="62"/>
      <c r="ET66" s="62"/>
      <c r="EU66" s="62"/>
      <c r="EV66" s="62"/>
      <c r="FD66" s="62"/>
      <c r="FE66" s="62"/>
      <c r="FF66" s="62"/>
      <c r="FN66" s="62"/>
      <c r="FO66" s="62"/>
      <c r="FP66" s="62"/>
      <c r="FX66" s="62"/>
      <c r="FY66" s="62"/>
      <c r="FZ66" s="62"/>
      <c r="GH66" s="62"/>
      <c r="GI66" s="62"/>
      <c r="GJ66" s="62"/>
      <c r="GR66" s="62"/>
      <c r="GS66" s="62"/>
      <c r="GT66" s="62"/>
      <c r="HB66" s="62"/>
      <c r="HC66" s="62"/>
      <c r="HD66" s="62"/>
      <c r="HL66" s="62"/>
      <c r="HM66" s="62"/>
      <c r="HN66" s="62"/>
      <c r="HV66" s="62"/>
      <c r="HW66" s="62"/>
      <c r="HX66" s="62"/>
      <c r="IF66" s="62"/>
      <c r="IG66" s="62"/>
      <c r="IH66" s="62"/>
      <c r="IP66" s="62"/>
      <c r="IQ66" s="62"/>
      <c r="IR66" s="62"/>
    </row>
    <row r="67" spans="1:252" s="18" customFormat="1" ht="37.25" hidden="1" customHeight="1" x14ac:dyDescent="0.2">
      <c r="A67" s="49">
        <v>169</v>
      </c>
      <c r="J67" s="59"/>
      <c r="K67" s="59"/>
      <c r="L67" s="59"/>
      <c r="T67" s="59"/>
      <c r="U67" s="59"/>
      <c r="V67" s="59"/>
      <c r="AD67" s="59"/>
      <c r="AE67" s="59"/>
      <c r="AF67" s="59"/>
      <c r="AN67" s="59"/>
      <c r="AO67" s="59"/>
      <c r="AP67" s="59"/>
      <c r="AX67" s="59"/>
      <c r="AY67" s="59"/>
      <c r="AZ67" s="59"/>
      <c r="BH67" s="59"/>
      <c r="BI67" s="59"/>
      <c r="BJ67" s="59"/>
      <c r="BR67" s="59"/>
      <c r="BS67" s="59"/>
      <c r="BT67" s="59"/>
      <c r="CB67" s="59"/>
      <c r="CC67" s="59"/>
      <c r="CD67" s="59"/>
      <c r="CL67" s="59"/>
      <c r="CM67" s="59"/>
      <c r="CN67" s="59"/>
      <c r="CV67" s="59"/>
      <c r="CW67" s="59"/>
      <c r="CX67" s="59"/>
      <c r="DF67" s="59"/>
      <c r="DG67" s="59"/>
      <c r="DH67" s="59"/>
      <c r="DP67" s="59"/>
      <c r="DQ67" s="59"/>
      <c r="DR67" s="59"/>
      <c r="DZ67" s="59"/>
      <c r="EA67" s="59"/>
      <c r="EB67" s="59"/>
      <c r="EJ67" s="59"/>
      <c r="EK67" s="59"/>
      <c r="EL67" s="59"/>
      <c r="ET67" s="59"/>
      <c r="EU67" s="59"/>
      <c r="EV67" s="59"/>
      <c r="FD67" s="59"/>
      <c r="FE67" s="59"/>
      <c r="FF67" s="59"/>
      <c r="FN67" s="59"/>
      <c r="FO67" s="59"/>
      <c r="FP67" s="59"/>
      <c r="FX67" s="59"/>
      <c r="FY67" s="59"/>
      <c r="FZ67" s="59"/>
      <c r="GH67" s="59"/>
      <c r="GI67" s="59"/>
      <c r="GJ67" s="59"/>
      <c r="GR67" s="59"/>
      <c r="GS67" s="59"/>
      <c r="GT67" s="59"/>
      <c r="HB67" s="59"/>
      <c r="HC67" s="59"/>
      <c r="HD67" s="59"/>
      <c r="HL67" s="59"/>
      <c r="HM67" s="59"/>
      <c r="HN67" s="59"/>
      <c r="HV67" s="59"/>
      <c r="HW67" s="59"/>
      <c r="HX67" s="59"/>
      <c r="IF67" s="59"/>
      <c r="IG67" s="59"/>
      <c r="IH67" s="59"/>
      <c r="IP67" s="59"/>
      <c r="IQ67" s="59"/>
      <c r="IR67" s="59"/>
    </row>
    <row r="68" spans="1:252" s="22" customFormat="1" ht="42" hidden="1" customHeight="1" x14ac:dyDescent="0.2">
      <c r="A68" s="26">
        <v>170</v>
      </c>
      <c r="B68" s="14" t="s">
        <v>971</v>
      </c>
      <c r="C68" s="20" t="s">
        <v>972</v>
      </c>
      <c r="D68" s="20"/>
      <c r="E68" s="20"/>
      <c r="F68" s="20"/>
      <c r="G68" s="20" t="s">
        <v>973</v>
      </c>
      <c r="H68" s="20"/>
      <c r="I68" s="20" t="s">
        <v>974</v>
      </c>
      <c r="J68" s="62" t="s">
        <v>431</v>
      </c>
      <c r="K68" s="62" t="s">
        <v>436</v>
      </c>
      <c r="L68" s="62" t="s">
        <v>431</v>
      </c>
      <c r="M68" s="20" t="s">
        <v>975</v>
      </c>
      <c r="N68" s="20"/>
      <c r="O68" s="20"/>
      <c r="P68" s="20"/>
      <c r="Q68" s="20" t="s">
        <v>976</v>
      </c>
      <c r="S68" s="20" t="s">
        <v>977</v>
      </c>
      <c r="T68" s="53" t="s">
        <v>431</v>
      </c>
      <c r="U68" s="62" t="s">
        <v>436</v>
      </c>
      <c r="V68" s="62" t="s">
        <v>431</v>
      </c>
      <c r="W68" s="20" t="s">
        <v>978</v>
      </c>
      <c r="X68" s="20"/>
      <c r="Y68" s="20"/>
      <c r="Z68" s="20"/>
      <c r="AA68" s="20" t="s">
        <v>979</v>
      </c>
      <c r="AC68" s="22" t="s">
        <v>980</v>
      </c>
      <c r="AD68" s="62" t="s">
        <v>431</v>
      </c>
      <c r="AE68" s="62" t="s">
        <v>436</v>
      </c>
      <c r="AF68" s="53" t="s">
        <v>431</v>
      </c>
      <c r="AG68" s="20" t="s">
        <v>981</v>
      </c>
      <c r="AH68" s="20"/>
      <c r="AI68" s="20"/>
      <c r="AJ68" s="20"/>
      <c r="AK68" s="20" t="s">
        <v>982</v>
      </c>
      <c r="AM68" s="22" t="s">
        <v>983</v>
      </c>
      <c r="AN68" s="53" t="s">
        <v>431</v>
      </c>
      <c r="AO68" s="53" t="s">
        <v>436</v>
      </c>
      <c r="AP68" s="53" t="s">
        <v>431</v>
      </c>
      <c r="AX68" s="53"/>
      <c r="AY68" s="53"/>
      <c r="AZ68" s="53"/>
      <c r="BH68" s="53"/>
      <c r="BI68" s="53"/>
      <c r="BJ68" s="53"/>
      <c r="BR68" s="53"/>
      <c r="BS68" s="53"/>
      <c r="BT68" s="53"/>
      <c r="CB68" s="53"/>
      <c r="CC68" s="53"/>
      <c r="CD68" s="53"/>
      <c r="CL68" s="53"/>
      <c r="CM68" s="53"/>
      <c r="CN68" s="53"/>
      <c r="CV68" s="53"/>
      <c r="CW68" s="53"/>
      <c r="CX68" s="53"/>
      <c r="DF68" s="53"/>
      <c r="DG68" s="53"/>
      <c r="DH68" s="53"/>
      <c r="DP68" s="53"/>
      <c r="DQ68" s="53"/>
      <c r="DR68" s="53"/>
      <c r="DZ68" s="53"/>
      <c r="EA68" s="53"/>
      <c r="EB68" s="53"/>
      <c r="EJ68" s="53"/>
      <c r="EK68" s="53"/>
      <c r="EL68" s="53"/>
      <c r="ET68" s="53"/>
      <c r="EU68" s="53"/>
      <c r="EV68" s="53"/>
      <c r="FD68" s="53"/>
      <c r="FE68" s="53"/>
      <c r="FF68" s="53"/>
      <c r="FN68" s="53"/>
      <c r="FO68" s="53"/>
      <c r="FP68" s="53"/>
      <c r="FX68" s="53"/>
      <c r="FY68" s="53"/>
      <c r="FZ68" s="53"/>
      <c r="GH68" s="53"/>
      <c r="GI68" s="53"/>
      <c r="GJ68" s="53"/>
      <c r="GR68" s="53"/>
      <c r="GS68" s="53"/>
      <c r="GT68" s="53"/>
      <c r="HB68" s="53"/>
      <c r="HC68" s="53"/>
      <c r="HD68" s="53"/>
      <c r="HL68" s="53"/>
      <c r="HM68" s="53"/>
      <c r="HN68" s="53"/>
      <c r="HV68" s="53"/>
      <c r="HW68" s="53"/>
      <c r="HX68" s="53"/>
      <c r="IF68" s="53"/>
      <c r="IG68" s="53"/>
      <c r="IH68" s="53"/>
      <c r="IP68" s="53"/>
      <c r="IQ68" s="53"/>
      <c r="IR68" s="53"/>
    </row>
    <row r="69" spans="1:252" ht="37.25" customHeight="1" x14ac:dyDescent="0.2">
      <c r="A69" s="26">
        <v>171</v>
      </c>
      <c r="B69" s="14" t="s">
        <v>984</v>
      </c>
      <c r="C69" s="20" t="s">
        <v>985</v>
      </c>
      <c r="G69" s="20" t="s">
        <v>473</v>
      </c>
      <c r="H69" s="20" t="s">
        <v>986</v>
      </c>
      <c r="J69" s="62" t="s">
        <v>431</v>
      </c>
      <c r="K69" s="62" t="s">
        <v>436</v>
      </c>
      <c r="L69" s="62" t="s">
        <v>431</v>
      </c>
      <c r="M69" s="20" t="s">
        <v>496</v>
      </c>
      <c r="N69" s="66"/>
      <c r="O69" s="66"/>
      <c r="P69" s="66"/>
      <c r="Q69" s="57" t="s">
        <v>987</v>
      </c>
      <c r="R69" s="20" t="s">
        <v>988</v>
      </c>
      <c r="S69" s="20" t="s">
        <v>989</v>
      </c>
      <c r="T69" s="62" t="s">
        <v>431</v>
      </c>
      <c r="U69" s="62" t="s">
        <v>436</v>
      </c>
      <c r="V69" s="62" t="s">
        <v>431</v>
      </c>
      <c r="AD69" s="62"/>
      <c r="AE69" s="62"/>
      <c r="AF69" s="62"/>
      <c r="AN69" s="62"/>
      <c r="AO69" s="62"/>
      <c r="AP69" s="62"/>
      <c r="AX69" s="62"/>
      <c r="AY69" s="62"/>
      <c r="AZ69" s="62"/>
      <c r="BH69" s="62"/>
      <c r="BI69" s="62"/>
      <c r="BJ69" s="62"/>
      <c r="BR69" s="62"/>
      <c r="BS69" s="62"/>
      <c r="BT69" s="62"/>
      <c r="CB69" s="62"/>
      <c r="CC69" s="62"/>
      <c r="CD69" s="62"/>
      <c r="CL69" s="62"/>
      <c r="CM69" s="62"/>
      <c r="CN69" s="62"/>
      <c r="CV69" s="62"/>
      <c r="CW69" s="62"/>
      <c r="CX69" s="62"/>
      <c r="DF69" s="62"/>
      <c r="DG69" s="62"/>
      <c r="DH69" s="62"/>
      <c r="DP69" s="62"/>
      <c r="DQ69" s="62"/>
      <c r="DR69" s="62"/>
      <c r="DZ69" s="62"/>
      <c r="EA69" s="62"/>
      <c r="EB69" s="62"/>
      <c r="EJ69" s="62"/>
      <c r="EK69" s="62"/>
      <c r="EL69" s="62"/>
      <c r="ET69" s="62"/>
      <c r="EU69" s="62"/>
      <c r="EV69" s="62"/>
      <c r="FD69" s="62"/>
      <c r="FE69" s="62"/>
      <c r="FF69" s="62"/>
      <c r="FN69" s="62"/>
      <c r="FO69" s="62"/>
      <c r="FP69" s="62"/>
      <c r="FX69" s="62"/>
      <c r="FY69" s="62"/>
      <c r="FZ69" s="62"/>
      <c r="GH69" s="62"/>
      <c r="GI69" s="62"/>
      <c r="GJ69" s="62"/>
      <c r="GR69" s="62"/>
      <c r="GS69" s="62"/>
      <c r="GT69" s="62"/>
      <c r="HB69" s="62"/>
      <c r="HC69" s="62"/>
      <c r="HD69" s="62"/>
      <c r="HL69" s="62"/>
      <c r="HM69" s="62"/>
      <c r="HN69" s="62"/>
      <c r="HV69" s="62"/>
      <c r="HW69" s="62"/>
      <c r="HX69" s="62"/>
      <c r="IF69" s="62"/>
      <c r="IG69" s="62"/>
      <c r="IH69" s="62"/>
      <c r="IP69" s="62"/>
      <c r="IQ69" s="62"/>
      <c r="IR69" s="62"/>
    </row>
    <row r="70" spans="1:252" ht="37.25" hidden="1" customHeight="1" x14ac:dyDescent="0.2">
      <c r="A70" s="26">
        <v>172</v>
      </c>
      <c r="J70" s="62"/>
      <c r="K70" s="62"/>
      <c r="L70" s="62"/>
      <c r="T70" s="62"/>
      <c r="U70" s="62"/>
      <c r="V70" s="62"/>
      <c r="AD70" s="62"/>
      <c r="AE70" s="62"/>
      <c r="AF70" s="62"/>
      <c r="AN70" s="62"/>
      <c r="AO70" s="62"/>
      <c r="AP70" s="62"/>
      <c r="AX70" s="62"/>
      <c r="AY70" s="62"/>
      <c r="AZ70" s="62"/>
      <c r="BH70" s="62"/>
      <c r="BI70" s="62"/>
      <c r="BJ70" s="62"/>
      <c r="BR70" s="62"/>
      <c r="BS70" s="62"/>
      <c r="BT70" s="62"/>
      <c r="CB70" s="62"/>
      <c r="CC70" s="62"/>
      <c r="CD70" s="62"/>
      <c r="CL70" s="62"/>
      <c r="CM70" s="62"/>
      <c r="CN70" s="62"/>
      <c r="CV70" s="62"/>
      <c r="CW70" s="62"/>
      <c r="CX70" s="62"/>
      <c r="DF70" s="62"/>
      <c r="DG70" s="62"/>
      <c r="DH70" s="62"/>
      <c r="DP70" s="62"/>
      <c r="DQ70" s="62"/>
      <c r="DR70" s="62"/>
      <c r="DZ70" s="62"/>
      <c r="EA70" s="62"/>
      <c r="EB70" s="62"/>
      <c r="EJ70" s="62"/>
      <c r="EK70" s="62"/>
      <c r="EL70" s="62"/>
      <c r="ET70" s="62"/>
      <c r="EU70" s="62"/>
      <c r="EV70" s="62"/>
      <c r="FD70" s="62"/>
      <c r="FE70" s="62"/>
      <c r="FF70" s="62"/>
      <c r="FN70" s="62"/>
      <c r="FO70" s="62"/>
      <c r="FP70" s="62"/>
      <c r="FX70" s="62"/>
      <c r="FY70" s="62"/>
      <c r="FZ70" s="62"/>
      <c r="GH70" s="62"/>
      <c r="GI70" s="62"/>
      <c r="GJ70" s="62"/>
      <c r="GR70" s="62"/>
      <c r="GS70" s="62"/>
      <c r="GT70" s="62"/>
      <c r="HB70" s="62"/>
      <c r="HC70" s="62"/>
      <c r="HD70" s="62"/>
      <c r="HL70" s="62"/>
      <c r="HM70" s="62"/>
      <c r="HN70" s="62"/>
      <c r="HV70" s="62"/>
      <c r="HW70" s="62"/>
      <c r="HX70" s="62"/>
      <c r="IF70" s="62"/>
      <c r="IG70" s="62"/>
      <c r="IH70" s="62"/>
      <c r="IP70" s="62"/>
      <c r="IQ70" s="62"/>
      <c r="IR70" s="62"/>
    </row>
    <row r="71" spans="1:252" s="18" customFormat="1" ht="37.25" customHeight="1" x14ac:dyDescent="0.2">
      <c r="A71" s="49">
        <v>173</v>
      </c>
      <c r="D71" s="20"/>
      <c r="E71" s="20"/>
      <c r="F71" s="20"/>
      <c r="H71" s="17"/>
      <c r="I71" s="27"/>
      <c r="J71" s="59"/>
      <c r="K71" s="59"/>
      <c r="L71" s="59"/>
      <c r="R71" s="27"/>
      <c r="T71" s="59"/>
      <c r="U71" s="59"/>
      <c r="V71" s="59"/>
      <c r="AD71" s="59"/>
      <c r="AE71" s="59"/>
      <c r="AF71" s="59"/>
      <c r="AN71" s="59"/>
      <c r="AO71" s="59"/>
      <c r="AP71" s="59"/>
      <c r="AX71" s="59"/>
      <c r="AY71" s="59"/>
      <c r="AZ71" s="59"/>
      <c r="BH71" s="59"/>
      <c r="BI71" s="59"/>
      <c r="BJ71" s="59"/>
      <c r="BR71" s="59"/>
      <c r="BS71" s="59"/>
      <c r="BT71" s="59"/>
      <c r="CB71" s="59"/>
      <c r="CC71" s="59"/>
      <c r="CD71" s="59"/>
      <c r="CL71" s="59"/>
      <c r="CM71" s="59"/>
      <c r="CN71" s="59"/>
      <c r="CV71" s="59"/>
      <c r="CW71" s="59"/>
      <c r="CX71" s="59"/>
      <c r="DF71" s="59"/>
      <c r="DG71" s="59"/>
      <c r="DH71" s="59"/>
      <c r="DP71" s="59"/>
      <c r="DQ71" s="59"/>
      <c r="DR71" s="59"/>
      <c r="DZ71" s="59"/>
      <c r="EA71" s="59"/>
      <c r="EB71" s="59"/>
      <c r="EJ71" s="59"/>
      <c r="EK71" s="59"/>
      <c r="EL71" s="59"/>
      <c r="ET71" s="59"/>
      <c r="EU71" s="59"/>
      <c r="EV71" s="59"/>
      <c r="FD71" s="59"/>
      <c r="FE71" s="59"/>
      <c r="FF71" s="59"/>
      <c r="FN71" s="59"/>
      <c r="FO71" s="59"/>
      <c r="FP71" s="59"/>
      <c r="FX71" s="59"/>
      <c r="FY71" s="59"/>
      <c r="FZ71" s="59"/>
      <c r="GH71" s="59"/>
      <c r="GI71" s="59"/>
      <c r="GJ71" s="59"/>
      <c r="GR71" s="59"/>
      <c r="GS71" s="59"/>
      <c r="GT71" s="59"/>
      <c r="HB71" s="59"/>
      <c r="HC71" s="59"/>
      <c r="HD71" s="59"/>
      <c r="HL71" s="59"/>
      <c r="HM71" s="59"/>
      <c r="HN71" s="59"/>
      <c r="HV71" s="59"/>
      <c r="HW71" s="59"/>
      <c r="HX71" s="59"/>
      <c r="IF71" s="59"/>
      <c r="IG71" s="59"/>
      <c r="IH71" s="59"/>
      <c r="IP71" s="59"/>
      <c r="IQ71" s="59"/>
      <c r="IR71" s="59"/>
    </row>
    <row r="72" spans="1:252" ht="37.25" hidden="1" customHeight="1" x14ac:dyDescent="0.2">
      <c r="A72" s="26">
        <v>174</v>
      </c>
      <c r="B72" s="20" t="s">
        <v>990</v>
      </c>
      <c r="C72" s="20" t="s">
        <v>991</v>
      </c>
      <c r="G72" s="20" t="s">
        <v>992</v>
      </c>
      <c r="J72" s="62" t="s">
        <v>436</v>
      </c>
      <c r="K72" s="62" t="s">
        <v>431</v>
      </c>
      <c r="L72" s="62" t="s">
        <v>431</v>
      </c>
      <c r="M72" s="20" t="s">
        <v>993</v>
      </c>
      <c r="Q72" s="20" t="s">
        <v>994</v>
      </c>
      <c r="T72" s="62" t="s">
        <v>436</v>
      </c>
      <c r="U72" s="62" t="s">
        <v>431</v>
      </c>
      <c r="V72" s="62" t="s">
        <v>431</v>
      </c>
      <c r="AD72" s="62"/>
      <c r="AE72" s="62"/>
      <c r="AF72" s="62"/>
      <c r="AN72" s="62"/>
      <c r="AO72" s="62"/>
      <c r="AP72" s="62"/>
      <c r="AX72" s="62"/>
      <c r="AY72" s="62"/>
      <c r="AZ72" s="62"/>
      <c r="BH72" s="62"/>
      <c r="BI72" s="62"/>
      <c r="BJ72" s="62"/>
      <c r="BR72" s="62"/>
      <c r="BS72" s="62"/>
      <c r="BT72" s="62"/>
      <c r="CB72" s="62"/>
      <c r="CC72" s="62"/>
      <c r="CD72" s="62"/>
      <c r="CL72" s="62"/>
      <c r="CM72" s="62"/>
      <c r="CN72" s="62"/>
      <c r="CV72" s="62"/>
      <c r="CW72" s="62"/>
      <c r="CX72" s="62"/>
      <c r="DF72" s="62"/>
      <c r="DG72" s="62"/>
      <c r="DH72" s="62"/>
      <c r="DP72" s="62"/>
      <c r="DQ72" s="62"/>
      <c r="DR72" s="62"/>
      <c r="DZ72" s="62"/>
      <c r="EA72" s="62"/>
      <c r="EB72" s="62"/>
      <c r="EJ72" s="62"/>
      <c r="EK72" s="62"/>
      <c r="EL72" s="62"/>
      <c r="ET72" s="62"/>
      <c r="EU72" s="62"/>
      <c r="EV72" s="62"/>
      <c r="FD72" s="62"/>
      <c r="FE72" s="62"/>
      <c r="FF72" s="62"/>
      <c r="FN72" s="62"/>
      <c r="FO72" s="62"/>
      <c r="FP72" s="62"/>
      <c r="FX72" s="62"/>
      <c r="FY72" s="62"/>
      <c r="FZ72" s="62"/>
      <c r="GH72" s="62"/>
      <c r="GI72" s="62"/>
      <c r="GJ72" s="62"/>
      <c r="GR72" s="62"/>
      <c r="GS72" s="62"/>
      <c r="GT72" s="62"/>
      <c r="HB72" s="62"/>
      <c r="HC72" s="62"/>
      <c r="HD72" s="62"/>
      <c r="HL72" s="62"/>
      <c r="HM72" s="62"/>
      <c r="HN72" s="62"/>
      <c r="HV72" s="62"/>
      <c r="HW72" s="62"/>
      <c r="HX72" s="62"/>
      <c r="IF72" s="62"/>
      <c r="IG72" s="62"/>
      <c r="IH72" s="62"/>
      <c r="IP72" s="62"/>
      <c r="IQ72" s="62"/>
      <c r="IR72" s="62"/>
    </row>
    <row r="73" spans="1:252" s="18" customFormat="1" ht="37.25" hidden="1" customHeight="1" x14ac:dyDescent="0.2">
      <c r="A73" s="49">
        <v>175</v>
      </c>
      <c r="J73" s="59"/>
      <c r="K73" s="59"/>
      <c r="L73" s="59"/>
      <c r="T73" s="59"/>
      <c r="U73" s="59"/>
      <c r="V73" s="59"/>
      <c r="AD73" s="59"/>
      <c r="AE73" s="59"/>
      <c r="AF73" s="59"/>
      <c r="AN73" s="59"/>
      <c r="AO73" s="59"/>
      <c r="AP73" s="59"/>
      <c r="AX73" s="59"/>
      <c r="AY73" s="59"/>
      <c r="AZ73" s="59"/>
      <c r="BH73" s="59"/>
      <c r="BI73" s="59"/>
      <c r="BJ73" s="59"/>
      <c r="BR73" s="59"/>
      <c r="BS73" s="59"/>
      <c r="BT73" s="59"/>
      <c r="CB73" s="59"/>
      <c r="CC73" s="59"/>
      <c r="CD73" s="59"/>
      <c r="CL73" s="59"/>
      <c r="CM73" s="59"/>
      <c r="CN73" s="59"/>
      <c r="CV73" s="59"/>
      <c r="CW73" s="59"/>
      <c r="CX73" s="59"/>
      <c r="DF73" s="59"/>
      <c r="DG73" s="59"/>
      <c r="DH73" s="59"/>
      <c r="DP73" s="59"/>
      <c r="DQ73" s="59"/>
      <c r="DR73" s="59"/>
      <c r="DZ73" s="59"/>
      <c r="EA73" s="59"/>
      <c r="EB73" s="59"/>
      <c r="EJ73" s="59"/>
      <c r="EK73" s="59"/>
      <c r="EL73" s="59"/>
      <c r="ET73" s="59"/>
      <c r="EU73" s="59"/>
      <c r="EV73" s="59"/>
      <c r="FD73" s="59"/>
      <c r="FE73" s="59"/>
      <c r="FF73" s="59"/>
      <c r="FN73" s="59"/>
      <c r="FO73" s="59"/>
      <c r="FP73" s="59"/>
      <c r="FX73" s="59"/>
      <c r="FY73" s="59"/>
      <c r="FZ73" s="59"/>
      <c r="GH73" s="59"/>
      <c r="GI73" s="59"/>
      <c r="GJ73" s="59"/>
      <c r="GR73" s="59"/>
      <c r="GS73" s="59"/>
      <c r="GT73" s="59"/>
      <c r="HB73" s="59"/>
      <c r="HC73" s="59"/>
      <c r="HD73" s="59"/>
      <c r="HL73" s="59"/>
      <c r="HM73" s="59"/>
      <c r="HN73" s="59"/>
      <c r="HV73" s="59"/>
      <c r="HW73" s="59"/>
      <c r="HX73" s="59"/>
      <c r="IF73" s="59"/>
      <c r="IG73" s="59"/>
      <c r="IH73" s="59"/>
      <c r="IP73" s="59"/>
      <c r="IQ73" s="59"/>
      <c r="IR73" s="59"/>
    </row>
    <row r="74" spans="1:252" ht="37.25" customHeight="1" x14ac:dyDescent="0.2">
      <c r="A74" s="26">
        <v>176</v>
      </c>
      <c r="B74" s="20" t="s">
        <v>995</v>
      </c>
      <c r="C74" s="20" t="s">
        <v>543</v>
      </c>
      <c r="G74" s="20" t="s">
        <v>996</v>
      </c>
      <c r="H74" s="20" t="s">
        <v>997</v>
      </c>
      <c r="I74" s="20" t="s">
        <v>998</v>
      </c>
      <c r="J74" s="62" t="s">
        <v>436</v>
      </c>
      <c r="K74" s="62" t="s">
        <v>436</v>
      </c>
      <c r="L74" s="62" t="s">
        <v>436</v>
      </c>
      <c r="M74" s="20" t="s">
        <v>999</v>
      </c>
      <c r="Q74" s="20" t="s">
        <v>1000</v>
      </c>
      <c r="R74" s="21" t="s">
        <v>1001</v>
      </c>
      <c r="T74" s="62" t="s">
        <v>436</v>
      </c>
      <c r="U74" s="62" t="s">
        <v>436</v>
      </c>
      <c r="V74" s="62" t="s">
        <v>436</v>
      </c>
      <c r="W74" s="20" t="s">
        <v>1002</v>
      </c>
      <c r="AA74" s="20" t="s">
        <v>1003</v>
      </c>
      <c r="AB74" s="21" t="s">
        <v>1001</v>
      </c>
      <c r="AD74" s="62" t="s">
        <v>436</v>
      </c>
      <c r="AE74" s="62" t="s">
        <v>436</v>
      </c>
      <c r="AF74" s="62" t="s">
        <v>436</v>
      </c>
      <c r="AG74" s="20" t="s">
        <v>1004</v>
      </c>
      <c r="AK74" s="20" t="s">
        <v>1005</v>
      </c>
      <c r="AL74" s="21" t="s">
        <v>1001</v>
      </c>
      <c r="AN74" s="62" t="s">
        <v>436</v>
      </c>
      <c r="AO74" s="62" t="s">
        <v>436</v>
      </c>
      <c r="AP74" s="62" t="s">
        <v>436</v>
      </c>
      <c r="AX74" s="62"/>
      <c r="AY74" s="62"/>
      <c r="AZ74" s="62"/>
      <c r="BH74" s="62"/>
      <c r="BI74" s="62"/>
      <c r="BJ74" s="62"/>
      <c r="BR74" s="62"/>
      <c r="BS74" s="62"/>
      <c r="BT74" s="62"/>
      <c r="CB74" s="62"/>
      <c r="CC74" s="62"/>
      <c r="CD74" s="62"/>
      <c r="CL74" s="62"/>
      <c r="CM74" s="62"/>
      <c r="CN74" s="62"/>
      <c r="CV74" s="62"/>
      <c r="CW74" s="62"/>
      <c r="CX74" s="62"/>
      <c r="DF74" s="62"/>
      <c r="DG74" s="62"/>
      <c r="DH74" s="62"/>
      <c r="DP74" s="62"/>
      <c r="DQ74" s="62"/>
      <c r="DR74" s="62"/>
      <c r="DZ74" s="62"/>
      <c r="EA74" s="62"/>
      <c r="EB74" s="62"/>
      <c r="EJ74" s="62"/>
      <c r="EK74" s="62"/>
      <c r="EL74" s="62"/>
      <c r="ET74" s="62"/>
      <c r="EU74" s="62"/>
      <c r="EV74" s="62"/>
      <c r="FD74" s="62"/>
      <c r="FE74" s="62"/>
      <c r="FF74" s="62"/>
      <c r="FN74" s="62"/>
      <c r="FO74" s="62"/>
      <c r="FP74" s="62"/>
      <c r="FX74" s="62"/>
      <c r="FY74" s="62"/>
      <c r="FZ74" s="62"/>
      <c r="GH74" s="62"/>
      <c r="GI74" s="62"/>
      <c r="GJ74" s="62"/>
      <c r="GR74" s="62"/>
      <c r="GS74" s="62"/>
      <c r="GT74" s="62"/>
      <c r="HB74" s="62"/>
      <c r="HC74" s="62"/>
      <c r="HD74" s="62"/>
      <c r="HL74" s="62"/>
      <c r="HM74" s="62"/>
      <c r="HN74" s="62"/>
      <c r="HV74" s="62"/>
      <c r="HW74" s="62"/>
      <c r="HX74" s="62"/>
      <c r="IF74" s="62"/>
      <c r="IG74" s="62"/>
      <c r="IH74" s="62"/>
      <c r="IP74" s="62"/>
      <c r="IQ74" s="62"/>
      <c r="IR74" s="62"/>
    </row>
    <row r="75" spans="1:252" s="50" customFormat="1" ht="46.5" customHeight="1" x14ac:dyDescent="0.2">
      <c r="A75" s="49">
        <v>177</v>
      </c>
      <c r="B75" s="50" t="s">
        <v>1006</v>
      </c>
      <c r="C75" s="50" t="s">
        <v>1007</v>
      </c>
      <c r="D75" s="20"/>
      <c r="E75" s="20"/>
      <c r="F75" s="20"/>
      <c r="G75" s="18" t="s">
        <v>1008</v>
      </c>
      <c r="I75" s="50" t="s">
        <v>1009</v>
      </c>
      <c r="J75" s="51" t="s">
        <v>431</v>
      </c>
      <c r="K75" s="51" t="s">
        <v>431</v>
      </c>
      <c r="L75" s="51" t="s">
        <v>431</v>
      </c>
      <c r="M75" s="18" t="s">
        <v>1010</v>
      </c>
      <c r="N75" s="18"/>
      <c r="O75" s="18"/>
      <c r="P75" s="18"/>
      <c r="T75" s="51" t="s">
        <v>431</v>
      </c>
      <c r="U75" s="51" t="s">
        <v>431</v>
      </c>
      <c r="V75" s="51" t="s">
        <v>431</v>
      </c>
      <c r="W75" s="18" t="s">
        <v>1011</v>
      </c>
      <c r="X75" s="18"/>
      <c r="Y75" s="18"/>
      <c r="Z75" s="18"/>
      <c r="AD75" s="51" t="s">
        <v>431</v>
      </c>
      <c r="AE75" s="51" t="s">
        <v>431</v>
      </c>
      <c r="AF75" s="51" t="s">
        <v>431</v>
      </c>
      <c r="AN75" s="51"/>
      <c r="AO75" s="51"/>
      <c r="AP75" s="51"/>
      <c r="AX75" s="51"/>
      <c r="AY75" s="51"/>
      <c r="AZ75" s="51"/>
      <c r="BH75" s="51"/>
      <c r="BI75" s="51"/>
      <c r="BJ75" s="51"/>
      <c r="BR75" s="51"/>
      <c r="BS75" s="51"/>
      <c r="BT75" s="51"/>
      <c r="CB75" s="51"/>
      <c r="CC75" s="51"/>
      <c r="CD75" s="51"/>
      <c r="CL75" s="51"/>
      <c r="CM75" s="51"/>
      <c r="CN75" s="51"/>
      <c r="CV75" s="51"/>
      <c r="CW75" s="51"/>
      <c r="CX75" s="51"/>
      <c r="DF75" s="51"/>
      <c r="DG75" s="51"/>
      <c r="DH75" s="51"/>
      <c r="DP75" s="51"/>
      <c r="DQ75" s="51"/>
      <c r="DR75" s="51"/>
      <c r="DZ75" s="51"/>
      <c r="EA75" s="51"/>
      <c r="EB75" s="51"/>
      <c r="EJ75" s="51"/>
      <c r="EK75" s="51"/>
      <c r="EL75" s="51"/>
      <c r="ET75" s="51"/>
      <c r="EU75" s="51"/>
      <c r="EV75" s="51"/>
      <c r="FD75" s="51"/>
      <c r="FE75" s="51"/>
      <c r="FF75" s="51"/>
      <c r="FN75" s="51"/>
      <c r="FO75" s="51"/>
      <c r="FP75" s="51"/>
      <c r="FX75" s="51"/>
      <c r="FY75" s="51"/>
      <c r="FZ75" s="51"/>
      <c r="GH75" s="51"/>
      <c r="GI75" s="51"/>
      <c r="GJ75" s="51"/>
      <c r="GR75" s="51"/>
      <c r="GS75" s="51"/>
      <c r="GT75" s="51"/>
      <c r="HB75" s="51"/>
      <c r="HC75" s="51"/>
      <c r="HD75" s="51"/>
      <c r="HL75" s="51"/>
      <c r="HM75" s="51"/>
      <c r="HN75" s="51"/>
      <c r="HV75" s="51"/>
      <c r="HW75" s="51"/>
      <c r="HX75" s="51"/>
      <c r="IF75" s="51"/>
      <c r="IG75" s="51"/>
      <c r="IH75" s="51"/>
      <c r="IP75" s="51"/>
      <c r="IQ75" s="51"/>
      <c r="IR75" s="51"/>
    </row>
    <row r="76" spans="1:252" ht="37.25" customHeight="1" x14ac:dyDescent="0.2">
      <c r="A76" s="26">
        <v>178</v>
      </c>
      <c r="B76" s="20" t="s">
        <v>1012</v>
      </c>
      <c r="C76" s="20" t="s">
        <v>1013</v>
      </c>
      <c r="G76" s="20" t="s">
        <v>1014</v>
      </c>
      <c r="H76" s="20" t="s">
        <v>1015</v>
      </c>
      <c r="I76" s="20" t="s">
        <v>1016</v>
      </c>
      <c r="J76" s="62" t="s">
        <v>436</v>
      </c>
      <c r="K76" s="62" t="s">
        <v>436</v>
      </c>
      <c r="L76" s="62" t="s">
        <v>436</v>
      </c>
      <c r="M76" s="20" t="s">
        <v>1017</v>
      </c>
      <c r="Q76" s="20" t="s">
        <v>1018</v>
      </c>
      <c r="R76" s="20" t="s">
        <v>1019</v>
      </c>
      <c r="S76" s="20" t="s">
        <v>1016</v>
      </c>
      <c r="T76" s="62" t="s">
        <v>436</v>
      </c>
      <c r="U76" s="62" t="s">
        <v>436</v>
      </c>
      <c r="V76" s="62" t="s">
        <v>436</v>
      </c>
      <c r="W76" s="20" t="s">
        <v>1020</v>
      </c>
      <c r="AA76" s="20" t="s">
        <v>1021</v>
      </c>
      <c r="AB76" s="20" t="s">
        <v>1022</v>
      </c>
      <c r="AC76" s="20" t="s">
        <v>1016</v>
      </c>
      <c r="AD76" s="62" t="s">
        <v>436</v>
      </c>
      <c r="AE76" s="62" t="s">
        <v>436</v>
      </c>
      <c r="AF76" s="62" t="s">
        <v>436</v>
      </c>
      <c r="AG76" s="20" t="s">
        <v>1023</v>
      </c>
      <c r="AK76" s="20" t="s">
        <v>1024</v>
      </c>
      <c r="AL76" s="20" t="s">
        <v>1025</v>
      </c>
      <c r="AM76" s="20" t="s">
        <v>1016</v>
      </c>
      <c r="AN76" s="62" t="s">
        <v>436</v>
      </c>
      <c r="AO76" s="62" t="s">
        <v>436</v>
      </c>
      <c r="AP76" s="62" t="s">
        <v>436</v>
      </c>
      <c r="AX76" s="62"/>
      <c r="AY76" s="62"/>
      <c r="AZ76" s="62"/>
      <c r="BH76" s="62"/>
      <c r="BI76" s="62"/>
      <c r="BJ76" s="62"/>
      <c r="BR76" s="62"/>
      <c r="BS76" s="62"/>
      <c r="BT76" s="62"/>
      <c r="CB76" s="62"/>
      <c r="CC76" s="62"/>
      <c r="CD76" s="62"/>
      <c r="CL76" s="62"/>
      <c r="CM76" s="62"/>
      <c r="CN76" s="62"/>
      <c r="CV76" s="62"/>
      <c r="CW76" s="62"/>
      <c r="CX76" s="62"/>
      <c r="DF76" s="62"/>
      <c r="DG76" s="62"/>
      <c r="DH76" s="62"/>
      <c r="DP76" s="62"/>
      <c r="DQ76" s="62"/>
      <c r="DR76" s="62"/>
      <c r="DZ76" s="62"/>
      <c r="EA76" s="62"/>
      <c r="EB76" s="62"/>
      <c r="EJ76" s="62"/>
      <c r="EK76" s="62"/>
      <c r="EL76" s="62"/>
      <c r="ET76" s="62"/>
      <c r="EU76" s="62"/>
      <c r="EV76" s="62"/>
      <c r="FD76" s="62"/>
      <c r="FE76" s="62"/>
      <c r="FF76" s="62"/>
      <c r="FN76" s="62"/>
      <c r="FO76" s="62"/>
      <c r="FP76" s="62"/>
      <c r="FX76" s="62"/>
      <c r="FY76" s="62"/>
      <c r="FZ76" s="62"/>
      <c r="GH76" s="62"/>
      <c r="GI76" s="62"/>
      <c r="GJ76" s="62"/>
      <c r="GR76" s="62"/>
      <c r="GS76" s="62"/>
      <c r="GT76" s="62"/>
      <c r="HB76" s="62"/>
      <c r="HC76" s="62"/>
      <c r="HD76" s="62"/>
      <c r="HL76" s="62"/>
      <c r="HM76" s="62"/>
      <c r="HN76" s="62"/>
      <c r="HV76" s="62"/>
      <c r="HW76" s="62"/>
      <c r="HX76" s="62"/>
      <c r="IF76" s="62"/>
      <c r="IG76" s="62"/>
      <c r="IH76" s="62"/>
      <c r="IP76" s="62"/>
      <c r="IQ76" s="62"/>
      <c r="IR76" s="62"/>
    </row>
    <row r="77" spans="1:252" s="18" customFormat="1" ht="37.25" customHeight="1" x14ac:dyDescent="0.2">
      <c r="A77" s="49">
        <v>179</v>
      </c>
      <c r="B77" s="18" t="s">
        <v>1026</v>
      </c>
      <c r="C77" s="18" t="s">
        <v>1027</v>
      </c>
      <c r="D77" s="20"/>
      <c r="E77" s="20"/>
      <c r="F77" s="20"/>
      <c r="G77" s="18" t="s">
        <v>1028</v>
      </c>
      <c r="H77" s="18" t="s">
        <v>1029</v>
      </c>
      <c r="I77" s="18" t="s">
        <v>1030</v>
      </c>
      <c r="J77" s="59" t="s">
        <v>436</v>
      </c>
      <c r="K77" s="59" t="s">
        <v>436</v>
      </c>
      <c r="L77" s="59" t="s">
        <v>431</v>
      </c>
      <c r="T77" s="59"/>
      <c r="U77" s="59"/>
      <c r="V77" s="59"/>
      <c r="AD77" s="59"/>
      <c r="AE77" s="59"/>
      <c r="AF77" s="59"/>
      <c r="AN77" s="59"/>
      <c r="AO77" s="59"/>
      <c r="AP77" s="59"/>
      <c r="AX77" s="59"/>
      <c r="AY77" s="59"/>
      <c r="AZ77" s="59"/>
      <c r="BH77" s="59"/>
      <c r="BI77" s="59"/>
      <c r="BJ77" s="59"/>
      <c r="BR77" s="59"/>
      <c r="BS77" s="59"/>
      <c r="BT77" s="59"/>
      <c r="CB77" s="59"/>
      <c r="CC77" s="59"/>
      <c r="CD77" s="59"/>
      <c r="CL77" s="59"/>
      <c r="CM77" s="59"/>
      <c r="CN77" s="59"/>
      <c r="CV77" s="59"/>
      <c r="CW77" s="59"/>
      <c r="CX77" s="59"/>
      <c r="DF77" s="59"/>
      <c r="DG77" s="59"/>
      <c r="DH77" s="59"/>
      <c r="DP77" s="59"/>
      <c r="DQ77" s="59"/>
      <c r="DR77" s="59"/>
      <c r="DZ77" s="59"/>
      <c r="EA77" s="59"/>
      <c r="EB77" s="59"/>
      <c r="EJ77" s="59"/>
      <c r="EK77" s="59"/>
      <c r="EL77" s="59"/>
      <c r="ET77" s="59"/>
      <c r="EU77" s="59"/>
      <c r="EV77" s="59"/>
      <c r="FD77" s="59"/>
      <c r="FE77" s="59"/>
      <c r="FF77" s="59"/>
      <c r="FN77" s="59"/>
      <c r="FO77" s="59"/>
      <c r="FP77" s="59"/>
      <c r="FX77" s="59"/>
      <c r="FY77" s="59"/>
      <c r="FZ77" s="59"/>
      <c r="GH77" s="59"/>
      <c r="GI77" s="59"/>
      <c r="GJ77" s="59"/>
      <c r="GR77" s="59"/>
      <c r="GS77" s="59"/>
      <c r="GT77" s="59"/>
      <c r="HB77" s="59"/>
      <c r="HC77" s="59"/>
      <c r="HD77" s="59"/>
      <c r="HL77" s="59"/>
      <c r="HM77" s="59"/>
      <c r="HN77" s="59"/>
      <c r="HV77" s="59"/>
      <c r="HW77" s="59"/>
      <c r="HX77" s="59"/>
      <c r="IF77" s="59"/>
      <c r="IG77" s="59"/>
      <c r="IH77" s="59"/>
      <c r="IP77" s="59"/>
      <c r="IQ77" s="59"/>
      <c r="IR77" s="59"/>
    </row>
    <row r="78" spans="1:252" ht="37.25" hidden="1" customHeight="1" x14ac:dyDescent="0.2">
      <c r="A78" s="26">
        <v>180</v>
      </c>
      <c r="J78" s="62"/>
      <c r="K78" s="62"/>
      <c r="L78" s="62"/>
      <c r="T78" s="62"/>
      <c r="U78" s="62"/>
      <c r="V78" s="62"/>
      <c r="AD78" s="62"/>
      <c r="AE78" s="62"/>
      <c r="AF78" s="62"/>
      <c r="AN78" s="62"/>
      <c r="AO78" s="62"/>
      <c r="AP78" s="62"/>
      <c r="AX78" s="62"/>
      <c r="AY78" s="62"/>
      <c r="AZ78" s="62"/>
      <c r="BH78" s="62"/>
      <c r="BI78" s="62"/>
      <c r="BJ78" s="62"/>
      <c r="BR78" s="62"/>
      <c r="BS78" s="62"/>
      <c r="BT78" s="62"/>
      <c r="CB78" s="62"/>
      <c r="CC78" s="62"/>
      <c r="CD78" s="62"/>
      <c r="CL78" s="62"/>
      <c r="CM78" s="62"/>
      <c r="CN78" s="62"/>
      <c r="CV78" s="62"/>
      <c r="CW78" s="62"/>
      <c r="CX78" s="62"/>
      <c r="DF78" s="62"/>
      <c r="DG78" s="62"/>
      <c r="DH78" s="62"/>
      <c r="DP78" s="62"/>
      <c r="DQ78" s="62"/>
      <c r="DR78" s="62"/>
      <c r="DZ78" s="62"/>
      <c r="EA78" s="62"/>
      <c r="EB78" s="62"/>
      <c r="EJ78" s="62"/>
      <c r="EK78" s="62"/>
      <c r="EL78" s="62"/>
      <c r="ET78" s="62"/>
      <c r="EU78" s="62"/>
      <c r="EV78" s="62"/>
      <c r="FD78" s="62"/>
      <c r="FE78" s="62"/>
      <c r="FF78" s="62"/>
      <c r="FN78" s="62"/>
      <c r="FO78" s="62"/>
      <c r="FP78" s="62"/>
      <c r="FX78" s="62"/>
      <c r="FY78" s="62"/>
      <c r="FZ78" s="62"/>
      <c r="GH78" s="62"/>
      <c r="GI78" s="62"/>
      <c r="GJ78" s="62"/>
      <c r="GR78" s="62"/>
      <c r="GS78" s="62"/>
      <c r="GT78" s="62"/>
      <c r="HB78" s="62"/>
      <c r="HC78" s="62"/>
      <c r="HD78" s="62"/>
      <c r="HL78" s="62"/>
      <c r="HM78" s="62"/>
      <c r="HN78" s="62"/>
      <c r="HV78" s="62"/>
      <c r="HW78" s="62"/>
      <c r="HX78" s="62"/>
      <c r="IF78" s="62"/>
      <c r="IG78" s="62"/>
      <c r="IH78" s="62"/>
      <c r="IP78" s="62"/>
      <c r="IQ78" s="62"/>
      <c r="IR78" s="62"/>
    </row>
    <row r="79" spans="1:252" s="18" customFormat="1" ht="37.25" hidden="1" customHeight="1" x14ac:dyDescent="0.2">
      <c r="A79" s="49">
        <v>181</v>
      </c>
      <c r="J79" s="59"/>
      <c r="K79" s="59"/>
      <c r="L79" s="59"/>
      <c r="T79" s="59"/>
      <c r="U79" s="59"/>
      <c r="V79" s="59"/>
      <c r="AD79" s="59"/>
      <c r="AE79" s="59"/>
      <c r="AF79" s="59"/>
      <c r="AN79" s="59"/>
      <c r="AO79" s="59"/>
      <c r="AP79" s="59"/>
      <c r="AX79" s="59"/>
      <c r="AY79" s="59"/>
      <c r="AZ79" s="59"/>
      <c r="BH79" s="59"/>
      <c r="BI79" s="59"/>
      <c r="BJ79" s="59"/>
      <c r="BR79" s="59"/>
      <c r="BS79" s="59"/>
      <c r="BT79" s="59"/>
      <c r="CB79" s="59"/>
      <c r="CC79" s="59"/>
      <c r="CD79" s="59"/>
      <c r="CL79" s="59"/>
      <c r="CM79" s="59"/>
      <c r="CN79" s="59"/>
      <c r="CV79" s="59"/>
      <c r="CW79" s="59"/>
      <c r="CX79" s="59"/>
      <c r="DF79" s="59"/>
      <c r="DG79" s="59"/>
      <c r="DH79" s="59"/>
      <c r="DP79" s="59"/>
      <c r="DQ79" s="59"/>
      <c r="DR79" s="59"/>
      <c r="DZ79" s="59"/>
      <c r="EA79" s="59"/>
      <c r="EB79" s="59"/>
      <c r="EJ79" s="59"/>
      <c r="EK79" s="59"/>
      <c r="EL79" s="59"/>
      <c r="ET79" s="59"/>
      <c r="EU79" s="59"/>
      <c r="EV79" s="59"/>
      <c r="FD79" s="59"/>
      <c r="FE79" s="59"/>
      <c r="FF79" s="59"/>
      <c r="FN79" s="59"/>
      <c r="FO79" s="59"/>
      <c r="FP79" s="59"/>
      <c r="FX79" s="59"/>
      <c r="FY79" s="59"/>
      <c r="FZ79" s="59"/>
      <c r="GH79" s="59"/>
      <c r="GI79" s="59"/>
      <c r="GJ79" s="59"/>
      <c r="GR79" s="59"/>
      <c r="GS79" s="59"/>
      <c r="GT79" s="59"/>
      <c r="HB79" s="59"/>
      <c r="HC79" s="59"/>
      <c r="HD79" s="59"/>
      <c r="HL79" s="59"/>
      <c r="HM79" s="59"/>
      <c r="HN79" s="59"/>
      <c r="HV79" s="59"/>
      <c r="HW79" s="59"/>
      <c r="HX79" s="59"/>
      <c r="IF79" s="59"/>
      <c r="IG79" s="59"/>
      <c r="IH79" s="59"/>
      <c r="IP79" s="59"/>
      <c r="IQ79" s="59"/>
      <c r="IR79" s="59"/>
    </row>
    <row r="80" spans="1:252" ht="37.25" customHeight="1" x14ac:dyDescent="0.2">
      <c r="A80" s="26">
        <v>182</v>
      </c>
      <c r="B80" s="20" t="s">
        <v>1031</v>
      </c>
      <c r="C80" s="20" t="s">
        <v>543</v>
      </c>
      <c r="G80" s="20" t="s">
        <v>1032</v>
      </c>
      <c r="H80" s="21" t="s">
        <v>1033</v>
      </c>
      <c r="I80" s="20" t="s">
        <v>1034</v>
      </c>
      <c r="J80" s="62" t="s">
        <v>431</v>
      </c>
      <c r="K80" s="62" t="s">
        <v>431</v>
      </c>
      <c r="L80" s="62" t="s">
        <v>431</v>
      </c>
      <c r="M80" s="20" t="s">
        <v>1035</v>
      </c>
      <c r="Q80" s="20" t="s">
        <v>1036</v>
      </c>
      <c r="T80" s="62" t="s">
        <v>436</v>
      </c>
      <c r="U80" s="62" t="s">
        <v>436</v>
      </c>
      <c r="V80" s="62" t="s">
        <v>431</v>
      </c>
      <c r="W80" s="20" t="s">
        <v>1037</v>
      </c>
      <c r="AA80" s="21" t="s">
        <v>1038</v>
      </c>
      <c r="AB80" s="20" t="s">
        <v>1039</v>
      </c>
      <c r="AC80" s="20" t="s">
        <v>1040</v>
      </c>
      <c r="AD80" s="62" t="s">
        <v>436</v>
      </c>
      <c r="AE80" s="62" t="s">
        <v>436</v>
      </c>
      <c r="AF80" s="62" t="s">
        <v>431</v>
      </c>
      <c r="AG80" s="20" t="s">
        <v>1041</v>
      </c>
      <c r="AK80" s="21" t="s">
        <v>1042</v>
      </c>
      <c r="AL80" s="21" t="s">
        <v>1043</v>
      </c>
      <c r="AM80" s="20" t="s">
        <v>1044</v>
      </c>
      <c r="AN80" s="62" t="s">
        <v>436</v>
      </c>
      <c r="AO80" s="62" t="s">
        <v>436</v>
      </c>
      <c r="AP80" s="62" t="s">
        <v>431</v>
      </c>
      <c r="AX80" s="62"/>
      <c r="AY80" s="62"/>
      <c r="AZ80" s="62"/>
      <c r="BH80" s="62"/>
      <c r="BI80" s="62"/>
      <c r="BJ80" s="62"/>
      <c r="BR80" s="62"/>
      <c r="BS80" s="62"/>
      <c r="BT80" s="62"/>
      <c r="CB80" s="62"/>
      <c r="CC80" s="62"/>
      <c r="CD80" s="62"/>
      <c r="CL80" s="62"/>
      <c r="CM80" s="62"/>
      <c r="CN80" s="62"/>
      <c r="CV80" s="62"/>
      <c r="CW80" s="62"/>
      <c r="CX80" s="62"/>
      <c r="DF80" s="62"/>
      <c r="DG80" s="62"/>
      <c r="DH80" s="62"/>
      <c r="DP80" s="62"/>
      <c r="DQ80" s="62"/>
      <c r="DR80" s="62"/>
      <c r="DZ80" s="62"/>
      <c r="EA80" s="62"/>
      <c r="EB80" s="62"/>
      <c r="EJ80" s="62"/>
      <c r="EK80" s="62"/>
      <c r="EL80" s="62"/>
      <c r="ET80" s="62"/>
      <c r="EU80" s="62"/>
      <c r="EV80" s="62"/>
      <c r="FD80" s="62"/>
      <c r="FE80" s="62"/>
      <c r="FF80" s="62"/>
      <c r="FN80" s="62"/>
      <c r="FO80" s="62"/>
      <c r="FP80" s="62"/>
      <c r="FX80" s="62"/>
      <c r="FY80" s="62"/>
      <c r="FZ80" s="62"/>
      <c r="GH80" s="62"/>
      <c r="GI80" s="62"/>
      <c r="GJ80" s="62"/>
      <c r="GR80" s="62"/>
      <c r="GS80" s="62"/>
      <c r="GT80" s="62"/>
      <c r="HB80" s="62"/>
      <c r="HC80" s="62"/>
      <c r="HD80" s="62"/>
      <c r="HL80" s="62"/>
      <c r="HM80" s="62"/>
      <c r="HN80" s="62"/>
      <c r="HV80" s="62"/>
      <c r="HW80" s="62"/>
      <c r="HX80" s="62"/>
      <c r="IF80" s="62"/>
      <c r="IG80" s="62"/>
      <c r="IH80" s="62"/>
      <c r="IP80" s="62"/>
      <c r="IQ80" s="62"/>
      <c r="IR80" s="62"/>
    </row>
    <row r="81" spans="1:252" s="18" customFormat="1" ht="37.25" customHeight="1" x14ac:dyDescent="0.2">
      <c r="A81" s="49">
        <v>183</v>
      </c>
      <c r="B81" s="18" t="s">
        <v>1045</v>
      </c>
      <c r="C81" s="18" t="s">
        <v>744</v>
      </c>
      <c r="D81" s="20"/>
      <c r="E81" s="20"/>
      <c r="F81" s="20"/>
      <c r="G81" s="18" t="s">
        <v>1046</v>
      </c>
      <c r="H81" s="18" t="s">
        <v>1047</v>
      </c>
      <c r="I81" s="18" t="s">
        <v>1048</v>
      </c>
      <c r="J81" s="59" t="s">
        <v>436</v>
      </c>
      <c r="K81" s="59" t="s">
        <v>436</v>
      </c>
      <c r="L81" s="59" t="s">
        <v>431</v>
      </c>
      <c r="T81" s="59"/>
      <c r="U81" s="59"/>
      <c r="V81" s="59"/>
      <c r="AD81" s="59"/>
      <c r="AE81" s="59"/>
      <c r="AF81" s="59"/>
      <c r="AN81" s="59"/>
      <c r="AO81" s="59"/>
      <c r="AP81" s="59"/>
      <c r="AX81" s="59"/>
      <c r="AY81" s="59"/>
      <c r="AZ81" s="59"/>
      <c r="BH81" s="59"/>
      <c r="BI81" s="59"/>
      <c r="BJ81" s="59"/>
      <c r="BR81" s="59"/>
      <c r="BS81" s="59"/>
      <c r="BT81" s="59"/>
      <c r="CB81" s="59"/>
      <c r="CC81" s="59"/>
      <c r="CD81" s="59"/>
      <c r="CL81" s="59"/>
      <c r="CM81" s="59"/>
      <c r="CN81" s="59"/>
      <c r="CV81" s="59"/>
      <c r="CW81" s="59"/>
      <c r="CX81" s="59"/>
      <c r="DF81" s="59"/>
      <c r="DG81" s="59"/>
      <c r="DH81" s="59"/>
      <c r="DP81" s="59"/>
      <c r="DQ81" s="59"/>
      <c r="DR81" s="59"/>
      <c r="DZ81" s="59"/>
      <c r="EA81" s="59"/>
      <c r="EB81" s="59"/>
      <c r="EJ81" s="59"/>
      <c r="EK81" s="59"/>
      <c r="EL81" s="59"/>
      <c r="ET81" s="59"/>
      <c r="EU81" s="59"/>
      <c r="EV81" s="59"/>
      <c r="FD81" s="59"/>
      <c r="FE81" s="59"/>
      <c r="FF81" s="59"/>
      <c r="FN81" s="59"/>
      <c r="FO81" s="59"/>
      <c r="FP81" s="59"/>
      <c r="FX81" s="59"/>
      <c r="FY81" s="59"/>
      <c r="FZ81" s="59"/>
      <c r="GH81" s="59"/>
      <c r="GI81" s="59"/>
      <c r="GJ81" s="59"/>
      <c r="GR81" s="59"/>
      <c r="GS81" s="59"/>
      <c r="GT81" s="59"/>
      <c r="HB81" s="59"/>
      <c r="HC81" s="59"/>
      <c r="HD81" s="59"/>
      <c r="HL81" s="59"/>
      <c r="HM81" s="59"/>
      <c r="HN81" s="59"/>
      <c r="HV81" s="59"/>
      <c r="HW81" s="59"/>
      <c r="HX81" s="59"/>
      <c r="IF81" s="59"/>
      <c r="IG81" s="59"/>
      <c r="IH81" s="59"/>
      <c r="IP81" s="59"/>
      <c r="IQ81" s="59"/>
      <c r="IR81" s="59"/>
    </row>
    <row r="82" spans="1:252" ht="37.25" hidden="1" customHeight="1" x14ac:dyDescent="0.2">
      <c r="A82" s="26">
        <v>184</v>
      </c>
      <c r="J82" s="62"/>
      <c r="K82" s="62"/>
      <c r="L82" s="62"/>
      <c r="T82" s="62"/>
      <c r="U82" s="62"/>
      <c r="V82" s="62"/>
      <c r="AD82" s="62"/>
      <c r="AE82" s="62"/>
      <c r="AF82" s="62"/>
      <c r="AN82" s="62"/>
      <c r="AO82" s="62"/>
      <c r="AP82" s="62"/>
      <c r="AX82" s="62"/>
      <c r="AY82" s="62"/>
      <c r="AZ82" s="62"/>
      <c r="BH82" s="62"/>
      <c r="BI82" s="62"/>
      <c r="BJ82" s="62"/>
      <c r="BR82" s="62"/>
      <c r="BS82" s="62"/>
      <c r="BT82" s="62"/>
      <c r="CB82" s="62"/>
      <c r="CC82" s="62"/>
      <c r="CD82" s="62"/>
      <c r="CL82" s="62"/>
      <c r="CM82" s="62"/>
      <c r="CN82" s="62"/>
      <c r="CV82" s="62"/>
      <c r="CW82" s="62"/>
      <c r="CX82" s="62"/>
      <c r="DF82" s="62"/>
      <c r="DG82" s="62"/>
      <c r="DH82" s="62"/>
      <c r="DP82" s="62"/>
      <c r="DQ82" s="62"/>
      <c r="DR82" s="62"/>
      <c r="DZ82" s="62"/>
      <c r="EA82" s="62"/>
      <c r="EB82" s="62"/>
      <c r="EJ82" s="62"/>
      <c r="EK82" s="62"/>
      <c r="EL82" s="62"/>
      <c r="ET82" s="62"/>
      <c r="EU82" s="62"/>
      <c r="EV82" s="62"/>
      <c r="FD82" s="62"/>
      <c r="FE82" s="62"/>
      <c r="FF82" s="62"/>
      <c r="FN82" s="62"/>
      <c r="FO82" s="62"/>
      <c r="FP82" s="62"/>
      <c r="FX82" s="62"/>
      <c r="FY82" s="62"/>
      <c r="FZ82" s="62"/>
      <c r="GH82" s="62"/>
      <c r="GI82" s="62"/>
      <c r="GJ82" s="62"/>
      <c r="GR82" s="62"/>
      <c r="GS82" s="62"/>
      <c r="GT82" s="62"/>
      <c r="HB82" s="62"/>
      <c r="HC82" s="62"/>
      <c r="HD82" s="62"/>
      <c r="HL82" s="62"/>
      <c r="HM82" s="62"/>
      <c r="HN82" s="62"/>
      <c r="HV82" s="62"/>
      <c r="HW82" s="62"/>
      <c r="HX82" s="62"/>
      <c r="IF82" s="62"/>
      <c r="IG82" s="62"/>
      <c r="IH82" s="62"/>
      <c r="IP82" s="62"/>
      <c r="IQ82" s="62"/>
      <c r="IR82" s="62"/>
    </row>
    <row r="83" spans="1:252" s="18" customFormat="1" ht="37.25" customHeight="1" x14ac:dyDescent="0.2">
      <c r="A83" s="49">
        <v>185</v>
      </c>
      <c r="B83" s="18" t="s">
        <v>1049</v>
      </c>
      <c r="C83" s="18" t="s">
        <v>1050</v>
      </c>
      <c r="D83" s="20"/>
      <c r="E83" s="20"/>
      <c r="F83" s="20"/>
      <c r="G83" s="18" t="s">
        <v>1051</v>
      </c>
      <c r="H83" s="18" t="s">
        <v>1052</v>
      </c>
      <c r="I83" s="18" t="s">
        <v>1053</v>
      </c>
      <c r="J83" s="59" t="s">
        <v>436</v>
      </c>
      <c r="K83" s="59" t="s">
        <v>436</v>
      </c>
      <c r="L83" s="59" t="s">
        <v>431</v>
      </c>
      <c r="M83" s="18" t="s">
        <v>1054</v>
      </c>
      <c r="Q83" s="27" t="s">
        <v>1055</v>
      </c>
      <c r="R83" s="27" t="s">
        <v>1056</v>
      </c>
      <c r="S83" s="18" t="s">
        <v>563</v>
      </c>
      <c r="T83" s="59" t="s">
        <v>436</v>
      </c>
      <c r="U83" s="59" t="s">
        <v>436</v>
      </c>
      <c r="V83" s="59" t="s">
        <v>431</v>
      </c>
      <c r="W83" s="18" t="s">
        <v>1057</v>
      </c>
      <c r="AA83" s="18" t="s">
        <v>1058</v>
      </c>
      <c r="AB83" s="27" t="s">
        <v>1059</v>
      </c>
      <c r="AC83" s="18" t="s">
        <v>563</v>
      </c>
      <c r="AD83" s="59" t="s">
        <v>436</v>
      </c>
      <c r="AE83" s="59" t="s">
        <v>436</v>
      </c>
      <c r="AF83" s="59" t="s">
        <v>431</v>
      </c>
      <c r="AG83" s="50" t="s">
        <v>1060</v>
      </c>
      <c r="AH83" s="50"/>
      <c r="AI83" s="50"/>
      <c r="AJ83" s="50"/>
      <c r="AK83" s="27" t="s">
        <v>1061</v>
      </c>
      <c r="AL83" s="27" t="s">
        <v>1062</v>
      </c>
      <c r="AM83" s="18" t="s">
        <v>563</v>
      </c>
      <c r="AN83" s="59" t="s">
        <v>436</v>
      </c>
      <c r="AO83" s="59" t="s">
        <v>436</v>
      </c>
      <c r="AP83" s="59" t="s">
        <v>431</v>
      </c>
      <c r="AQ83" s="18" t="s">
        <v>1063</v>
      </c>
      <c r="AU83" s="18" t="s">
        <v>1064</v>
      </c>
      <c r="AV83" s="27" t="s">
        <v>1065</v>
      </c>
      <c r="AW83" s="18" t="s">
        <v>563</v>
      </c>
      <c r="AX83" s="59" t="s">
        <v>436</v>
      </c>
      <c r="AY83" s="59" t="s">
        <v>436</v>
      </c>
      <c r="AZ83" s="59" t="s">
        <v>431</v>
      </c>
      <c r="BA83" s="18" t="s">
        <v>1066</v>
      </c>
      <c r="BE83" s="18" t="s">
        <v>1067</v>
      </c>
      <c r="BF83" s="27" t="s">
        <v>1068</v>
      </c>
      <c r="BG83" s="18" t="s">
        <v>563</v>
      </c>
      <c r="BH83" s="59" t="s">
        <v>436</v>
      </c>
      <c r="BI83" s="59" t="s">
        <v>436</v>
      </c>
      <c r="BJ83" s="59" t="s">
        <v>431</v>
      </c>
      <c r="BK83" s="18" t="s">
        <v>1069</v>
      </c>
      <c r="BO83" s="18" t="s">
        <v>1070</v>
      </c>
      <c r="BP83" s="27" t="s">
        <v>1071</v>
      </c>
      <c r="BQ83" s="18" t="s">
        <v>563</v>
      </c>
      <c r="BR83" s="59" t="s">
        <v>436</v>
      </c>
      <c r="BS83" s="59" t="s">
        <v>436</v>
      </c>
      <c r="BT83" s="59" t="s">
        <v>431</v>
      </c>
      <c r="BU83" s="18" t="s">
        <v>1072</v>
      </c>
      <c r="BY83" s="18" t="s">
        <v>1073</v>
      </c>
      <c r="BZ83" s="27" t="s">
        <v>1071</v>
      </c>
      <c r="CA83" s="18" t="s">
        <v>563</v>
      </c>
      <c r="CB83" s="59" t="s">
        <v>436</v>
      </c>
      <c r="CC83" s="59" t="s">
        <v>436</v>
      </c>
      <c r="CD83" s="59" t="s">
        <v>431</v>
      </c>
      <c r="CL83" s="59"/>
      <c r="CM83" s="59"/>
      <c r="CN83" s="59"/>
      <c r="CV83" s="59"/>
      <c r="CW83" s="59"/>
      <c r="CX83" s="59"/>
      <c r="DF83" s="59"/>
      <c r="DG83" s="59"/>
      <c r="DH83" s="59"/>
      <c r="DP83" s="59"/>
      <c r="DQ83" s="59"/>
      <c r="DR83" s="59"/>
      <c r="DZ83" s="59"/>
      <c r="EA83" s="59"/>
      <c r="EB83" s="59"/>
      <c r="EJ83" s="59"/>
      <c r="EK83" s="59"/>
      <c r="EL83" s="59"/>
      <c r="ET83" s="59"/>
      <c r="EU83" s="59"/>
      <c r="EV83" s="59"/>
      <c r="FD83" s="59"/>
      <c r="FE83" s="59"/>
      <c r="FF83" s="59"/>
      <c r="FN83" s="59"/>
      <c r="FO83" s="59"/>
      <c r="FP83" s="59"/>
      <c r="FX83" s="59"/>
      <c r="FY83" s="59"/>
      <c r="FZ83" s="59"/>
      <c r="GH83" s="59"/>
      <c r="GI83" s="59"/>
      <c r="GJ83" s="59"/>
      <c r="GR83" s="59"/>
      <c r="GS83" s="59"/>
      <c r="GT83" s="59"/>
      <c r="HB83" s="59"/>
      <c r="HC83" s="59"/>
      <c r="HD83" s="59"/>
      <c r="HL83" s="59"/>
      <c r="HM83" s="59"/>
      <c r="HN83" s="59"/>
      <c r="HV83" s="59"/>
      <c r="HW83" s="59"/>
      <c r="HX83" s="59"/>
      <c r="IF83" s="59"/>
      <c r="IG83" s="59"/>
      <c r="IH83" s="59"/>
      <c r="IP83" s="59"/>
      <c r="IQ83" s="59"/>
      <c r="IR83" s="59"/>
    </row>
    <row r="84" spans="1:252" ht="37.25" customHeight="1" x14ac:dyDescent="0.2">
      <c r="A84" s="26">
        <v>186</v>
      </c>
      <c r="B84" s="20" t="s">
        <v>167</v>
      </c>
      <c r="C84" s="20" t="s">
        <v>1074</v>
      </c>
      <c r="G84" s="20" t="s">
        <v>1075</v>
      </c>
      <c r="H84" s="20" t="s">
        <v>1076</v>
      </c>
      <c r="I84" s="20" t="s">
        <v>1009</v>
      </c>
      <c r="J84" s="62" t="s">
        <v>431</v>
      </c>
      <c r="K84" s="62" t="s">
        <v>436</v>
      </c>
      <c r="L84" s="62" t="s">
        <v>431</v>
      </c>
      <c r="M84" s="20" t="s">
        <v>608</v>
      </c>
      <c r="Q84" s="20" t="s">
        <v>1077</v>
      </c>
      <c r="R84" s="20" t="s">
        <v>1078</v>
      </c>
      <c r="S84" s="20" t="s">
        <v>1079</v>
      </c>
      <c r="T84" s="62" t="s">
        <v>431</v>
      </c>
      <c r="U84" s="62" t="s">
        <v>436</v>
      </c>
      <c r="V84" s="62" t="s">
        <v>431</v>
      </c>
      <c r="W84" s="20" t="s">
        <v>1080</v>
      </c>
      <c r="AA84" s="20" t="s">
        <v>1081</v>
      </c>
      <c r="AB84" s="20" t="s">
        <v>1082</v>
      </c>
      <c r="AC84" s="20" t="s">
        <v>1083</v>
      </c>
      <c r="AD84" s="62" t="s">
        <v>431</v>
      </c>
      <c r="AE84" s="62" t="s">
        <v>436</v>
      </c>
      <c r="AF84" s="62" t="s">
        <v>431</v>
      </c>
      <c r="AG84" s="20" t="s">
        <v>1084</v>
      </c>
      <c r="AK84" s="20" t="s">
        <v>616</v>
      </c>
      <c r="AL84" s="20" t="s">
        <v>1085</v>
      </c>
      <c r="AM84" s="20" t="s">
        <v>1086</v>
      </c>
      <c r="AN84" s="62" t="s">
        <v>431</v>
      </c>
      <c r="AO84" s="62" t="s">
        <v>436</v>
      </c>
      <c r="AP84" s="62" t="s">
        <v>431</v>
      </c>
      <c r="AX84" s="62"/>
      <c r="AY84" s="62"/>
      <c r="AZ84" s="62"/>
      <c r="BH84" s="62"/>
      <c r="BI84" s="62"/>
      <c r="BJ84" s="62"/>
      <c r="BR84" s="62"/>
      <c r="BS84" s="62"/>
      <c r="BT84" s="62"/>
      <c r="CB84" s="62"/>
      <c r="CC84" s="62"/>
      <c r="CD84" s="62"/>
      <c r="CL84" s="62"/>
      <c r="CM84" s="62"/>
      <c r="CN84" s="62"/>
      <c r="CV84" s="62"/>
      <c r="CW84" s="62"/>
      <c r="CX84" s="62"/>
      <c r="DF84" s="62"/>
      <c r="DG84" s="62"/>
      <c r="DH84" s="62"/>
      <c r="DP84" s="62"/>
      <c r="DQ84" s="62"/>
      <c r="DR84" s="62"/>
      <c r="DZ84" s="62"/>
      <c r="EA84" s="62"/>
      <c r="EB84" s="62"/>
      <c r="EJ84" s="62"/>
      <c r="EK84" s="62"/>
      <c r="EL84" s="62"/>
      <c r="ET84" s="62"/>
      <c r="EU84" s="62"/>
      <c r="EV84" s="62"/>
      <c r="FD84" s="62"/>
      <c r="FE84" s="62"/>
      <c r="FF84" s="62"/>
      <c r="FN84" s="62"/>
      <c r="FO84" s="62"/>
      <c r="FP84" s="62"/>
      <c r="FX84" s="62"/>
      <c r="FY84" s="62"/>
      <c r="FZ84" s="62"/>
      <c r="GH84" s="62"/>
      <c r="GI84" s="62"/>
      <c r="GJ84" s="62"/>
      <c r="GR84" s="62"/>
      <c r="GS84" s="62"/>
      <c r="GT84" s="62"/>
      <c r="HB84" s="62"/>
      <c r="HC84" s="62"/>
      <c r="HD84" s="62"/>
      <c r="HL84" s="62"/>
      <c r="HM84" s="62"/>
      <c r="HN84" s="62"/>
      <c r="HV84" s="62"/>
      <c r="HW84" s="62"/>
      <c r="HX84" s="62"/>
      <c r="IF84" s="62"/>
      <c r="IG84" s="62"/>
      <c r="IH84" s="62"/>
      <c r="IP84" s="62"/>
      <c r="IQ84" s="62"/>
      <c r="IR84" s="62"/>
    </row>
    <row r="85" spans="1:252" s="18" customFormat="1" ht="37.25" customHeight="1" x14ac:dyDescent="0.2">
      <c r="A85" s="49">
        <v>187</v>
      </c>
      <c r="B85" s="18" t="s">
        <v>167</v>
      </c>
      <c r="C85" s="18" t="s">
        <v>1087</v>
      </c>
      <c r="D85" s="20"/>
      <c r="E85" s="20"/>
      <c r="F85" s="20"/>
      <c r="I85" s="18" t="s">
        <v>1088</v>
      </c>
      <c r="J85" s="59" t="s">
        <v>431</v>
      </c>
      <c r="K85" s="59" t="s">
        <v>436</v>
      </c>
      <c r="L85" s="59" t="s">
        <v>431</v>
      </c>
      <c r="M85" s="18" t="s">
        <v>1089</v>
      </c>
      <c r="S85" s="18" t="s">
        <v>1088</v>
      </c>
      <c r="T85" s="59" t="s">
        <v>431</v>
      </c>
      <c r="U85" s="59" t="s">
        <v>436</v>
      </c>
      <c r="V85" s="59" t="s">
        <v>431</v>
      </c>
      <c r="AD85" s="59"/>
      <c r="AE85" s="59"/>
      <c r="AF85" s="59"/>
      <c r="AN85" s="59"/>
      <c r="AO85" s="59"/>
      <c r="AP85" s="59"/>
      <c r="AX85" s="59"/>
      <c r="AY85" s="59"/>
      <c r="AZ85" s="59"/>
      <c r="BH85" s="59"/>
      <c r="BI85" s="59"/>
      <c r="BJ85" s="59"/>
      <c r="BR85" s="59"/>
      <c r="BS85" s="59"/>
      <c r="BT85" s="59"/>
      <c r="CB85" s="59"/>
      <c r="CC85" s="59"/>
      <c r="CD85" s="59"/>
      <c r="CL85" s="59"/>
      <c r="CM85" s="59"/>
      <c r="CN85" s="59"/>
      <c r="CV85" s="59"/>
      <c r="CW85" s="59"/>
      <c r="CX85" s="59"/>
      <c r="DF85" s="59"/>
      <c r="DG85" s="59"/>
      <c r="DH85" s="59"/>
      <c r="DP85" s="59"/>
      <c r="DQ85" s="59"/>
      <c r="DR85" s="59"/>
      <c r="DZ85" s="59"/>
      <c r="EA85" s="59"/>
      <c r="EB85" s="59"/>
      <c r="EJ85" s="59"/>
      <c r="EK85" s="59"/>
      <c r="EL85" s="59"/>
      <c r="ET85" s="59"/>
      <c r="EU85" s="59"/>
      <c r="EV85" s="59"/>
      <c r="FD85" s="59"/>
      <c r="FE85" s="59"/>
      <c r="FF85" s="59"/>
      <c r="FN85" s="59"/>
      <c r="FO85" s="59"/>
      <c r="FP85" s="59"/>
      <c r="FX85" s="59"/>
      <c r="FY85" s="59"/>
      <c r="FZ85" s="59"/>
      <c r="GH85" s="59"/>
      <c r="GI85" s="59"/>
      <c r="GJ85" s="59"/>
      <c r="GR85" s="59"/>
      <c r="GS85" s="59"/>
      <c r="GT85" s="59"/>
      <c r="HB85" s="59"/>
      <c r="HC85" s="59"/>
      <c r="HD85" s="59"/>
      <c r="HL85" s="59"/>
      <c r="HM85" s="59"/>
      <c r="HN85" s="59"/>
      <c r="HV85" s="59"/>
      <c r="HW85" s="59"/>
      <c r="HX85" s="59"/>
      <c r="IF85" s="59"/>
      <c r="IG85" s="59"/>
      <c r="IH85" s="59"/>
      <c r="IP85" s="59"/>
      <c r="IQ85" s="59"/>
      <c r="IR85" s="59"/>
    </row>
    <row r="86" spans="1:252" ht="37.25" customHeight="1" x14ac:dyDescent="0.2">
      <c r="A86" s="26">
        <v>188</v>
      </c>
      <c r="B86" s="20" t="s">
        <v>1049</v>
      </c>
      <c r="C86" s="20" t="s">
        <v>1090</v>
      </c>
      <c r="G86" s="20" t="s">
        <v>1091</v>
      </c>
      <c r="H86" s="20" t="s">
        <v>1092</v>
      </c>
      <c r="I86" s="20" t="s">
        <v>1093</v>
      </c>
      <c r="J86" s="62" t="s">
        <v>431</v>
      </c>
      <c r="K86" s="62" t="s">
        <v>436</v>
      </c>
      <c r="L86" s="62" t="s">
        <v>436</v>
      </c>
      <c r="M86" s="20" t="s">
        <v>1094</v>
      </c>
      <c r="Q86" s="20" t="s">
        <v>1095</v>
      </c>
      <c r="R86" s="20" t="s">
        <v>1096</v>
      </c>
      <c r="S86" s="20" t="s">
        <v>1097</v>
      </c>
      <c r="T86" s="62" t="s">
        <v>431</v>
      </c>
      <c r="U86" s="62" t="s">
        <v>436</v>
      </c>
      <c r="V86" s="62" t="s">
        <v>436</v>
      </c>
      <c r="W86" s="20" t="s">
        <v>1098</v>
      </c>
      <c r="AA86" s="20" t="s">
        <v>1099</v>
      </c>
      <c r="AB86" s="20" t="s">
        <v>1100</v>
      </c>
      <c r="AC86" s="20" t="s">
        <v>1097</v>
      </c>
      <c r="AD86" s="62" t="s">
        <v>431</v>
      </c>
      <c r="AE86" s="62" t="s">
        <v>436</v>
      </c>
      <c r="AF86" s="62" t="s">
        <v>436</v>
      </c>
      <c r="AG86" s="20" t="s">
        <v>1101</v>
      </c>
      <c r="AK86" s="20" t="s">
        <v>1102</v>
      </c>
      <c r="AL86" s="20" t="s">
        <v>1103</v>
      </c>
      <c r="AM86" s="20" t="s">
        <v>1097</v>
      </c>
      <c r="AN86" s="62" t="s">
        <v>431</v>
      </c>
      <c r="AO86" s="62" t="s">
        <v>436</v>
      </c>
      <c r="AP86" s="62" t="s">
        <v>436</v>
      </c>
      <c r="AQ86" s="20" t="s">
        <v>1104</v>
      </c>
      <c r="AU86" s="20" t="s">
        <v>1105</v>
      </c>
      <c r="AV86" s="20" t="s">
        <v>1106</v>
      </c>
      <c r="AW86" s="20" t="s">
        <v>1097</v>
      </c>
      <c r="AX86" s="62" t="s">
        <v>431</v>
      </c>
      <c r="AY86" s="62" t="s">
        <v>436</v>
      </c>
      <c r="AZ86" s="62" t="s">
        <v>436</v>
      </c>
      <c r="BA86" s="20" t="s">
        <v>1107</v>
      </c>
      <c r="BE86" s="20" t="s">
        <v>1108</v>
      </c>
      <c r="BF86" s="20" t="s">
        <v>1109</v>
      </c>
      <c r="BG86" s="20" t="s">
        <v>1097</v>
      </c>
      <c r="BH86" s="62" t="s">
        <v>431</v>
      </c>
      <c r="BI86" s="62" t="s">
        <v>436</v>
      </c>
      <c r="BJ86" s="62" t="s">
        <v>436</v>
      </c>
      <c r="BK86" s="20" t="s">
        <v>1110</v>
      </c>
      <c r="BO86" s="20" t="s">
        <v>1111</v>
      </c>
      <c r="BP86" s="20" t="s">
        <v>1112</v>
      </c>
      <c r="BQ86" s="20" t="s">
        <v>1097</v>
      </c>
      <c r="BR86" s="62" t="s">
        <v>431</v>
      </c>
      <c r="BS86" s="62" t="s">
        <v>436</v>
      </c>
      <c r="BT86" s="62" t="s">
        <v>436</v>
      </c>
      <c r="BU86" s="20" t="s">
        <v>1113</v>
      </c>
      <c r="BY86" s="20" t="s">
        <v>1114</v>
      </c>
      <c r="BZ86" s="20" t="s">
        <v>1115</v>
      </c>
      <c r="CA86" s="20" t="s">
        <v>1097</v>
      </c>
      <c r="CB86" s="62" t="s">
        <v>431</v>
      </c>
      <c r="CC86" s="62" t="s">
        <v>436</v>
      </c>
      <c r="CD86" s="62" t="s">
        <v>436</v>
      </c>
      <c r="CE86" s="20" t="s">
        <v>1116</v>
      </c>
      <c r="CI86" s="20" t="s">
        <v>1117</v>
      </c>
      <c r="CJ86" s="20" t="s">
        <v>1118</v>
      </c>
      <c r="CK86" s="20" t="s">
        <v>1097</v>
      </c>
      <c r="CL86" s="62" t="s">
        <v>431</v>
      </c>
      <c r="CM86" s="62" t="s">
        <v>436</v>
      </c>
      <c r="CN86" s="62" t="s">
        <v>436</v>
      </c>
      <c r="CO86" s="20" t="s">
        <v>1054</v>
      </c>
      <c r="CS86" s="20" t="s">
        <v>1119</v>
      </c>
      <c r="CT86" s="20" t="s">
        <v>1120</v>
      </c>
      <c r="CU86" s="20" t="s">
        <v>1121</v>
      </c>
      <c r="CV86" s="62" t="s">
        <v>431</v>
      </c>
      <c r="CW86" s="62" t="s">
        <v>431</v>
      </c>
      <c r="CX86" s="62" t="s">
        <v>431</v>
      </c>
      <c r="CY86" s="20" t="s">
        <v>1122</v>
      </c>
      <c r="DC86" s="20" t="s">
        <v>1123</v>
      </c>
      <c r="DD86" s="20" t="s">
        <v>1124</v>
      </c>
      <c r="DE86" s="20" t="s">
        <v>1121</v>
      </c>
      <c r="DF86" s="62" t="s">
        <v>431</v>
      </c>
      <c r="DG86" s="62" t="s">
        <v>436</v>
      </c>
      <c r="DH86" s="62" t="s">
        <v>436</v>
      </c>
      <c r="DI86" s="20" t="s">
        <v>1125</v>
      </c>
      <c r="DM86" s="20" t="s">
        <v>1126</v>
      </c>
      <c r="DN86" s="20" t="s">
        <v>1127</v>
      </c>
      <c r="DO86" s="20" t="s">
        <v>1121</v>
      </c>
      <c r="DP86" s="62" t="s">
        <v>431</v>
      </c>
      <c r="DQ86" s="62" t="s">
        <v>436</v>
      </c>
      <c r="DR86" s="62" t="s">
        <v>436</v>
      </c>
      <c r="DS86" s="20" t="s">
        <v>707</v>
      </c>
      <c r="DW86" s="20" t="s">
        <v>1126</v>
      </c>
      <c r="DX86" s="20" t="s">
        <v>1128</v>
      </c>
      <c r="DY86" s="20" t="s">
        <v>1121</v>
      </c>
      <c r="DZ86" s="62" t="s">
        <v>431</v>
      </c>
      <c r="EA86" s="62" t="s">
        <v>436</v>
      </c>
      <c r="EB86" s="62" t="s">
        <v>436</v>
      </c>
      <c r="EJ86" s="62"/>
      <c r="EK86" s="62"/>
      <c r="EL86" s="62"/>
      <c r="ET86" s="62"/>
      <c r="EU86" s="62"/>
      <c r="EV86" s="62"/>
      <c r="FD86" s="62"/>
      <c r="FE86" s="62"/>
      <c r="FF86" s="62"/>
      <c r="FN86" s="62"/>
      <c r="FO86" s="62"/>
      <c r="FP86" s="62"/>
      <c r="FX86" s="62"/>
      <c r="FY86" s="62"/>
      <c r="FZ86" s="62"/>
      <c r="GH86" s="62"/>
      <c r="GI86" s="62"/>
      <c r="GJ86" s="62"/>
      <c r="GR86" s="62"/>
      <c r="GS86" s="62"/>
      <c r="GT86" s="62"/>
      <c r="HB86" s="62"/>
      <c r="HC86" s="62"/>
      <c r="HD86" s="62"/>
      <c r="HL86" s="62"/>
      <c r="HM86" s="62"/>
      <c r="HN86" s="62"/>
      <c r="HV86" s="62"/>
      <c r="HW86" s="62"/>
      <c r="HX86" s="62"/>
      <c r="IF86" s="62"/>
      <c r="IG86" s="62"/>
      <c r="IH86" s="62"/>
      <c r="IP86" s="62"/>
      <c r="IQ86" s="62"/>
      <c r="IR86" s="62"/>
    </row>
    <row r="87" spans="1:252" s="18" customFormat="1" ht="37.25" customHeight="1" x14ac:dyDescent="0.2">
      <c r="A87" s="49">
        <v>189</v>
      </c>
      <c r="B87" s="18" t="s">
        <v>1129</v>
      </c>
      <c r="C87" s="18" t="s">
        <v>1130</v>
      </c>
      <c r="D87" s="20"/>
      <c r="E87" s="20"/>
      <c r="F87" s="20"/>
      <c r="G87" s="18" t="s">
        <v>1131</v>
      </c>
      <c r="H87" s="18" t="s">
        <v>1132</v>
      </c>
      <c r="I87" s="18" t="s">
        <v>1133</v>
      </c>
      <c r="J87" s="59" t="s">
        <v>436</v>
      </c>
      <c r="K87" s="59" t="s">
        <v>436</v>
      </c>
      <c r="L87" s="59" t="s">
        <v>431</v>
      </c>
      <c r="T87" s="59"/>
      <c r="U87" s="59"/>
      <c r="V87" s="59"/>
      <c r="AD87" s="59"/>
      <c r="AE87" s="59"/>
      <c r="AF87" s="59"/>
      <c r="AN87" s="59"/>
      <c r="AO87" s="59"/>
      <c r="AP87" s="59"/>
      <c r="AX87" s="59"/>
      <c r="AY87" s="59"/>
      <c r="AZ87" s="59"/>
      <c r="BH87" s="59"/>
      <c r="BI87" s="59"/>
      <c r="BJ87" s="59"/>
      <c r="BR87" s="59"/>
      <c r="BS87" s="59"/>
      <c r="BT87" s="59"/>
      <c r="CB87" s="59"/>
      <c r="CC87" s="59"/>
      <c r="CD87" s="59"/>
      <c r="CL87" s="59"/>
      <c r="CM87" s="59"/>
      <c r="CN87" s="59"/>
      <c r="CV87" s="59"/>
      <c r="CW87" s="59"/>
      <c r="CX87" s="59"/>
      <c r="DF87" s="59"/>
      <c r="DG87" s="59"/>
      <c r="DH87" s="59"/>
      <c r="DP87" s="59"/>
      <c r="DQ87" s="59"/>
      <c r="DR87" s="59"/>
      <c r="DZ87" s="59"/>
      <c r="EA87" s="59"/>
      <c r="EB87" s="59"/>
      <c r="EJ87" s="59"/>
      <c r="EK87" s="59"/>
      <c r="EL87" s="59"/>
      <c r="ET87" s="59"/>
      <c r="EU87" s="59"/>
      <c r="EV87" s="59"/>
      <c r="FD87" s="59"/>
      <c r="FE87" s="59"/>
      <c r="FF87" s="59"/>
      <c r="FN87" s="59"/>
      <c r="FO87" s="59"/>
      <c r="FP87" s="59"/>
      <c r="FX87" s="59"/>
      <c r="FY87" s="59"/>
      <c r="FZ87" s="59"/>
      <c r="GH87" s="59"/>
      <c r="GI87" s="59"/>
      <c r="GJ87" s="59"/>
      <c r="GR87" s="59"/>
      <c r="GS87" s="59"/>
      <c r="GT87" s="59"/>
      <c r="HB87" s="59"/>
      <c r="HC87" s="59"/>
      <c r="HD87" s="59"/>
      <c r="HL87" s="59"/>
      <c r="HM87" s="59"/>
      <c r="HN87" s="59"/>
      <c r="HV87" s="59"/>
      <c r="HW87" s="59"/>
      <c r="HX87" s="59"/>
      <c r="IF87" s="59"/>
      <c r="IG87" s="59"/>
      <c r="IH87" s="59"/>
      <c r="IP87" s="59"/>
      <c r="IQ87" s="59"/>
      <c r="IR87" s="59"/>
    </row>
    <row r="88" spans="1:252" ht="37.25" customHeight="1" x14ac:dyDescent="0.2">
      <c r="A88" s="26">
        <v>190</v>
      </c>
      <c r="B88" s="20" t="s">
        <v>1134</v>
      </c>
      <c r="C88" s="20" t="s">
        <v>744</v>
      </c>
      <c r="G88" s="20" t="s">
        <v>1135</v>
      </c>
      <c r="H88" s="20" t="s">
        <v>1136</v>
      </c>
      <c r="I88" s="20" t="s">
        <v>1137</v>
      </c>
      <c r="J88" s="62" t="s">
        <v>436</v>
      </c>
      <c r="K88" s="62" t="s">
        <v>436</v>
      </c>
      <c r="L88" s="62" t="s">
        <v>436</v>
      </c>
      <c r="M88" s="20" t="s">
        <v>1138</v>
      </c>
      <c r="Q88" s="20" t="s">
        <v>1139</v>
      </c>
      <c r="R88" s="21" t="s">
        <v>1140</v>
      </c>
      <c r="S88" s="20" t="s">
        <v>1141</v>
      </c>
      <c r="T88" s="62" t="s">
        <v>436</v>
      </c>
      <c r="U88" s="62" t="s">
        <v>436</v>
      </c>
      <c r="V88" s="62" t="s">
        <v>436</v>
      </c>
      <c r="W88" s="20" t="s">
        <v>1142</v>
      </c>
      <c r="AA88" s="20" t="s">
        <v>1143</v>
      </c>
      <c r="AB88" s="21" t="s">
        <v>1144</v>
      </c>
      <c r="AC88" s="20" t="s">
        <v>1145</v>
      </c>
      <c r="AD88" s="62" t="s">
        <v>436</v>
      </c>
      <c r="AE88" s="62" t="s">
        <v>436</v>
      </c>
      <c r="AF88" s="62" t="s">
        <v>436</v>
      </c>
      <c r="AG88" s="20" t="s">
        <v>1146</v>
      </c>
      <c r="AK88" s="20" t="s">
        <v>1147</v>
      </c>
      <c r="AL88" s="20" t="s">
        <v>1148</v>
      </c>
      <c r="AM88" s="20" t="s">
        <v>1149</v>
      </c>
      <c r="AN88" s="62" t="s">
        <v>436</v>
      </c>
      <c r="AO88" s="62" t="s">
        <v>436</v>
      </c>
      <c r="AP88" s="62" t="s">
        <v>436</v>
      </c>
      <c r="AQ88" s="20" t="s">
        <v>1138</v>
      </c>
      <c r="AU88" s="20" t="s">
        <v>1150</v>
      </c>
      <c r="AV88" s="21" t="s">
        <v>1140</v>
      </c>
      <c r="AW88" s="20" t="s">
        <v>1141</v>
      </c>
      <c r="AX88" s="62" t="s">
        <v>436</v>
      </c>
      <c r="AY88" s="62" t="s">
        <v>436</v>
      </c>
      <c r="AZ88" s="62" t="s">
        <v>436</v>
      </c>
      <c r="BA88" s="20" t="s">
        <v>1142</v>
      </c>
      <c r="BE88" s="20" t="s">
        <v>1151</v>
      </c>
      <c r="BF88" s="21" t="s">
        <v>1144</v>
      </c>
      <c r="BG88" s="20" t="s">
        <v>1145</v>
      </c>
      <c r="BH88" s="62" t="s">
        <v>436</v>
      </c>
      <c r="BI88" s="62" t="s">
        <v>436</v>
      </c>
      <c r="BJ88" s="62" t="s">
        <v>436</v>
      </c>
      <c r="BK88" s="20" t="s">
        <v>1146</v>
      </c>
      <c r="BO88" s="20" t="s">
        <v>1152</v>
      </c>
      <c r="BP88" s="20" t="s">
        <v>1148</v>
      </c>
      <c r="BQ88" s="20" t="s">
        <v>1149</v>
      </c>
      <c r="BR88" s="62" t="s">
        <v>436</v>
      </c>
      <c r="BS88" s="62" t="s">
        <v>436</v>
      </c>
      <c r="BT88" s="62" t="s">
        <v>436</v>
      </c>
      <c r="CB88" s="62"/>
      <c r="CC88" s="62"/>
      <c r="CD88" s="62"/>
      <c r="CL88" s="62"/>
      <c r="CM88" s="62"/>
      <c r="CN88" s="62"/>
      <c r="CV88" s="62"/>
      <c r="CW88" s="62"/>
      <c r="CX88" s="62"/>
      <c r="DF88" s="62"/>
      <c r="DG88" s="62"/>
      <c r="DH88" s="62"/>
      <c r="DP88" s="62"/>
      <c r="DQ88" s="62"/>
      <c r="DR88" s="62"/>
      <c r="DZ88" s="62"/>
      <c r="EA88" s="62"/>
      <c r="EB88" s="62"/>
      <c r="EJ88" s="62"/>
      <c r="EK88" s="62"/>
      <c r="EL88" s="62"/>
      <c r="ET88" s="62"/>
      <c r="EU88" s="62"/>
      <c r="EV88" s="62"/>
      <c r="FD88" s="62"/>
      <c r="FE88" s="62"/>
      <c r="FF88" s="62"/>
      <c r="FN88" s="62"/>
      <c r="FO88" s="62"/>
      <c r="FP88" s="62"/>
      <c r="FX88" s="62"/>
      <c r="FY88" s="62"/>
      <c r="FZ88" s="62"/>
      <c r="GH88" s="62"/>
      <c r="GI88" s="62"/>
      <c r="GJ88" s="62"/>
      <c r="GR88" s="62"/>
      <c r="GS88" s="62"/>
      <c r="GT88" s="62"/>
      <c r="HB88" s="62"/>
      <c r="HC88" s="62"/>
      <c r="HD88" s="62"/>
      <c r="HL88" s="62"/>
      <c r="HM88" s="62"/>
      <c r="HN88" s="62"/>
      <c r="HV88" s="62"/>
      <c r="HW88" s="62"/>
      <c r="HX88" s="62"/>
      <c r="IF88" s="62"/>
      <c r="IG88" s="62"/>
      <c r="IH88" s="62"/>
      <c r="IP88" s="62"/>
      <c r="IQ88" s="62"/>
      <c r="IR88" s="62"/>
    </row>
    <row r="89" spans="1:252" s="18" customFormat="1" ht="37.25" customHeight="1" x14ac:dyDescent="0.2">
      <c r="A89" s="49">
        <v>191</v>
      </c>
      <c r="B89" s="18" t="s">
        <v>1153</v>
      </c>
      <c r="C89" s="18" t="s">
        <v>543</v>
      </c>
      <c r="D89" s="20"/>
      <c r="E89" s="20"/>
      <c r="F89" s="20"/>
      <c r="G89" s="18" t="s">
        <v>1154</v>
      </c>
      <c r="H89" s="18" t="s">
        <v>1155</v>
      </c>
      <c r="I89" s="18" t="s">
        <v>1156</v>
      </c>
      <c r="J89" s="59" t="s">
        <v>436</v>
      </c>
      <c r="K89" s="59" t="s">
        <v>436</v>
      </c>
      <c r="L89" s="59" t="s">
        <v>436</v>
      </c>
      <c r="M89" s="18" t="s">
        <v>1017</v>
      </c>
      <c r="Q89" s="18" t="s">
        <v>1157</v>
      </c>
      <c r="R89" s="18" t="s">
        <v>1158</v>
      </c>
      <c r="S89" s="18" t="s">
        <v>1159</v>
      </c>
      <c r="T89" s="59" t="s">
        <v>436</v>
      </c>
      <c r="U89" s="59" t="s">
        <v>436</v>
      </c>
      <c r="V89" s="59" t="s">
        <v>436</v>
      </c>
      <c r="W89" s="18" t="s">
        <v>1160</v>
      </c>
      <c r="AA89" s="18" t="s">
        <v>1161</v>
      </c>
      <c r="AB89" s="18" t="s">
        <v>1162</v>
      </c>
      <c r="AC89" s="18" t="s">
        <v>1159</v>
      </c>
      <c r="AD89" s="59" t="s">
        <v>436</v>
      </c>
      <c r="AE89" s="59" t="s">
        <v>436</v>
      </c>
      <c r="AF89" s="59" t="s">
        <v>436</v>
      </c>
      <c r="AG89" s="18" t="s">
        <v>1163</v>
      </c>
      <c r="AK89" s="18" t="s">
        <v>1164</v>
      </c>
      <c r="AL89" s="18" t="s">
        <v>1165</v>
      </c>
      <c r="AM89" s="18" t="s">
        <v>1159</v>
      </c>
      <c r="AN89" s="59" t="s">
        <v>436</v>
      </c>
      <c r="AO89" s="59" t="s">
        <v>436</v>
      </c>
      <c r="AP89" s="59" t="s">
        <v>436</v>
      </c>
      <c r="AQ89" s="18" t="s">
        <v>1166</v>
      </c>
      <c r="AU89" s="18" t="s">
        <v>1167</v>
      </c>
      <c r="AV89" s="18" t="s">
        <v>1168</v>
      </c>
      <c r="AW89" s="18" t="s">
        <v>1159</v>
      </c>
      <c r="AX89" s="59" t="s">
        <v>436</v>
      </c>
      <c r="AY89" s="59" t="s">
        <v>436</v>
      </c>
      <c r="AZ89" s="59" t="s">
        <v>436</v>
      </c>
      <c r="BH89" s="59"/>
      <c r="BI89" s="59"/>
      <c r="BJ89" s="59"/>
      <c r="BR89" s="59"/>
      <c r="BS89" s="59"/>
      <c r="BT89" s="59"/>
      <c r="CB89" s="59"/>
      <c r="CC89" s="59"/>
      <c r="CD89" s="59"/>
      <c r="CL89" s="59"/>
      <c r="CM89" s="59"/>
      <c r="CN89" s="59"/>
      <c r="CV89" s="59"/>
      <c r="CW89" s="59"/>
      <c r="CX89" s="59"/>
      <c r="DF89" s="59"/>
      <c r="DG89" s="59"/>
      <c r="DH89" s="59"/>
      <c r="DP89" s="59"/>
      <c r="DQ89" s="59"/>
      <c r="DR89" s="59"/>
      <c r="DZ89" s="59"/>
      <c r="EA89" s="59"/>
      <c r="EB89" s="59"/>
      <c r="EJ89" s="59"/>
      <c r="EK89" s="59"/>
      <c r="EL89" s="59"/>
      <c r="ET89" s="59"/>
      <c r="EU89" s="59"/>
      <c r="EV89" s="59"/>
      <c r="FD89" s="59"/>
      <c r="FE89" s="59"/>
      <c r="FF89" s="59"/>
      <c r="FN89" s="59"/>
      <c r="FO89" s="59"/>
      <c r="FP89" s="59"/>
      <c r="FX89" s="59"/>
      <c r="FY89" s="59"/>
      <c r="FZ89" s="59"/>
      <c r="GH89" s="59"/>
      <c r="GI89" s="59"/>
      <c r="GJ89" s="59"/>
      <c r="GR89" s="59"/>
      <c r="GS89" s="59"/>
      <c r="GT89" s="59"/>
      <c r="HB89" s="59"/>
      <c r="HC89" s="59"/>
      <c r="HD89" s="59"/>
      <c r="HL89" s="59"/>
      <c r="HM89" s="59"/>
      <c r="HN89" s="59"/>
      <c r="HV89" s="59"/>
      <c r="HW89" s="59"/>
      <c r="HX89" s="59"/>
      <c r="IF89" s="59"/>
      <c r="IG89" s="59"/>
      <c r="IH89" s="59"/>
      <c r="IP89" s="59"/>
      <c r="IQ89" s="59"/>
      <c r="IR89" s="59"/>
    </row>
    <row r="90" spans="1:252" ht="37.25" hidden="1" customHeight="1" x14ac:dyDescent="0.2">
      <c r="A90" s="26">
        <v>192</v>
      </c>
      <c r="J90" s="62"/>
      <c r="K90" s="62"/>
      <c r="L90" s="62"/>
      <c r="T90" s="62"/>
      <c r="U90" s="62"/>
      <c r="V90" s="62"/>
      <c r="AD90" s="62"/>
      <c r="AE90" s="62"/>
      <c r="AF90" s="62"/>
      <c r="AN90" s="62"/>
      <c r="AO90" s="62"/>
      <c r="AP90" s="62"/>
      <c r="AX90" s="62"/>
      <c r="AY90" s="62"/>
      <c r="AZ90" s="62"/>
      <c r="BH90" s="62"/>
      <c r="BI90" s="62"/>
      <c r="BJ90" s="62"/>
      <c r="BR90" s="62"/>
      <c r="BS90" s="62"/>
      <c r="BT90" s="62"/>
      <c r="CB90" s="62"/>
      <c r="CC90" s="62"/>
      <c r="CD90" s="62"/>
      <c r="CL90" s="62"/>
      <c r="CM90" s="62"/>
      <c r="CN90" s="62"/>
      <c r="CV90" s="62"/>
      <c r="CW90" s="62"/>
      <c r="CX90" s="62"/>
      <c r="DF90" s="62"/>
      <c r="DG90" s="62"/>
      <c r="DH90" s="62"/>
      <c r="DP90" s="62"/>
      <c r="DQ90" s="62"/>
      <c r="DR90" s="62"/>
      <c r="DZ90" s="62"/>
      <c r="EA90" s="62"/>
      <c r="EB90" s="62"/>
      <c r="EJ90" s="62"/>
      <c r="EK90" s="62"/>
      <c r="EL90" s="62"/>
      <c r="ET90" s="62"/>
      <c r="EU90" s="62"/>
      <c r="EV90" s="62"/>
      <c r="FD90" s="62"/>
      <c r="FE90" s="62"/>
      <c r="FF90" s="62"/>
      <c r="FN90" s="62"/>
      <c r="FO90" s="62"/>
      <c r="FP90" s="62"/>
      <c r="FX90" s="62"/>
      <c r="FY90" s="62"/>
      <c r="FZ90" s="62"/>
      <c r="GH90" s="62"/>
      <c r="GI90" s="62"/>
      <c r="GJ90" s="62"/>
      <c r="GR90" s="62"/>
      <c r="GS90" s="62"/>
      <c r="GT90" s="62"/>
      <c r="HB90" s="62"/>
      <c r="HC90" s="62"/>
      <c r="HD90" s="62"/>
      <c r="HL90" s="62"/>
      <c r="HM90" s="62"/>
      <c r="HN90" s="62"/>
      <c r="HV90" s="62"/>
      <c r="HW90" s="62"/>
      <c r="HX90" s="62"/>
      <c r="IF90" s="62"/>
      <c r="IG90" s="62"/>
      <c r="IH90" s="62"/>
      <c r="IP90" s="62"/>
      <c r="IQ90" s="62"/>
      <c r="IR90" s="62"/>
    </row>
    <row r="91" spans="1:252" s="18" customFormat="1" ht="37.25" customHeight="1" x14ac:dyDescent="0.2">
      <c r="A91" s="49">
        <v>193</v>
      </c>
      <c r="B91" s="18" t="s">
        <v>1169</v>
      </c>
      <c r="C91" s="18" t="s">
        <v>552</v>
      </c>
      <c r="D91" s="20"/>
      <c r="E91" s="20"/>
      <c r="F91" s="20"/>
      <c r="G91" s="50" t="s">
        <v>1170</v>
      </c>
      <c r="H91" s="18" t="s">
        <v>1171</v>
      </c>
      <c r="I91" s="27" t="s">
        <v>1172</v>
      </c>
      <c r="J91" s="59" t="s">
        <v>436</v>
      </c>
      <c r="K91" s="59" t="s">
        <v>436</v>
      </c>
      <c r="L91" s="59" t="s">
        <v>436</v>
      </c>
      <c r="T91" s="59"/>
      <c r="U91" s="59"/>
      <c r="V91" s="59"/>
      <c r="AD91" s="59"/>
      <c r="AE91" s="59"/>
      <c r="AF91" s="59"/>
      <c r="AN91" s="59"/>
      <c r="AO91" s="59"/>
      <c r="AP91" s="59"/>
      <c r="AX91" s="59"/>
      <c r="AY91" s="59"/>
      <c r="AZ91" s="59"/>
      <c r="BH91" s="59"/>
      <c r="BI91" s="59"/>
      <c r="BJ91" s="59"/>
      <c r="BR91" s="59"/>
      <c r="BS91" s="59"/>
      <c r="BT91" s="59"/>
      <c r="CB91" s="59"/>
      <c r="CC91" s="59"/>
      <c r="CD91" s="59"/>
      <c r="CL91" s="59"/>
      <c r="CM91" s="59"/>
      <c r="CN91" s="59"/>
      <c r="CV91" s="59"/>
      <c r="CW91" s="59"/>
      <c r="CX91" s="59"/>
      <c r="DF91" s="59"/>
      <c r="DG91" s="59"/>
      <c r="DH91" s="59"/>
      <c r="DP91" s="59"/>
      <c r="DQ91" s="59"/>
      <c r="DR91" s="59"/>
      <c r="DZ91" s="59"/>
      <c r="EA91" s="59"/>
      <c r="EB91" s="59"/>
      <c r="EJ91" s="59"/>
      <c r="EK91" s="59"/>
      <c r="EL91" s="59"/>
      <c r="ET91" s="59"/>
      <c r="EU91" s="59"/>
      <c r="EV91" s="59"/>
      <c r="FD91" s="59"/>
      <c r="FE91" s="59"/>
      <c r="FF91" s="59"/>
      <c r="FN91" s="59"/>
      <c r="FO91" s="59"/>
      <c r="FP91" s="59"/>
      <c r="FX91" s="59"/>
      <c r="FY91" s="59"/>
      <c r="FZ91" s="59"/>
      <c r="GH91" s="59"/>
      <c r="GI91" s="59"/>
      <c r="GJ91" s="59"/>
      <c r="GR91" s="59"/>
      <c r="GS91" s="59"/>
      <c r="GT91" s="59"/>
      <c r="HB91" s="59"/>
      <c r="HC91" s="59"/>
      <c r="HD91" s="59"/>
      <c r="HL91" s="59"/>
      <c r="HM91" s="59"/>
      <c r="HN91" s="59"/>
      <c r="HV91" s="59"/>
      <c r="HW91" s="59"/>
      <c r="HX91" s="59"/>
      <c r="IF91" s="59"/>
      <c r="IG91" s="59"/>
      <c r="IH91" s="59"/>
      <c r="IP91" s="59"/>
      <c r="IQ91" s="59"/>
      <c r="IR91" s="59"/>
    </row>
    <row r="92" spans="1:252" ht="37.25" hidden="1" customHeight="1" x14ac:dyDescent="0.2">
      <c r="A92" s="26">
        <v>194</v>
      </c>
      <c r="J92" s="62"/>
      <c r="K92" s="62"/>
      <c r="L92" s="62"/>
      <c r="T92" s="62"/>
      <c r="U92" s="62"/>
      <c r="V92" s="62"/>
      <c r="AD92" s="62"/>
      <c r="AE92" s="62"/>
      <c r="AF92" s="62"/>
      <c r="AN92" s="62"/>
      <c r="AO92" s="62"/>
      <c r="AP92" s="62"/>
      <c r="AX92" s="62"/>
      <c r="AY92" s="62"/>
      <c r="AZ92" s="62"/>
      <c r="BH92" s="62"/>
      <c r="BI92" s="62"/>
      <c r="BJ92" s="62"/>
      <c r="BR92" s="62"/>
      <c r="BS92" s="62"/>
      <c r="BT92" s="62"/>
      <c r="CB92" s="62"/>
      <c r="CC92" s="62"/>
      <c r="CD92" s="62"/>
      <c r="CL92" s="62"/>
      <c r="CM92" s="62"/>
      <c r="CN92" s="62"/>
      <c r="CV92" s="62"/>
      <c r="CW92" s="62"/>
      <c r="CX92" s="62"/>
      <c r="DF92" s="62"/>
      <c r="DG92" s="62"/>
      <c r="DH92" s="62"/>
      <c r="DP92" s="62"/>
      <c r="DQ92" s="62"/>
      <c r="DR92" s="62"/>
      <c r="DZ92" s="62"/>
      <c r="EA92" s="62"/>
      <c r="EB92" s="62"/>
      <c r="EJ92" s="62"/>
      <c r="EK92" s="62"/>
      <c r="EL92" s="62"/>
      <c r="ET92" s="62"/>
      <c r="EU92" s="62"/>
      <c r="EV92" s="62"/>
      <c r="FD92" s="62"/>
      <c r="FE92" s="62"/>
      <c r="FF92" s="62"/>
      <c r="FN92" s="62"/>
      <c r="FO92" s="62"/>
      <c r="FP92" s="62"/>
      <c r="FX92" s="62"/>
      <c r="FY92" s="62"/>
      <c r="FZ92" s="62"/>
      <c r="GH92" s="62"/>
      <c r="GI92" s="62"/>
      <c r="GJ92" s="62"/>
      <c r="GR92" s="62"/>
      <c r="GS92" s="62"/>
      <c r="GT92" s="62"/>
      <c r="HB92" s="62"/>
      <c r="HC92" s="62"/>
      <c r="HD92" s="62"/>
      <c r="HL92" s="62"/>
      <c r="HM92" s="62"/>
      <c r="HN92" s="62"/>
      <c r="HV92" s="62"/>
      <c r="HW92" s="62"/>
      <c r="HX92" s="62"/>
      <c r="IF92" s="62"/>
      <c r="IG92" s="62"/>
      <c r="IH92" s="62"/>
      <c r="IP92" s="62"/>
      <c r="IQ92" s="62"/>
      <c r="IR92" s="62"/>
    </row>
    <row r="93" spans="1:252" s="18" customFormat="1" ht="37.25" hidden="1" customHeight="1" x14ac:dyDescent="0.2">
      <c r="A93" s="49">
        <v>195</v>
      </c>
      <c r="J93" s="59"/>
      <c r="K93" s="59"/>
      <c r="L93" s="59"/>
      <c r="T93" s="59"/>
      <c r="U93" s="59"/>
      <c r="V93" s="59"/>
      <c r="AD93" s="59"/>
      <c r="AE93" s="59"/>
      <c r="AF93" s="59"/>
      <c r="AN93" s="59"/>
      <c r="AO93" s="59"/>
      <c r="AP93" s="59"/>
      <c r="AX93" s="59"/>
      <c r="AY93" s="59"/>
      <c r="AZ93" s="59"/>
      <c r="BH93" s="59"/>
      <c r="BI93" s="59"/>
      <c r="BJ93" s="59"/>
      <c r="BR93" s="59"/>
      <c r="BS93" s="59"/>
      <c r="BT93" s="59"/>
      <c r="CB93" s="59"/>
      <c r="CC93" s="59"/>
      <c r="CD93" s="59"/>
      <c r="CL93" s="59"/>
      <c r="CM93" s="59"/>
      <c r="CN93" s="59"/>
      <c r="CV93" s="59"/>
      <c r="CW93" s="59"/>
      <c r="CX93" s="59"/>
      <c r="DF93" s="59"/>
      <c r="DG93" s="59"/>
      <c r="DH93" s="59"/>
      <c r="DP93" s="59"/>
      <c r="DQ93" s="59"/>
      <c r="DR93" s="59"/>
      <c r="DZ93" s="59"/>
      <c r="EA93" s="59"/>
      <c r="EB93" s="59"/>
      <c r="EJ93" s="59"/>
      <c r="EK93" s="59"/>
      <c r="EL93" s="59"/>
      <c r="ET93" s="59"/>
      <c r="EU93" s="59"/>
      <c r="EV93" s="59"/>
      <c r="FD93" s="59"/>
      <c r="FE93" s="59"/>
      <c r="FF93" s="59"/>
      <c r="FN93" s="59"/>
      <c r="FO93" s="59"/>
      <c r="FP93" s="59"/>
      <c r="FX93" s="59"/>
      <c r="FY93" s="59"/>
      <c r="FZ93" s="59"/>
      <c r="GH93" s="59"/>
      <c r="GI93" s="59"/>
      <c r="GJ93" s="59"/>
      <c r="GR93" s="59"/>
      <c r="GS93" s="59"/>
      <c r="GT93" s="59"/>
      <c r="HB93" s="59"/>
      <c r="HC93" s="59"/>
      <c r="HD93" s="59"/>
      <c r="HL93" s="59"/>
      <c r="HM93" s="59"/>
      <c r="HN93" s="59"/>
      <c r="HV93" s="59"/>
      <c r="HW93" s="59"/>
      <c r="HX93" s="59"/>
      <c r="IF93" s="59"/>
      <c r="IG93" s="59"/>
      <c r="IH93" s="59"/>
      <c r="IP93" s="59"/>
      <c r="IQ93" s="59"/>
      <c r="IR93" s="59"/>
    </row>
    <row r="94" spans="1:252" ht="37.25" customHeight="1" x14ac:dyDescent="0.2">
      <c r="A94" s="26">
        <v>196</v>
      </c>
      <c r="J94" s="62"/>
      <c r="K94" s="62"/>
      <c r="L94" s="62"/>
      <c r="T94" s="62"/>
      <c r="U94" s="62"/>
      <c r="V94" s="62"/>
      <c r="AD94" s="62"/>
      <c r="AE94" s="62"/>
      <c r="AF94" s="62"/>
      <c r="AN94" s="62"/>
      <c r="AO94" s="62"/>
      <c r="AP94" s="62"/>
      <c r="AX94" s="62"/>
      <c r="AY94" s="62"/>
      <c r="AZ94" s="62"/>
      <c r="BH94" s="62"/>
      <c r="BI94" s="62"/>
      <c r="BJ94" s="62"/>
      <c r="BR94" s="62"/>
      <c r="BS94" s="62"/>
      <c r="BT94" s="62"/>
      <c r="CB94" s="62"/>
      <c r="CC94" s="62"/>
      <c r="CD94" s="62"/>
      <c r="CL94" s="62"/>
      <c r="CM94" s="62"/>
      <c r="CN94" s="62"/>
      <c r="CV94" s="62"/>
      <c r="CW94" s="62"/>
      <c r="CX94" s="62"/>
      <c r="DF94" s="62"/>
      <c r="DG94" s="62"/>
      <c r="DH94" s="62"/>
      <c r="DP94" s="62"/>
      <c r="DQ94" s="62"/>
      <c r="DR94" s="62"/>
      <c r="DZ94" s="62"/>
      <c r="EA94" s="62"/>
      <c r="EB94" s="62"/>
      <c r="EJ94" s="62"/>
      <c r="EK94" s="62"/>
      <c r="EL94" s="62"/>
      <c r="ET94" s="62"/>
      <c r="EU94" s="62"/>
      <c r="EV94" s="62"/>
      <c r="FD94" s="62"/>
      <c r="FE94" s="62"/>
      <c r="FF94" s="62"/>
      <c r="FN94" s="62"/>
      <c r="FO94" s="62"/>
      <c r="FP94" s="62"/>
      <c r="FX94" s="62"/>
      <c r="FY94" s="62"/>
      <c r="FZ94" s="62"/>
      <c r="GH94" s="62"/>
      <c r="GI94" s="62"/>
      <c r="GJ94" s="62"/>
      <c r="GR94" s="62"/>
      <c r="GS94" s="62"/>
      <c r="GT94" s="62"/>
      <c r="HB94" s="62"/>
      <c r="HC94" s="62"/>
      <c r="HD94" s="62"/>
      <c r="HL94" s="62"/>
      <c r="HM94" s="62"/>
      <c r="HN94" s="62"/>
      <c r="HV94" s="62"/>
      <c r="HW94" s="62"/>
      <c r="HX94" s="62"/>
      <c r="IF94" s="62"/>
      <c r="IG94" s="62"/>
      <c r="IH94" s="62"/>
      <c r="IP94" s="62"/>
      <c r="IQ94" s="62"/>
      <c r="IR94" s="62"/>
    </row>
    <row r="95" spans="1:252" s="18" customFormat="1" ht="37.25" hidden="1" customHeight="1" x14ac:dyDescent="0.2">
      <c r="A95" s="49">
        <v>197</v>
      </c>
      <c r="J95" s="59"/>
      <c r="K95" s="59"/>
      <c r="L95" s="59"/>
      <c r="T95" s="59"/>
      <c r="U95" s="59"/>
      <c r="V95" s="59"/>
      <c r="AD95" s="59"/>
      <c r="AE95" s="59"/>
      <c r="AF95" s="59"/>
      <c r="AN95" s="59"/>
      <c r="AO95" s="59"/>
      <c r="AP95" s="59"/>
      <c r="AX95" s="59"/>
      <c r="AY95" s="59"/>
      <c r="AZ95" s="59"/>
      <c r="BH95" s="59"/>
      <c r="BI95" s="59"/>
      <c r="BJ95" s="59"/>
      <c r="BR95" s="59"/>
      <c r="BS95" s="59"/>
      <c r="BT95" s="59"/>
      <c r="CB95" s="59"/>
      <c r="CC95" s="59"/>
      <c r="CD95" s="59"/>
      <c r="CL95" s="59"/>
      <c r="CM95" s="59"/>
      <c r="CN95" s="59"/>
      <c r="CV95" s="59"/>
      <c r="CW95" s="59"/>
      <c r="CX95" s="59"/>
      <c r="DF95" s="59"/>
      <c r="DG95" s="59"/>
      <c r="DH95" s="59"/>
      <c r="DP95" s="59"/>
      <c r="DQ95" s="59"/>
      <c r="DR95" s="59"/>
      <c r="DZ95" s="59"/>
      <c r="EA95" s="59"/>
      <c r="EB95" s="59"/>
      <c r="EJ95" s="59"/>
      <c r="EK95" s="59"/>
      <c r="EL95" s="59"/>
      <c r="ET95" s="59"/>
      <c r="EU95" s="59"/>
      <c r="EV95" s="59"/>
      <c r="FD95" s="59"/>
      <c r="FE95" s="59"/>
      <c r="FF95" s="59"/>
      <c r="FN95" s="59"/>
      <c r="FO95" s="59"/>
      <c r="FP95" s="59"/>
      <c r="FX95" s="59"/>
      <c r="FY95" s="59"/>
      <c r="FZ95" s="59"/>
      <c r="GH95" s="59"/>
      <c r="GI95" s="59"/>
      <c r="GJ95" s="59"/>
      <c r="GR95" s="59"/>
      <c r="GS95" s="59"/>
      <c r="GT95" s="59"/>
      <c r="HB95" s="59"/>
      <c r="HC95" s="59"/>
      <c r="HD95" s="59"/>
      <c r="HL95" s="59"/>
      <c r="HM95" s="59"/>
      <c r="HN95" s="59"/>
      <c r="HV95" s="59"/>
      <c r="HW95" s="59"/>
      <c r="HX95" s="59"/>
      <c r="IF95" s="59"/>
      <c r="IG95" s="59"/>
      <c r="IH95" s="59"/>
      <c r="IP95" s="59"/>
      <c r="IQ95" s="59"/>
      <c r="IR95" s="59"/>
    </row>
    <row r="96" spans="1:252" s="55" customFormat="1" ht="37.25" customHeight="1" x14ac:dyDescent="0.2">
      <c r="A96" s="54">
        <v>198</v>
      </c>
      <c r="B96" s="55" t="s">
        <v>1173</v>
      </c>
      <c r="C96" s="55" t="s">
        <v>552</v>
      </c>
      <c r="D96" s="20"/>
      <c r="E96" s="20"/>
      <c r="F96" s="20"/>
      <c r="G96" s="55" t="s">
        <v>1174</v>
      </c>
      <c r="H96" s="55" t="s">
        <v>1175</v>
      </c>
      <c r="I96" s="55" t="s">
        <v>1176</v>
      </c>
      <c r="J96" s="64" t="s">
        <v>436</v>
      </c>
      <c r="K96" s="64" t="s">
        <v>436</v>
      </c>
      <c r="L96" s="64" t="s">
        <v>431</v>
      </c>
      <c r="M96" s="55" t="s">
        <v>1177</v>
      </c>
      <c r="Q96" s="55" t="s">
        <v>1178</v>
      </c>
      <c r="R96" s="55" t="s">
        <v>1179</v>
      </c>
      <c r="S96" s="55" t="s">
        <v>1180</v>
      </c>
      <c r="T96" s="64" t="s">
        <v>436</v>
      </c>
      <c r="U96" s="64" t="s">
        <v>436</v>
      </c>
      <c r="V96" s="64" t="s">
        <v>431</v>
      </c>
      <c r="AD96" s="64"/>
      <c r="AE96" s="64"/>
      <c r="AF96" s="64"/>
      <c r="AN96" s="64"/>
      <c r="AO96" s="64"/>
      <c r="AP96" s="64"/>
      <c r="AX96" s="64"/>
      <c r="AY96" s="64"/>
      <c r="AZ96" s="64"/>
      <c r="BH96" s="64"/>
      <c r="BI96" s="64"/>
      <c r="BJ96" s="64"/>
      <c r="BR96" s="64"/>
      <c r="BS96" s="64"/>
      <c r="BT96" s="64"/>
      <c r="CB96" s="64"/>
      <c r="CC96" s="64"/>
      <c r="CD96" s="64"/>
      <c r="CL96" s="64"/>
      <c r="CM96" s="64"/>
      <c r="CN96" s="64"/>
      <c r="CV96" s="64"/>
      <c r="CW96" s="64"/>
      <c r="CX96" s="64"/>
      <c r="DF96" s="64"/>
      <c r="DG96" s="64"/>
      <c r="DH96" s="64"/>
      <c r="DP96" s="64"/>
      <c r="DQ96" s="64"/>
      <c r="DR96" s="64"/>
      <c r="DZ96" s="64"/>
      <c r="EA96" s="64"/>
      <c r="EB96" s="64"/>
      <c r="EJ96" s="64"/>
      <c r="EK96" s="64"/>
      <c r="EL96" s="64"/>
      <c r="ET96" s="64"/>
      <c r="EU96" s="64"/>
      <c r="EV96" s="64"/>
      <c r="FD96" s="64"/>
      <c r="FE96" s="64"/>
      <c r="FF96" s="64"/>
      <c r="FN96" s="64"/>
      <c r="FO96" s="64"/>
      <c r="FP96" s="64"/>
      <c r="FX96" s="64"/>
      <c r="FY96" s="64"/>
      <c r="FZ96" s="64"/>
      <c r="GH96" s="64"/>
      <c r="GI96" s="64"/>
      <c r="GJ96" s="64"/>
      <c r="GR96" s="64"/>
      <c r="GS96" s="64"/>
      <c r="GT96" s="64"/>
      <c r="HB96" s="64"/>
      <c r="HC96" s="64"/>
      <c r="HD96" s="64"/>
      <c r="HL96" s="64"/>
      <c r="HM96" s="64"/>
      <c r="HN96" s="64"/>
      <c r="HV96" s="64"/>
      <c r="HW96" s="64"/>
      <c r="HX96" s="64"/>
      <c r="IF96" s="64"/>
      <c r="IG96" s="64"/>
      <c r="IH96" s="64"/>
      <c r="IP96" s="64"/>
      <c r="IQ96" s="64"/>
      <c r="IR96" s="64"/>
    </row>
    <row r="97" spans="1:252" s="18" customFormat="1" ht="37.25" hidden="1" customHeight="1" x14ac:dyDescent="0.2">
      <c r="A97" s="49">
        <v>199</v>
      </c>
      <c r="J97" s="59"/>
      <c r="K97" s="59"/>
      <c r="L97" s="59"/>
      <c r="T97" s="59"/>
      <c r="U97" s="59"/>
      <c r="V97" s="59"/>
      <c r="AD97" s="59"/>
      <c r="AE97" s="59"/>
      <c r="AF97" s="59"/>
      <c r="AN97" s="59"/>
      <c r="AO97" s="59"/>
      <c r="AP97" s="59"/>
      <c r="AX97" s="59"/>
      <c r="AY97" s="59"/>
      <c r="AZ97" s="59"/>
      <c r="BH97" s="59"/>
      <c r="BI97" s="59"/>
      <c r="BJ97" s="59"/>
      <c r="BR97" s="59"/>
      <c r="BS97" s="59"/>
      <c r="BT97" s="59"/>
      <c r="CB97" s="59"/>
      <c r="CC97" s="59"/>
      <c r="CD97" s="59"/>
      <c r="CL97" s="59"/>
      <c r="CM97" s="59"/>
      <c r="CN97" s="59"/>
      <c r="CV97" s="59"/>
      <c r="CW97" s="59"/>
      <c r="CX97" s="59"/>
      <c r="DF97" s="59"/>
      <c r="DG97" s="59"/>
      <c r="DH97" s="59"/>
      <c r="DP97" s="59"/>
      <c r="DQ97" s="59"/>
      <c r="DR97" s="59"/>
      <c r="DZ97" s="59"/>
      <c r="EA97" s="59"/>
      <c r="EB97" s="59"/>
      <c r="EJ97" s="59"/>
      <c r="EK97" s="59"/>
      <c r="EL97" s="59"/>
      <c r="ET97" s="59"/>
      <c r="EU97" s="59"/>
      <c r="EV97" s="59"/>
      <c r="FD97" s="59"/>
      <c r="FE97" s="59"/>
      <c r="FF97" s="59"/>
      <c r="FN97" s="59"/>
      <c r="FO97" s="59"/>
      <c r="FP97" s="59"/>
      <c r="FX97" s="59"/>
      <c r="FY97" s="59"/>
      <c r="FZ97" s="59"/>
      <c r="GH97" s="59"/>
      <c r="GI97" s="59"/>
      <c r="GJ97" s="59"/>
      <c r="GR97" s="59"/>
      <c r="GS97" s="59"/>
      <c r="GT97" s="59"/>
      <c r="HB97" s="59"/>
      <c r="HC97" s="59"/>
      <c r="HD97" s="59"/>
      <c r="HL97" s="59"/>
      <c r="HM97" s="59"/>
      <c r="HN97" s="59"/>
      <c r="HV97" s="59"/>
      <c r="HW97" s="59"/>
      <c r="HX97" s="59"/>
      <c r="IF97" s="59"/>
      <c r="IG97" s="59"/>
      <c r="IH97" s="59"/>
      <c r="IP97" s="59"/>
      <c r="IQ97" s="59"/>
      <c r="IR97" s="59"/>
    </row>
    <row r="98" spans="1:252" ht="37.25" hidden="1" customHeight="1" x14ac:dyDescent="0.2">
      <c r="A98" s="26">
        <v>200</v>
      </c>
      <c r="J98" s="62"/>
      <c r="K98" s="62"/>
      <c r="L98" s="62"/>
      <c r="T98" s="62"/>
      <c r="U98" s="62"/>
      <c r="V98" s="62"/>
      <c r="AD98" s="62"/>
      <c r="AE98" s="62"/>
      <c r="AF98" s="62"/>
      <c r="AN98" s="62"/>
      <c r="AO98" s="62"/>
      <c r="AP98" s="62"/>
      <c r="AX98" s="62"/>
      <c r="AY98" s="62"/>
      <c r="AZ98" s="62"/>
      <c r="BH98" s="62"/>
      <c r="BI98" s="62"/>
      <c r="BJ98" s="62"/>
      <c r="BR98" s="62"/>
      <c r="BS98" s="62"/>
      <c r="BT98" s="62"/>
      <c r="CB98" s="62"/>
      <c r="CC98" s="62"/>
      <c r="CD98" s="62"/>
      <c r="CL98" s="62"/>
      <c r="CM98" s="62"/>
      <c r="CN98" s="62"/>
      <c r="CV98" s="62"/>
      <c r="CW98" s="62"/>
      <c r="CX98" s="62"/>
      <c r="DF98" s="62"/>
      <c r="DG98" s="62"/>
      <c r="DH98" s="62"/>
      <c r="DP98" s="62"/>
      <c r="DQ98" s="62"/>
      <c r="DR98" s="62"/>
      <c r="DZ98" s="62"/>
      <c r="EA98" s="62"/>
      <c r="EB98" s="62"/>
      <c r="EJ98" s="62"/>
      <c r="EK98" s="62"/>
      <c r="EL98" s="62"/>
      <c r="ET98" s="62"/>
      <c r="EU98" s="62"/>
      <c r="EV98" s="62"/>
      <c r="FD98" s="62"/>
      <c r="FE98" s="62"/>
      <c r="FF98" s="62"/>
      <c r="FN98" s="62"/>
      <c r="FO98" s="62"/>
      <c r="FP98" s="62"/>
      <c r="FX98" s="62"/>
      <c r="FY98" s="62"/>
      <c r="FZ98" s="62"/>
      <c r="GH98" s="62"/>
      <c r="GI98" s="62"/>
      <c r="GJ98" s="62"/>
      <c r="GR98" s="62"/>
      <c r="GS98" s="62"/>
      <c r="GT98" s="62"/>
      <c r="HB98" s="62"/>
      <c r="HC98" s="62"/>
      <c r="HD98" s="62"/>
      <c r="HL98" s="62"/>
      <c r="HM98" s="62"/>
      <c r="HN98" s="62"/>
      <c r="HV98" s="62"/>
      <c r="HW98" s="62"/>
      <c r="HX98" s="62"/>
      <c r="IF98" s="62"/>
      <c r="IG98" s="62"/>
      <c r="IH98" s="62"/>
      <c r="IP98" s="62"/>
      <c r="IQ98" s="62"/>
      <c r="IR98" s="62"/>
    </row>
    <row r="99" spans="1:252" s="18" customFormat="1" ht="37.25" hidden="1" customHeight="1" x14ac:dyDescent="0.2">
      <c r="A99" s="49">
        <v>201</v>
      </c>
      <c r="B99" s="18" t="s">
        <v>1181</v>
      </c>
      <c r="C99" s="18" t="s">
        <v>1182</v>
      </c>
      <c r="G99" s="18" t="s">
        <v>1183</v>
      </c>
      <c r="H99" s="18" t="s">
        <v>1184</v>
      </c>
      <c r="I99" s="18" t="s">
        <v>1185</v>
      </c>
      <c r="J99" s="59" t="s">
        <v>436</v>
      </c>
      <c r="K99" s="59" t="s">
        <v>436</v>
      </c>
      <c r="L99" s="59" t="s">
        <v>431</v>
      </c>
      <c r="M99" s="18" t="s">
        <v>1186</v>
      </c>
      <c r="Q99" s="18" t="s">
        <v>1187</v>
      </c>
      <c r="R99" s="18" t="s">
        <v>1184</v>
      </c>
      <c r="S99" s="18" t="s">
        <v>1185</v>
      </c>
      <c r="T99" s="59" t="s">
        <v>436</v>
      </c>
      <c r="U99" s="59" t="s">
        <v>436</v>
      </c>
      <c r="V99" s="59" t="s">
        <v>431</v>
      </c>
      <c r="W99" s="18" t="s">
        <v>1188</v>
      </c>
      <c r="AA99" s="18" t="s">
        <v>1189</v>
      </c>
      <c r="AB99" s="18" t="s">
        <v>1184</v>
      </c>
      <c r="AC99" s="18" t="s">
        <v>1185</v>
      </c>
      <c r="AD99" s="59" t="s">
        <v>436</v>
      </c>
      <c r="AE99" s="59" t="s">
        <v>436</v>
      </c>
      <c r="AF99" s="59" t="s">
        <v>431</v>
      </c>
      <c r="AG99" s="18" t="s">
        <v>1190</v>
      </c>
      <c r="AK99" s="18" t="s">
        <v>1191</v>
      </c>
      <c r="AL99" s="18" t="s">
        <v>1184</v>
      </c>
      <c r="AM99" s="18" t="s">
        <v>1185</v>
      </c>
      <c r="AN99" s="59" t="s">
        <v>436</v>
      </c>
      <c r="AO99" s="59" t="s">
        <v>436</v>
      </c>
      <c r="AP99" s="59" t="s">
        <v>431</v>
      </c>
      <c r="AQ99" s="18" t="s">
        <v>1192</v>
      </c>
      <c r="AU99" s="18" t="s">
        <v>1193</v>
      </c>
      <c r="AV99" s="18" t="s">
        <v>1184</v>
      </c>
      <c r="AW99" s="18" t="s">
        <v>1185</v>
      </c>
      <c r="AX99" s="59" t="s">
        <v>436</v>
      </c>
      <c r="AY99" s="59" t="s">
        <v>436</v>
      </c>
      <c r="AZ99" s="59" t="s">
        <v>431</v>
      </c>
      <c r="BA99" s="18" t="s">
        <v>1194</v>
      </c>
      <c r="BE99" s="18" t="s">
        <v>1195</v>
      </c>
      <c r="BF99" s="18" t="s">
        <v>1184</v>
      </c>
      <c r="BG99" s="18" t="s">
        <v>1185</v>
      </c>
      <c r="BH99" s="59" t="s">
        <v>436</v>
      </c>
      <c r="BI99" s="59" t="s">
        <v>436</v>
      </c>
      <c r="BJ99" s="59" t="s">
        <v>431</v>
      </c>
      <c r="BK99" s="18" t="s">
        <v>1196</v>
      </c>
      <c r="BO99" s="18" t="s">
        <v>1197</v>
      </c>
      <c r="BP99" s="18" t="s">
        <v>1184</v>
      </c>
      <c r="BQ99" s="18" t="s">
        <v>1185</v>
      </c>
      <c r="BR99" s="59" t="s">
        <v>436</v>
      </c>
      <c r="BS99" s="59" t="s">
        <v>436</v>
      </c>
      <c r="BT99" s="59" t="s">
        <v>431</v>
      </c>
      <c r="BU99" s="18" t="s">
        <v>1198</v>
      </c>
      <c r="BY99" s="18" t="s">
        <v>1199</v>
      </c>
      <c r="BZ99" s="18" t="s">
        <v>1184</v>
      </c>
      <c r="CA99" s="18" t="s">
        <v>1185</v>
      </c>
      <c r="CB99" s="59" t="s">
        <v>436</v>
      </c>
      <c r="CC99" s="59" t="s">
        <v>436</v>
      </c>
      <c r="CD99" s="59" t="s">
        <v>431</v>
      </c>
      <c r="CE99" s="18" t="s">
        <v>1200</v>
      </c>
      <c r="CI99" s="18" t="s">
        <v>1201</v>
      </c>
      <c r="CJ99" s="18" t="s">
        <v>1184</v>
      </c>
      <c r="CK99" s="18" t="s">
        <v>1185</v>
      </c>
      <c r="CL99" s="59" t="s">
        <v>436</v>
      </c>
      <c r="CM99" s="59" t="s">
        <v>436</v>
      </c>
      <c r="CN99" s="59" t="s">
        <v>431</v>
      </c>
      <c r="CO99" s="18" t="s">
        <v>1202</v>
      </c>
      <c r="CS99" s="18" t="s">
        <v>1203</v>
      </c>
      <c r="CT99" s="18" t="s">
        <v>1184</v>
      </c>
      <c r="CU99" s="18" t="s">
        <v>1185</v>
      </c>
      <c r="CV99" s="59" t="s">
        <v>436</v>
      </c>
      <c r="CW99" s="59" t="s">
        <v>436</v>
      </c>
      <c r="CX99" s="59" t="s">
        <v>431</v>
      </c>
      <c r="CY99" s="18" t="s">
        <v>1204</v>
      </c>
      <c r="DC99" s="18" t="s">
        <v>1205</v>
      </c>
      <c r="DD99" s="18" t="s">
        <v>1184</v>
      </c>
      <c r="DE99" s="18" t="s">
        <v>1185</v>
      </c>
      <c r="DF99" s="59" t="s">
        <v>436</v>
      </c>
      <c r="DG99" s="59" t="s">
        <v>436</v>
      </c>
      <c r="DH99" s="59" t="s">
        <v>431</v>
      </c>
      <c r="DP99" s="59"/>
      <c r="DQ99" s="59"/>
      <c r="DR99" s="59"/>
      <c r="DZ99" s="59"/>
      <c r="EA99" s="59"/>
      <c r="EB99" s="59"/>
      <c r="EJ99" s="59"/>
      <c r="EK99" s="59"/>
      <c r="EL99" s="59"/>
      <c r="ET99" s="59"/>
      <c r="EU99" s="59"/>
      <c r="EV99" s="59"/>
      <c r="FD99" s="59"/>
      <c r="FE99" s="59"/>
      <c r="FF99" s="59"/>
      <c r="FN99" s="59"/>
      <c r="FO99" s="59"/>
      <c r="FP99" s="59"/>
      <c r="FX99" s="59"/>
      <c r="FY99" s="59"/>
      <c r="FZ99" s="59"/>
      <c r="GH99" s="59"/>
      <c r="GI99" s="59"/>
      <c r="GJ99" s="59"/>
      <c r="GR99" s="59"/>
      <c r="GS99" s="59"/>
      <c r="GT99" s="59"/>
      <c r="HB99" s="59"/>
      <c r="HC99" s="59"/>
      <c r="HD99" s="59"/>
      <c r="HL99" s="59"/>
      <c r="HM99" s="59"/>
      <c r="HN99" s="59"/>
      <c r="HV99" s="59"/>
      <c r="HW99" s="59"/>
      <c r="HX99" s="59"/>
      <c r="IF99" s="59"/>
      <c r="IG99" s="59"/>
      <c r="IH99" s="59"/>
      <c r="IP99" s="59"/>
      <c r="IQ99" s="59"/>
      <c r="IR99" s="59"/>
    </row>
    <row r="100" spans="1:252" ht="37.25" customHeight="1" x14ac:dyDescent="0.2">
      <c r="J100" s="62"/>
      <c r="K100" s="62"/>
      <c r="L100" s="62"/>
      <c r="T100" s="62"/>
      <c r="U100" s="62"/>
      <c r="V100" s="62"/>
      <c r="AD100" s="62"/>
      <c r="AE100" s="62"/>
      <c r="AF100" s="62"/>
      <c r="AN100" s="62"/>
      <c r="AO100" s="62"/>
      <c r="AP100" s="62"/>
      <c r="AX100" s="62"/>
      <c r="AY100" s="62"/>
      <c r="AZ100" s="62"/>
      <c r="BH100" s="62"/>
      <c r="BI100" s="62"/>
      <c r="BJ100" s="62"/>
      <c r="BR100" s="62"/>
      <c r="BS100" s="62"/>
      <c r="BT100" s="62"/>
      <c r="CB100" s="62"/>
      <c r="CC100" s="62"/>
      <c r="CD100" s="62"/>
      <c r="CL100" s="62"/>
      <c r="CM100" s="62"/>
      <c r="CN100" s="62"/>
      <c r="CV100" s="62"/>
      <c r="CW100" s="62"/>
      <c r="CX100" s="62"/>
      <c r="DF100" s="62"/>
      <c r="DG100" s="62"/>
      <c r="DH100" s="62"/>
      <c r="DP100" s="62"/>
      <c r="DQ100" s="62"/>
      <c r="DR100" s="62"/>
      <c r="DZ100" s="62"/>
      <c r="EA100" s="62"/>
      <c r="EB100" s="62"/>
      <c r="EJ100" s="62"/>
      <c r="EK100" s="62"/>
      <c r="EL100" s="62"/>
      <c r="ET100" s="62"/>
      <c r="EU100" s="62"/>
      <c r="EV100" s="62"/>
      <c r="FD100" s="62"/>
      <c r="FE100" s="62"/>
      <c r="FF100" s="62"/>
      <c r="FN100" s="62"/>
      <c r="FO100" s="62"/>
      <c r="FP100" s="62"/>
      <c r="FX100" s="62"/>
      <c r="FY100" s="62"/>
      <c r="FZ100" s="62"/>
      <c r="GH100" s="62"/>
      <c r="GI100" s="62"/>
      <c r="GJ100" s="62"/>
      <c r="GR100" s="62"/>
      <c r="GS100" s="62"/>
      <c r="GT100" s="62"/>
      <c r="HB100" s="62"/>
      <c r="HC100" s="62"/>
      <c r="HD100" s="62"/>
      <c r="HL100" s="62"/>
      <c r="HM100" s="62"/>
      <c r="HN100" s="62"/>
      <c r="HV100" s="62"/>
      <c r="HW100" s="62"/>
      <c r="HX100" s="62"/>
      <c r="IF100" s="62"/>
      <c r="IG100" s="62"/>
      <c r="IH100" s="62"/>
      <c r="IP100" s="62"/>
      <c r="IQ100" s="62"/>
      <c r="IR100" s="62"/>
    </row>
  </sheetData>
  <dataValidations count="1">
    <dataValidation allowBlank="1" showInputMessage="1" showErrorMessage="1" sqref="D1" xr:uid="{27C69297-F240-490B-A515-E4FBAE29C785}"/>
  </dataValidations>
  <pageMargins left="0.7" right="0.7" top="0.75" bottom="0.75" header="0.3" footer="0.3"/>
  <pageSetup orientation="portrait" r:id="rId1"/>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r:uid="{6DA9CAD3-36A1-4D88-873B-EAFDA654D511}">
          <x14:formula1>
            <xm:f>Readme!$A$49:$A$52</xm:f>
          </x14:formula1>
          <xm:sqref>D10:F10 D38:F38 D40:F40 D50:F50 D63:F63 D69:F69 D71:F71 D91:F91 D94:F94 D96:F96 D100 D4:F7 D13:F16 D22:F25 D27:F30 D32:F36 D42:F47 D53:F59 D74:F77 D80:F81 D83:F89</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093E36-4980-44C4-AB68-625A4A9CC778}">
  <sheetPr filterMode="1"/>
  <dimension ref="A1:O99"/>
  <sheetViews>
    <sheetView workbookViewId="0">
      <pane ySplit="1" topLeftCell="A2" activePane="bottomLeft" state="frozen"/>
      <selection pane="bottomLeft" activeCell="A23" sqref="A23"/>
    </sheetView>
  </sheetViews>
  <sheetFormatPr baseColWidth="10" defaultColWidth="8.83203125" defaultRowHeight="15" x14ac:dyDescent="0.2"/>
  <cols>
    <col min="1" max="1" width="17.6640625" style="14" customWidth="1"/>
    <col min="2" max="2" width="60.6640625" style="14" customWidth="1"/>
    <col min="3" max="3" width="60" style="14" customWidth="1"/>
    <col min="4" max="4" width="127.83203125" style="14" customWidth="1"/>
    <col min="5" max="16384" width="8.83203125" style="16"/>
  </cols>
  <sheetData>
    <row r="1" spans="1:15" ht="17" x14ac:dyDescent="0.2">
      <c r="A1" s="23" t="s">
        <v>1206</v>
      </c>
      <c r="B1" s="63" t="s">
        <v>1207</v>
      </c>
      <c r="C1" s="24" t="s">
        <v>1208</v>
      </c>
      <c r="D1" s="25" t="s">
        <v>1209</v>
      </c>
    </row>
    <row r="2" spans="1:15" ht="96" x14ac:dyDescent="0.2">
      <c r="A2" s="14">
        <v>100</v>
      </c>
      <c r="B2" s="14" t="s">
        <v>1210</v>
      </c>
      <c r="D2" s="14" t="s">
        <v>1211</v>
      </c>
    </row>
    <row r="3" spans="1:15" s="19" customFormat="1" ht="80" x14ac:dyDescent="0.2">
      <c r="A3" s="17">
        <v>105</v>
      </c>
      <c r="B3" s="17" t="s">
        <v>1212</v>
      </c>
      <c r="C3" s="17"/>
      <c r="D3" s="17"/>
    </row>
    <row r="4" spans="1:15" ht="128" x14ac:dyDescent="0.2">
      <c r="A4" s="14">
        <v>106</v>
      </c>
      <c r="B4" s="14" t="s">
        <v>1213</v>
      </c>
      <c r="C4" s="14" t="s">
        <v>1214</v>
      </c>
      <c r="D4" s="14" t="s">
        <v>1215</v>
      </c>
    </row>
    <row r="5" spans="1:15" s="19" customFormat="1" ht="64" x14ac:dyDescent="0.2">
      <c r="A5" s="17">
        <v>107</v>
      </c>
      <c r="B5" s="17" t="s">
        <v>1216</v>
      </c>
      <c r="C5" s="17"/>
      <c r="D5" s="17"/>
    </row>
    <row r="6" spans="1:15" ht="64" x14ac:dyDescent="0.2">
      <c r="A6" s="14">
        <v>108</v>
      </c>
      <c r="B6" s="14" t="s">
        <v>1217</v>
      </c>
      <c r="C6" s="14" t="s">
        <v>1218</v>
      </c>
      <c r="D6" s="14" t="s">
        <v>1219</v>
      </c>
    </row>
    <row r="7" spans="1:15" s="19" customFormat="1" x14ac:dyDescent="0.2">
      <c r="A7" s="17">
        <v>109</v>
      </c>
      <c r="B7" s="17"/>
      <c r="C7" s="17"/>
      <c r="D7" s="17"/>
    </row>
    <row r="8" spans="1:15" ht="144" x14ac:dyDescent="0.2">
      <c r="A8" s="14">
        <v>110</v>
      </c>
      <c r="B8" s="14" t="s">
        <v>1220</v>
      </c>
      <c r="C8" s="14" t="s">
        <v>1221</v>
      </c>
      <c r="D8" s="14" t="s">
        <v>1222</v>
      </c>
    </row>
    <row r="9" spans="1:15" s="19" customFormat="1" x14ac:dyDescent="0.2">
      <c r="A9" s="17">
        <v>111</v>
      </c>
      <c r="B9" s="17"/>
      <c r="C9" s="17"/>
      <c r="D9" s="17"/>
    </row>
    <row r="10" spans="1:15" ht="80" x14ac:dyDescent="0.2">
      <c r="A10" s="14">
        <v>112</v>
      </c>
      <c r="B10" s="14" t="s">
        <v>1223</v>
      </c>
      <c r="C10" s="14" t="s">
        <v>1224</v>
      </c>
      <c r="D10" s="14" t="s">
        <v>1225</v>
      </c>
    </row>
    <row r="11" spans="1:15" s="19" customFormat="1" x14ac:dyDescent="0.2">
      <c r="A11" s="17">
        <v>113</v>
      </c>
      <c r="B11" s="17"/>
      <c r="C11" s="17"/>
      <c r="D11" s="17"/>
    </row>
    <row r="12" spans="1:15" ht="96" x14ac:dyDescent="0.2">
      <c r="A12" s="14">
        <v>114</v>
      </c>
      <c r="C12" s="20" t="s">
        <v>1226</v>
      </c>
      <c r="D12" s="14" t="s">
        <v>1227</v>
      </c>
    </row>
    <row r="13" spans="1:15" s="19" customFormat="1" ht="160" x14ac:dyDescent="0.2">
      <c r="A13" s="17">
        <v>115</v>
      </c>
      <c r="B13" s="17" t="s">
        <v>1228</v>
      </c>
      <c r="C13" s="18" t="s">
        <v>1229</v>
      </c>
      <c r="D13" s="17" t="s">
        <v>1230</v>
      </c>
    </row>
    <row r="14" spans="1:15" ht="160" x14ac:dyDescent="0.2">
      <c r="A14" s="14">
        <v>116</v>
      </c>
      <c r="B14" s="14" t="s">
        <v>1231</v>
      </c>
      <c r="D14" s="14" t="s">
        <v>1232</v>
      </c>
    </row>
    <row r="15" spans="1:15" s="19" customFormat="1" ht="160" x14ac:dyDescent="0.2">
      <c r="A15" s="17">
        <v>117</v>
      </c>
      <c r="B15" s="17" t="s">
        <v>1233</v>
      </c>
      <c r="C15" s="17" t="s">
        <v>1234</v>
      </c>
      <c r="D15" s="17" t="s">
        <v>1235</v>
      </c>
    </row>
    <row r="16" spans="1:15" s="20" customFormat="1" ht="37.25" customHeight="1" x14ac:dyDescent="0.2">
      <c r="A16" s="26">
        <v>118</v>
      </c>
      <c r="B16" s="20" t="s">
        <v>92</v>
      </c>
      <c r="C16" s="20" t="s">
        <v>543</v>
      </c>
      <c r="D16" s="20" t="s">
        <v>544</v>
      </c>
      <c r="E16" s="20" t="s">
        <v>545</v>
      </c>
      <c r="F16" s="20" t="s">
        <v>546</v>
      </c>
      <c r="H16" s="20" t="s">
        <v>436</v>
      </c>
      <c r="J16" s="20" t="s">
        <v>547</v>
      </c>
      <c r="K16" s="20" t="s">
        <v>548</v>
      </c>
      <c r="L16" s="20" t="s">
        <v>549</v>
      </c>
      <c r="M16" s="21" t="s">
        <v>550</v>
      </c>
      <c r="O16" s="20" t="s">
        <v>436</v>
      </c>
    </row>
    <row r="17" spans="1:4" s="19" customFormat="1" ht="176" x14ac:dyDescent="0.2">
      <c r="A17" s="17">
        <v>119</v>
      </c>
      <c r="B17" s="27" t="s">
        <v>1236</v>
      </c>
      <c r="C17" s="18" t="s">
        <v>1237</v>
      </c>
      <c r="D17" s="18" t="s">
        <v>1238</v>
      </c>
    </row>
    <row r="18" spans="1:4" x14ac:dyDescent="0.2">
      <c r="A18" s="14">
        <v>120</v>
      </c>
    </row>
    <row r="19" spans="1:4" s="19" customFormat="1" x14ac:dyDescent="0.2">
      <c r="A19" s="17">
        <v>121</v>
      </c>
      <c r="B19" s="17"/>
      <c r="C19" s="17"/>
      <c r="D19" s="17"/>
    </row>
    <row r="20" spans="1:4" x14ac:dyDescent="0.2">
      <c r="A20" s="14">
        <v>122</v>
      </c>
    </row>
    <row r="21" spans="1:4" s="19" customFormat="1" ht="96" x14ac:dyDescent="0.2">
      <c r="A21" s="17">
        <v>123</v>
      </c>
      <c r="B21" s="27" t="s">
        <v>1239</v>
      </c>
      <c r="C21" s="17" t="s">
        <v>1240</v>
      </c>
      <c r="D21" s="27" t="s">
        <v>1241</v>
      </c>
    </row>
    <row r="22" spans="1:4" x14ac:dyDescent="0.2">
      <c r="A22" s="14">
        <v>124</v>
      </c>
    </row>
    <row r="23" spans="1:4" s="19" customFormat="1" ht="242" customHeight="1" x14ac:dyDescent="0.2">
      <c r="A23" s="17">
        <v>125</v>
      </c>
      <c r="B23" s="27" t="s">
        <v>1242</v>
      </c>
      <c r="C23" s="27" t="s">
        <v>1243</v>
      </c>
      <c r="D23" s="27" t="s">
        <v>1244</v>
      </c>
    </row>
    <row r="24" spans="1:4" ht="192" x14ac:dyDescent="0.2">
      <c r="A24" s="14">
        <v>126</v>
      </c>
      <c r="B24" s="14" t="s">
        <v>1245</v>
      </c>
      <c r="C24" s="14" t="s">
        <v>1246</v>
      </c>
      <c r="D24" s="14" t="s">
        <v>1247</v>
      </c>
    </row>
    <row r="25" spans="1:4" s="19" customFormat="1" ht="256" x14ac:dyDescent="0.2">
      <c r="A25" s="17">
        <v>127</v>
      </c>
      <c r="B25" s="27" t="s">
        <v>1248</v>
      </c>
      <c r="C25" s="17" t="s">
        <v>1249</v>
      </c>
      <c r="D25" s="18" t="s">
        <v>1250</v>
      </c>
    </row>
    <row r="26" spans="1:4" ht="192" x14ac:dyDescent="0.2">
      <c r="A26" s="14">
        <v>128</v>
      </c>
      <c r="B26" s="14" t="s">
        <v>1251</v>
      </c>
      <c r="C26" s="14" t="s">
        <v>1252</v>
      </c>
      <c r="D26" s="14" t="s">
        <v>1253</v>
      </c>
    </row>
    <row r="27" spans="1:4" s="19" customFormat="1" ht="365" x14ac:dyDescent="0.2">
      <c r="A27" s="17">
        <v>129</v>
      </c>
      <c r="B27" s="27" t="s">
        <v>1254</v>
      </c>
      <c r="C27" s="17" t="s">
        <v>1255</v>
      </c>
      <c r="D27" s="17" t="s">
        <v>1256</v>
      </c>
    </row>
    <row r="28" spans="1:4" ht="231" customHeight="1" x14ac:dyDescent="0.2">
      <c r="A28" s="14">
        <v>130</v>
      </c>
      <c r="B28" s="21" t="s">
        <v>1257</v>
      </c>
      <c r="D28" s="21" t="s">
        <v>1258</v>
      </c>
    </row>
    <row r="29" spans="1:4" s="19" customFormat="1" ht="160" x14ac:dyDescent="0.2">
      <c r="A29" s="17">
        <v>131</v>
      </c>
      <c r="B29" s="27" t="s">
        <v>1259</v>
      </c>
      <c r="C29" s="17" t="s">
        <v>1260</v>
      </c>
      <c r="D29" s="17" t="s">
        <v>1261</v>
      </c>
    </row>
    <row r="30" spans="1:4" ht="64" x14ac:dyDescent="0.2">
      <c r="A30" s="14">
        <v>132</v>
      </c>
      <c r="B30" s="14" t="s">
        <v>1262</v>
      </c>
      <c r="D30" s="14" t="s">
        <v>1263</v>
      </c>
    </row>
    <row r="31" spans="1:4" s="19" customFormat="1" x14ac:dyDescent="0.2">
      <c r="A31" s="17">
        <v>133</v>
      </c>
      <c r="B31" s="17"/>
      <c r="C31" s="17"/>
      <c r="D31" s="17"/>
    </row>
    <row r="32" spans="1:4" ht="272" x14ac:dyDescent="0.2">
      <c r="A32" s="14">
        <v>134</v>
      </c>
      <c r="B32" s="14" t="s">
        <v>1264</v>
      </c>
      <c r="C32" s="14" t="s">
        <v>1265</v>
      </c>
      <c r="D32" s="14" t="s">
        <v>1266</v>
      </c>
    </row>
    <row r="33" spans="1:4" s="19" customFormat="1" ht="240" x14ac:dyDescent="0.2">
      <c r="A33" s="17">
        <v>135</v>
      </c>
      <c r="B33" s="17" t="s">
        <v>1267</v>
      </c>
      <c r="C33" s="17" t="s">
        <v>1268</v>
      </c>
      <c r="D33" s="17" t="s">
        <v>1269</v>
      </c>
    </row>
    <row r="34" spans="1:4" ht="160" x14ac:dyDescent="0.2">
      <c r="A34" s="14">
        <v>136</v>
      </c>
      <c r="B34" s="14" t="s">
        <v>1270</v>
      </c>
      <c r="D34" s="14" t="s">
        <v>1271</v>
      </c>
    </row>
    <row r="35" spans="1:4" s="19" customFormat="1" ht="176" x14ac:dyDescent="0.2">
      <c r="A35" s="17">
        <v>137</v>
      </c>
      <c r="B35" s="17" t="s">
        <v>1272</v>
      </c>
      <c r="C35" s="17" t="s">
        <v>1273</v>
      </c>
      <c r="D35" s="17" t="s">
        <v>1274</v>
      </c>
    </row>
    <row r="36" spans="1:4" ht="160" x14ac:dyDescent="0.2">
      <c r="A36" s="14">
        <v>138</v>
      </c>
      <c r="B36" s="14" t="s">
        <v>1275</v>
      </c>
      <c r="C36" s="14" t="s">
        <v>1276</v>
      </c>
      <c r="D36" s="14" t="s">
        <v>1277</v>
      </c>
    </row>
    <row r="37" spans="1:4" s="19" customFormat="1" x14ac:dyDescent="0.2">
      <c r="A37" s="17">
        <v>139</v>
      </c>
      <c r="B37" s="17"/>
      <c r="C37" s="17"/>
      <c r="D37" s="17"/>
    </row>
    <row r="38" spans="1:4" ht="128" x14ac:dyDescent="0.2">
      <c r="A38" s="14">
        <v>140</v>
      </c>
      <c r="B38" s="14" t="s">
        <v>1278</v>
      </c>
      <c r="C38" s="14" t="s">
        <v>1279</v>
      </c>
      <c r="D38" s="14" t="s">
        <v>1280</v>
      </c>
    </row>
    <row r="39" spans="1:4" s="19" customFormat="1" x14ac:dyDescent="0.2">
      <c r="A39" s="17">
        <v>141</v>
      </c>
      <c r="B39" s="17"/>
      <c r="C39" s="18"/>
      <c r="D39" s="17"/>
    </row>
    <row r="40" spans="1:4" ht="160" x14ac:dyDescent="0.2">
      <c r="A40" s="14">
        <v>142</v>
      </c>
      <c r="B40" s="21" t="s">
        <v>1281</v>
      </c>
      <c r="C40" s="14" t="s">
        <v>1282</v>
      </c>
      <c r="D40" s="14" t="s">
        <v>1283</v>
      </c>
    </row>
    <row r="41" spans="1:4" s="19" customFormat="1" x14ac:dyDescent="0.2">
      <c r="A41" s="17">
        <v>143</v>
      </c>
      <c r="B41" s="17"/>
      <c r="C41" s="18"/>
      <c r="D41" s="17"/>
    </row>
    <row r="42" spans="1:4" ht="272" x14ac:dyDescent="0.2">
      <c r="A42" s="14">
        <v>144</v>
      </c>
      <c r="B42" s="21" t="s">
        <v>1284</v>
      </c>
      <c r="C42" s="14" t="s">
        <v>1285</v>
      </c>
      <c r="D42" s="14" t="s">
        <v>1286</v>
      </c>
    </row>
    <row r="43" spans="1:4" s="19" customFormat="1" ht="160" x14ac:dyDescent="0.2">
      <c r="A43" s="17">
        <v>145</v>
      </c>
      <c r="B43" s="18" t="s">
        <v>1287</v>
      </c>
      <c r="C43" s="17" t="s">
        <v>1288</v>
      </c>
      <c r="D43" s="17" t="s">
        <v>1289</v>
      </c>
    </row>
    <row r="44" spans="1:4" ht="224" x14ac:dyDescent="0.2">
      <c r="A44" s="14">
        <v>146</v>
      </c>
      <c r="B44" s="14" t="s">
        <v>1290</v>
      </c>
      <c r="C44" s="14" t="s">
        <v>1291</v>
      </c>
      <c r="D44" s="14" t="s">
        <v>1292</v>
      </c>
    </row>
    <row r="45" spans="1:4" s="19" customFormat="1" ht="240" x14ac:dyDescent="0.2">
      <c r="A45" s="17">
        <v>147</v>
      </c>
      <c r="B45" s="18" t="s">
        <v>1293</v>
      </c>
      <c r="C45" s="18" t="s">
        <v>1294</v>
      </c>
      <c r="D45" s="18" t="s">
        <v>1295</v>
      </c>
    </row>
    <row r="46" spans="1:4" ht="96" x14ac:dyDescent="0.2">
      <c r="A46" s="14">
        <v>148</v>
      </c>
      <c r="B46" s="21" t="s">
        <v>1296</v>
      </c>
      <c r="C46" s="21" t="s">
        <v>1297</v>
      </c>
      <c r="D46" s="20" t="s">
        <v>1298</v>
      </c>
    </row>
    <row r="47" spans="1:4" s="19" customFormat="1" ht="192" x14ac:dyDescent="0.2">
      <c r="A47" s="17">
        <v>149</v>
      </c>
      <c r="B47" s="27" t="s">
        <v>1299</v>
      </c>
      <c r="C47" s="17" t="s">
        <v>1300</v>
      </c>
      <c r="D47" s="18" t="s">
        <v>1301</v>
      </c>
    </row>
    <row r="48" spans="1:4" ht="144" x14ac:dyDescent="0.2">
      <c r="A48" s="14">
        <v>150</v>
      </c>
      <c r="B48" s="14" t="s">
        <v>1302</v>
      </c>
      <c r="C48" s="14" t="s">
        <v>1303</v>
      </c>
      <c r="D48" s="28" t="s">
        <v>1304</v>
      </c>
    </row>
    <row r="49" spans="1:4" s="19" customFormat="1" ht="112" x14ac:dyDescent="0.2">
      <c r="A49" s="17">
        <v>151</v>
      </c>
      <c r="B49" s="17" t="s">
        <v>1305</v>
      </c>
      <c r="C49" s="17" t="s">
        <v>1306</v>
      </c>
      <c r="D49" s="17" t="s">
        <v>1307</v>
      </c>
    </row>
    <row r="50" spans="1:4" ht="192" x14ac:dyDescent="0.2">
      <c r="A50" s="14">
        <v>152</v>
      </c>
      <c r="B50" s="21" t="s">
        <v>1308</v>
      </c>
      <c r="C50" s="14" t="s">
        <v>1309</v>
      </c>
      <c r="D50" s="14" t="s">
        <v>1310</v>
      </c>
    </row>
    <row r="51" spans="1:4" s="19" customFormat="1" ht="144" x14ac:dyDescent="0.2">
      <c r="A51" s="17">
        <v>153</v>
      </c>
      <c r="B51" s="17" t="s">
        <v>1311</v>
      </c>
      <c r="C51" s="17" t="s">
        <v>1312</v>
      </c>
      <c r="D51" s="17" t="s">
        <v>1313</v>
      </c>
    </row>
    <row r="52" spans="1:4" ht="176" x14ac:dyDescent="0.2">
      <c r="A52" s="14">
        <v>154</v>
      </c>
      <c r="B52" s="60" t="s">
        <v>1314</v>
      </c>
      <c r="C52" s="14" t="s">
        <v>1315</v>
      </c>
      <c r="D52" s="14" t="s">
        <v>1316</v>
      </c>
    </row>
    <row r="53" spans="1:4" s="19" customFormat="1" ht="288" x14ac:dyDescent="0.2">
      <c r="A53" s="17">
        <v>155</v>
      </c>
      <c r="B53" s="18" t="s">
        <v>1317</v>
      </c>
      <c r="C53" s="17" t="s">
        <v>1318</v>
      </c>
      <c r="D53" s="17"/>
    </row>
    <row r="54" spans="1:4" ht="112" x14ac:dyDescent="0.2">
      <c r="A54" s="14">
        <v>156</v>
      </c>
      <c r="B54" s="14" t="s">
        <v>1319</v>
      </c>
      <c r="C54" s="14" t="s">
        <v>1320</v>
      </c>
      <c r="D54" s="14" t="s">
        <v>1321</v>
      </c>
    </row>
    <row r="55" spans="1:4" s="19" customFormat="1" ht="176" x14ac:dyDescent="0.2">
      <c r="A55" s="17">
        <v>157</v>
      </c>
      <c r="B55" s="27" t="s">
        <v>1322</v>
      </c>
      <c r="C55" s="17" t="s">
        <v>1323</v>
      </c>
      <c r="D55" s="17" t="s">
        <v>1324</v>
      </c>
    </row>
    <row r="56" spans="1:4" ht="160" x14ac:dyDescent="0.2">
      <c r="A56" s="14">
        <v>158</v>
      </c>
      <c r="B56" s="14" t="s">
        <v>1325</v>
      </c>
      <c r="C56" s="14" t="s">
        <v>1326</v>
      </c>
      <c r="D56" s="14" t="s">
        <v>1327</v>
      </c>
    </row>
    <row r="57" spans="1:4" s="19" customFormat="1" ht="144" x14ac:dyDescent="0.2">
      <c r="A57" s="17">
        <v>159</v>
      </c>
      <c r="B57" s="18" t="s">
        <v>1328</v>
      </c>
      <c r="C57" s="17" t="s">
        <v>1329</v>
      </c>
      <c r="D57" s="17" t="s">
        <v>1330</v>
      </c>
    </row>
    <row r="58" spans="1:4" ht="176" x14ac:dyDescent="0.2">
      <c r="A58" s="14">
        <v>160</v>
      </c>
      <c r="B58" s="14" t="s">
        <v>1331</v>
      </c>
      <c r="C58" s="14" t="s">
        <v>1332</v>
      </c>
      <c r="D58" s="14" t="s">
        <v>1333</v>
      </c>
    </row>
    <row r="59" spans="1:4" s="19" customFormat="1" ht="110.5" customHeight="1" x14ac:dyDescent="0.2">
      <c r="A59" s="17">
        <v>161</v>
      </c>
      <c r="B59" s="17" t="s">
        <v>1334</v>
      </c>
      <c r="C59" s="17" t="s">
        <v>1335</v>
      </c>
      <c r="D59" s="17" t="s">
        <v>1336</v>
      </c>
    </row>
    <row r="60" spans="1:4" ht="96" hidden="1" x14ac:dyDescent="0.2">
      <c r="A60" s="14">
        <v>162</v>
      </c>
      <c r="B60" s="14" t="s">
        <v>1337</v>
      </c>
    </row>
    <row r="61" spans="1:4" s="19" customFormat="1" ht="66" hidden="1" customHeight="1" x14ac:dyDescent="0.2">
      <c r="A61" s="17">
        <v>163</v>
      </c>
      <c r="B61" s="17"/>
      <c r="C61" s="17"/>
      <c r="D61" s="17"/>
    </row>
    <row r="62" spans="1:4" ht="176" hidden="1" x14ac:dyDescent="0.2">
      <c r="A62" s="14">
        <v>164</v>
      </c>
      <c r="B62" s="14" t="s">
        <v>1338</v>
      </c>
    </row>
    <row r="63" spans="1:4" s="19" customFormat="1" ht="208" hidden="1" x14ac:dyDescent="0.2">
      <c r="A63" s="17">
        <v>165</v>
      </c>
      <c r="B63" s="18" t="s">
        <v>1339</v>
      </c>
      <c r="C63" s="18" t="s">
        <v>1340</v>
      </c>
      <c r="D63" s="17" t="s">
        <v>1341</v>
      </c>
    </row>
    <row r="64" spans="1:4" ht="96" hidden="1" x14ac:dyDescent="0.2">
      <c r="A64" s="14">
        <v>166</v>
      </c>
      <c r="B64" s="14" t="s">
        <v>1342</v>
      </c>
      <c r="C64" s="14" t="s">
        <v>1343</v>
      </c>
      <c r="D64" s="14" t="s">
        <v>1344</v>
      </c>
    </row>
    <row r="65" spans="1:4" s="19" customFormat="1" ht="128" hidden="1" x14ac:dyDescent="0.2">
      <c r="A65" s="17">
        <v>167</v>
      </c>
      <c r="B65" s="27" t="s">
        <v>1345</v>
      </c>
      <c r="C65" s="17" t="s">
        <v>1346</v>
      </c>
      <c r="D65" s="27" t="s">
        <v>1347</v>
      </c>
    </row>
    <row r="66" spans="1:4" ht="288" hidden="1" x14ac:dyDescent="0.2">
      <c r="A66" s="14">
        <v>168</v>
      </c>
      <c r="B66" s="14" t="s">
        <v>1348</v>
      </c>
    </row>
    <row r="67" spans="1:4" s="19" customFormat="1" hidden="1" x14ac:dyDescent="0.2">
      <c r="A67" s="17">
        <v>169</v>
      </c>
      <c r="B67" s="17"/>
      <c r="C67" s="17"/>
      <c r="D67" s="17"/>
    </row>
    <row r="68" spans="1:4" ht="224" hidden="1" x14ac:dyDescent="0.2">
      <c r="A68" s="14">
        <v>170</v>
      </c>
      <c r="B68" s="14" t="s">
        <v>1349</v>
      </c>
      <c r="C68" s="20" t="s">
        <v>1350</v>
      </c>
      <c r="D68" s="14" t="s">
        <v>1351</v>
      </c>
    </row>
    <row r="69" spans="1:4" s="19" customFormat="1" ht="64" hidden="1" x14ac:dyDescent="0.2">
      <c r="A69" s="17">
        <v>171</v>
      </c>
      <c r="B69" s="17" t="s">
        <v>1352</v>
      </c>
      <c r="C69" s="17" t="s">
        <v>1353</v>
      </c>
      <c r="D69" s="17" t="s">
        <v>1354</v>
      </c>
    </row>
    <row r="70" spans="1:4" hidden="1" x14ac:dyDescent="0.2">
      <c r="A70" s="14">
        <v>172</v>
      </c>
    </row>
    <row r="71" spans="1:4" s="19" customFormat="1" ht="96" hidden="1" x14ac:dyDescent="0.2">
      <c r="A71" s="17">
        <v>173</v>
      </c>
      <c r="B71" s="17" t="s">
        <v>1355</v>
      </c>
      <c r="C71" s="17" t="s">
        <v>1356</v>
      </c>
      <c r="D71" s="17"/>
    </row>
    <row r="72" spans="1:4" ht="176" hidden="1" x14ac:dyDescent="0.2">
      <c r="A72" s="14">
        <v>174</v>
      </c>
      <c r="B72" s="21" t="s">
        <v>1357</v>
      </c>
    </row>
    <row r="73" spans="1:4" s="19" customFormat="1" hidden="1" x14ac:dyDescent="0.2">
      <c r="A73" s="17">
        <v>175</v>
      </c>
      <c r="B73" s="17"/>
      <c r="C73" s="17"/>
      <c r="D73" s="17"/>
    </row>
    <row r="74" spans="1:4" ht="176" hidden="1" x14ac:dyDescent="0.2">
      <c r="A74" s="14">
        <v>176</v>
      </c>
      <c r="B74" s="21" t="s">
        <v>1358</v>
      </c>
      <c r="C74" s="14" t="s">
        <v>1359</v>
      </c>
      <c r="D74" s="14" t="s">
        <v>1360</v>
      </c>
    </row>
    <row r="75" spans="1:4" s="19" customFormat="1" ht="64" hidden="1" x14ac:dyDescent="0.2">
      <c r="A75" s="17">
        <v>177</v>
      </c>
      <c r="B75" s="17" t="s">
        <v>1361</v>
      </c>
      <c r="C75" s="17"/>
      <c r="D75" s="17" t="s">
        <v>1362</v>
      </c>
    </row>
    <row r="76" spans="1:4" ht="128" hidden="1" x14ac:dyDescent="0.2">
      <c r="A76" s="14">
        <v>178</v>
      </c>
      <c r="B76" s="20" t="s">
        <v>1363</v>
      </c>
      <c r="C76" s="14" t="s">
        <v>1364</v>
      </c>
      <c r="D76" s="14" t="s">
        <v>1365</v>
      </c>
    </row>
    <row r="77" spans="1:4" s="19" customFormat="1" ht="192" hidden="1" x14ac:dyDescent="0.2">
      <c r="A77" s="17">
        <v>179</v>
      </c>
      <c r="B77" s="17" t="s">
        <v>1366</v>
      </c>
      <c r="C77" s="17" t="s">
        <v>1367</v>
      </c>
      <c r="D77" s="17" t="s">
        <v>1368</v>
      </c>
    </row>
    <row r="78" spans="1:4" hidden="1" x14ac:dyDescent="0.2">
      <c r="A78" s="14">
        <v>180</v>
      </c>
    </row>
    <row r="79" spans="1:4" s="19" customFormat="1" hidden="1" x14ac:dyDescent="0.2">
      <c r="A79" s="17">
        <v>181</v>
      </c>
      <c r="B79" s="17"/>
      <c r="C79" s="17"/>
      <c r="D79" s="17"/>
    </row>
    <row r="80" spans="1:4" ht="192" hidden="1" x14ac:dyDescent="0.2">
      <c r="A80" s="14">
        <v>182</v>
      </c>
      <c r="B80" s="21" t="s">
        <v>1369</v>
      </c>
      <c r="D80" s="14" t="s">
        <v>1370</v>
      </c>
    </row>
    <row r="81" spans="1:4" s="19" customFormat="1" ht="191" hidden="1" customHeight="1" x14ac:dyDescent="0.2">
      <c r="A81" s="17">
        <v>183</v>
      </c>
      <c r="B81" s="18" t="s">
        <v>1371</v>
      </c>
      <c r="C81" s="18" t="s">
        <v>1372</v>
      </c>
      <c r="D81" s="27" t="s">
        <v>1373</v>
      </c>
    </row>
    <row r="82" spans="1:4" hidden="1" x14ac:dyDescent="0.2">
      <c r="A82" s="14">
        <v>184</v>
      </c>
    </row>
    <row r="83" spans="1:4" s="19" customFormat="1" ht="208" hidden="1" x14ac:dyDescent="0.2">
      <c r="A83" s="17">
        <v>185</v>
      </c>
      <c r="B83" s="27" t="s">
        <v>1374</v>
      </c>
      <c r="C83" s="18" t="s">
        <v>1375</v>
      </c>
      <c r="D83" s="17" t="s">
        <v>1376</v>
      </c>
    </row>
    <row r="84" spans="1:4" ht="240" hidden="1" x14ac:dyDescent="0.2">
      <c r="A84" s="14">
        <v>186</v>
      </c>
      <c r="B84" s="20" t="s">
        <v>1377</v>
      </c>
      <c r="C84" s="22" t="s">
        <v>1378</v>
      </c>
      <c r="D84" s="20" t="s">
        <v>1379</v>
      </c>
    </row>
    <row r="85" spans="1:4" s="19" customFormat="1" ht="208" hidden="1" x14ac:dyDescent="0.2">
      <c r="A85" s="17">
        <v>187</v>
      </c>
      <c r="B85" s="17" t="s">
        <v>1380</v>
      </c>
      <c r="C85" s="17"/>
      <c r="D85" s="17" t="s">
        <v>1381</v>
      </c>
    </row>
    <row r="86" spans="1:4" ht="192" hidden="1" x14ac:dyDescent="0.2">
      <c r="A86" s="14">
        <v>188</v>
      </c>
      <c r="B86" s="21" t="s">
        <v>1382</v>
      </c>
      <c r="C86" s="14" t="s">
        <v>1383</v>
      </c>
      <c r="D86" s="20" t="s">
        <v>1384</v>
      </c>
    </row>
    <row r="87" spans="1:4" s="19" customFormat="1" ht="409.6" hidden="1" x14ac:dyDescent="0.2">
      <c r="A87" s="17">
        <v>189</v>
      </c>
      <c r="B87" s="17" t="s">
        <v>1385</v>
      </c>
      <c r="C87" s="17" t="s">
        <v>1386</v>
      </c>
      <c r="D87" s="17" t="s">
        <v>1387</v>
      </c>
    </row>
    <row r="88" spans="1:4" ht="144" hidden="1" x14ac:dyDescent="0.2">
      <c r="A88" s="14">
        <v>190</v>
      </c>
      <c r="B88" s="20" t="s">
        <v>1388</v>
      </c>
      <c r="C88" s="20" t="s">
        <v>1389</v>
      </c>
      <c r="D88" s="14" t="s">
        <v>1390</v>
      </c>
    </row>
    <row r="89" spans="1:4" s="19" customFormat="1" ht="112" hidden="1" x14ac:dyDescent="0.2">
      <c r="A89" s="17">
        <v>191</v>
      </c>
      <c r="B89" s="18" t="s">
        <v>1391</v>
      </c>
      <c r="C89" s="17" t="s">
        <v>1392</v>
      </c>
      <c r="D89" s="18" t="s">
        <v>1393</v>
      </c>
    </row>
    <row r="90" spans="1:4" hidden="1" x14ac:dyDescent="0.2">
      <c r="A90" s="14">
        <v>192</v>
      </c>
    </row>
    <row r="91" spans="1:4" s="19" customFormat="1" ht="288" hidden="1" x14ac:dyDescent="0.2">
      <c r="A91" s="17">
        <v>193</v>
      </c>
      <c r="B91" s="18" t="s">
        <v>1394</v>
      </c>
      <c r="C91" s="18" t="s">
        <v>1395</v>
      </c>
      <c r="D91" s="17" t="s">
        <v>1396</v>
      </c>
    </row>
    <row r="92" spans="1:4" ht="128" hidden="1" x14ac:dyDescent="0.2">
      <c r="A92" s="14">
        <v>194</v>
      </c>
      <c r="B92" s="14" t="s">
        <v>1397</v>
      </c>
    </row>
    <row r="93" spans="1:4" s="19" customFormat="1" hidden="1" x14ac:dyDescent="0.2">
      <c r="A93" s="17">
        <v>195</v>
      </c>
      <c r="B93" s="17"/>
      <c r="C93" s="17"/>
      <c r="D93" s="17"/>
    </row>
    <row r="94" spans="1:4" ht="224" hidden="1" x14ac:dyDescent="0.2">
      <c r="A94" s="14">
        <v>196</v>
      </c>
      <c r="C94" s="14" t="s">
        <v>1398</v>
      </c>
    </row>
    <row r="95" spans="1:4" s="19" customFormat="1" hidden="1" x14ac:dyDescent="0.2">
      <c r="A95" s="17">
        <v>197</v>
      </c>
      <c r="B95" s="17"/>
      <c r="C95" s="17"/>
      <c r="D95" s="17"/>
    </row>
    <row r="96" spans="1:4" ht="224" hidden="1" x14ac:dyDescent="0.2">
      <c r="A96" s="14">
        <v>198</v>
      </c>
      <c r="B96" s="20" t="s">
        <v>1399</v>
      </c>
      <c r="C96" s="14" t="s">
        <v>1400</v>
      </c>
      <c r="D96" s="14" t="s">
        <v>1401</v>
      </c>
    </row>
    <row r="97" spans="1:4" s="19" customFormat="1" hidden="1" x14ac:dyDescent="0.2">
      <c r="A97" s="17">
        <v>199</v>
      </c>
      <c r="B97" s="17"/>
      <c r="C97" s="17"/>
      <c r="D97" s="17"/>
    </row>
    <row r="98" spans="1:4" hidden="1" x14ac:dyDescent="0.2">
      <c r="A98" s="14">
        <v>200</v>
      </c>
    </row>
    <row r="99" spans="1:4" s="19" customFormat="1" ht="256" hidden="1" x14ac:dyDescent="0.2">
      <c r="A99" s="17">
        <v>201</v>
      </c>
      <c r="B99" s="18" t="s">
        <v>1402</v>
      </c>
      <c r="C99" s="18" t="s">
        <v>1403</v>
      </c>
      <c r="D99" s="17" t="s">
        <v>1404</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866F7C-CFD3-5A46-BA38-AFEDB71792A7}">
  <dimension ref="A1:A58"/>
  <sheetViews>
    <sheetView topLeftCell="A18" workbookViewId="0">
      <selection activeCell="A7" sqref="A7:XFD7"/>
    </sheetView>
  </sheetViews>
  <sheetFormatPr baseColWidth="10" defaultColWidth="11.5" defaultRowHeight="15" x14ac:dyDescent="0.2"/>
  <sheetData>
    <row r="1" spans="1:1" x14ac:dyDescent="0.2">
      <c r="A1" t="s">
        <v>81</v>
      </c>
    </row>
    <row r="2" spans="1:1" x14ac:dyDescent="0.2">
      <c r="A2">
        <v>106</v>
      </c>
    </row>
    <row r="3" spans="1:1" x14ac:dyDescent="0.2">
      <c r="A3">
        <v>107</v>
      </c>
    </row>
    <row r="4" spans="1:1" x14ac:dyDescent="0.2">
      <c r="A4">
        <v>108</v>
      </c>
    </row>
    <row r="5" spans="1:1" x14ac:dyDescent="0.2">
      <c r="A5">
        <v>109</v>
      </c>
    </row>
    <row r="6" spans="1:1" x14ac:dyDescent="0.2">
      <c r="A6">
        <v>112</v>
      </c>
    </row>
    <row r="7" spans="1:1" x14ac:dyDescent="0.2">
      <c r="A7">
        <v>115</v>
      </c>
    </row>
    <row r="8" spans="1:1" x14ac:dyDescent="0.2">
      <c r="A8">
        <v>116</v>
      </c>
    </row>
    <row r="9" spans="1:1" x14ac:dyDescent="0.2">
      <c r="A9">
        <v>117</v>
      </c>
    </row>
    <row r="10" spans="1:1" x14ac:dyDescent="0.2">
      <c r="A10">
        <v>118</v>
      </c>
    </row>
    <row r="11" spans="1:1" x14ac:dyDescent="0.2">
      <c r="A11">
        <v>124</v>
      </c>
    </row>
    <row r="12" spans="1:1" x14ac:dyDescent="0.2">
      <c r="A12">
        <v>125</v>
      </c>
    </row>
    <row r="13" spans="1:1" x14ac:dyDescent="0.2">
      <c r="A13">
        <v>126</v>
      </c>
    </row>
    <row r="14" spans="1:1" x14ac:dyDescent="0.2">
      <c r="A14">
        <v>127</v>
      </c>
    </row>
    <row r="15" spans="1:1" x14ac:dyDescent="0.2">
      <c r="A15">
        <v>129</v>
      </c>
    </row>
    <row r="16" spans="1:1" x14ac:dyDescent="0.2">
      <c r="A16">
        <v>130</v>
      </c>
    </row>
    <row r="17" spans="1:1" x14ac:dyDescent="0.2">
      <c r="A17">
        <v>131</v>
      </c>
    </row>
    <row r="18" spans="1:1" x14ac:dyDescent="0.2">
      <c r="A18">
        <v>132</v>
      </c>
    </row>
    <row r="19" spans="1:1" x14ac:dyDescent="0.2">
      <c r="A19">
        <v>134</v>
      </c>
    </row>
    <row r="20" spans="1:1" x14ac:dyDescent="0.2">
      <c r="A20">
        <v>135</v>
      </c>
    </row>
    <row r="21" spans="1:1" x14ac:dyDescent="0.2">
      <c r="A21">
        <v>136</v>
      </c>
    </row>
    <row r="22" spans="1:1" x14ac:dyDescent="0.2">
      <c r="A22">
        <v>137</v>
      </c>
    </row>
    <row r="23" spans="1:1" x14ac:dyDescent="0.2">
      <c r="A23">
        <v>138</v>
      </c>
    </row>
    <row r="24" spans="1:1" x14ac:dyDescent="0.2">
      <c r="A24">
        <v>140</v>
      </c>
    </row>
    <row r="25" spans="1:1" x14ac:dyDescent="0.2">
      <c r="A25">
        <v>142</v>
      </c>
    </row>
    <row r="26" spans="1:1" x14ac:dyDescent="0.2">
      <c r="A26">
        <v>144</v>
      </c>
    </row>
    <row r="27" spans="1:1" x14ac:dyDescent="0.2">
      <c r="A27">
        <v>145</v>
      </c>
    </row>
    <row r="28" spans="1:1" x14ac:dyDescent="0.2">
      <c r="A28">
        <v>146</v>
      </c>
    </row>
    <row r="29" spans="1:1" x14ac:dyDescent="0.2">
      <c r="A29">
        <v>147</v>
      </c>
    </row>
    <row r="30" spans="1:1" x14ac:dyDescent="0.2">
      <c r="A30">
        <v>148</v>
      </c>
    </row>
    <row r="31" spans="1:1" x14ac:dyDescent="0.2">
      <c r="A31">
        <v>149</v>
      </c>
    </row>
    <row r="32" spans="1:1" x14ac:dyDescent="0.2">
      <c r="A32">
        <v>152</v>
      </c>
    </row>
    <row r="33" spans="1:1" x14ac:dyDescent="0.2">
      <c r="A33">
        <v>155</v>
      </c>
    </row>
    <row r="34" spans="1:1" x14ac:dyDescent="0.2">
      <c r="A34">
        <v>156</v>
      </c>
    </row>
    <row r="35" spans="1:1" x14ac:dyDescent="0.2">
      <c r="A35">
        <v>157</v>
      </c>
    </row>
    <row r="36" spans="1:1" x14ac:dyDescent="0.2">
      <c r="A36">
        <v>158</v>
      </c>
    </row>
    <row r="37" spans="1:1" x14ac:dyDescent="0.2">
      <c r="A37">
        <v>159</v>
      </c>
    </row>
    <row r="38" spans="1:1" x14ac:dyDescent="0.2">
      <c r="A38">
        <v>160</v>
      </c>
    </row>
    <row r="39" spans="1:1" x14ac:dyDescent="0.2">
      <c r="A39">
        <v>161</v>
      </c>
    </row>
    <row r="40" spans="1:1" x14ac:dyDescent="0.2">
      <c r="A40">
        <v>165</v>
      </c>
    </row>
    <row r="41" spans="1:1" x14ac:dyDescent="0.2">
      <c r="A41">
        <v>171</v>
      </c>
    </row>
    <row r="42" spans="1:1" x14ac:dyDescent="0.2">
      <c r="A42">
        <v>173</v>
      </c>
    </row>
    <row r="43" spans="1:1" x14ac:dyDescent="0.2">
      <c r="A43">
        <v>176</v>
      </c>
    </row>
    <row r="44" spans="1:1" x14ac:dyDescent="0.2">
      <c r="A44">
        <v>177</v>
      </c>
    </row>
    <row r="45" spans="1:1" x14ac:dyDescent="0.2">
      <c r="A45">
        <v>178</v>
      </c>
    </row>
    <row r="46" spans="1:1" x14ac:dyDescent="0.2">
      <c r="A46">
        <v>179</v>
      </c>
    </row>
    <row r="47" spans="1:1" x14ac:dyDescent="0.2">
      <c r="A47">
        <v>182</v>
      </c>
    </row>
    <row r="48" spans="1:1" x14ac:dyDescent="0.2">
      <c r="A48">
        <v>183</v>
      </c>
    </row>
    <row r="49" spans="1:1" x14ac:dyDescent="0.2">
      <c r="A49">
        <v>185</v>
      </c>
    </row>
    <row r="50" spans="1:1" x14ac:dyDescent="0.2">
      <c r="A50">
        <v>186</v>
      </c>
    </row>
    <row r="51" spans="1:1" x14ac:dyDescent="0.2">
      <c r="A51">
        <v>187</v>
      </c>
    </row>
    <row r="52" spans="1:1" x14ac:dyDescent="0.2">
      <c r="A52">
        <v>188</v>
      </c>
    </row>
    <row r="53" spans="1:1" x14ac:dyDescent="0.2">
      <c r="A53">
        <v>189</v>
      </c>
    </row>
    <row r="54" spans="1:1" x14ac:dyDescent="0.2">
      <c r="A54">
        <v>190</v>
      </c>
    </row>
    <row r="55" spans="1:1" x14ac:dyDescent="0.2">
      <c r="A55">
        <v>191</v>
      </c>
    </row>
    <row r="56" spans="1:1" x14ac:dyDescent="0.2">
      <c r="A56">
        <v>193</v>
      </c>
    </row>
    <row r="57" spans="1:1" x14ac:dyDescent="0.2">
      <c r="A57">
        <v>196</v>
      </c>
    </row>
    <row r="58" spans="1:1" x14ac:dyDescent="0.2">
      <c r="A58">
        <v>19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Readme</vt:lpstr>
      <vt:lpstr>Overview</vt:lpstr>
      <vt:lpstr>Outcome categories</vt:lpstr>
      <vt:lpstr>Diet</vt:lpstr>
      <vt:lpstr>results, limits &amp; strengths</vt:lpstr>
      <vt:lpstr>Final IDs</vt:lpstr>
      <vt:lpstr>'results, limits &amp; strengths'!Criteri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icola McKeown</dc:creator>
  <cp:keywords/>
  <dc:description/>
  <cp:lastModifiedBy>Microsoft Office User</cp:lastModifiedBy>
  <cp:revision/>
  <dcterms:created xsi:type="dcterms:W3CDTF">2022-01-31T02:37:23Z</dcterms:created>
  <dcterms:modified xsi:type="dcterms:W3CDTF">2022-12-14T23:57:43Z</dcterms:modified>
  <cp:category/>
  <cp:contentStatus/>
</cp:coreProperties>
</file>